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apers\Ghanem et al 2021, GBM targetable mutation atlas\"/>
    </mc:Choice>
  </mc:AlternateContent>
  <xr:revisionPtr revIDLastSave="0" documentId="13_ncr:1_{48571527-185F-4548-8D2C-F4A2D0B0E49E}" xr6:coauthVersionLast="36" xr6:coauthVersionMax="36" xr10:uidLastSave="{00000000-0000-0000-0000-000000000000}"/>
  <bookViews>
    <workbookView xWindow="0" yWindow="0" windowWidth="23040" windowHeight="10050" activeTab="9" xr2:uid="{00000000-000D-0000-FFFF-FFFF00000000}"/>
  </bookViews>
  <sheets>
    <sheet name="ST1" sheetId="14" r:id="rId1"/>
    <sheet name="ST2" sheetId="2" r:id="rId2"/>
    <sheet name="ST3" sheetId="13" r:id="rId3"/>
    <sheet name="ST4" sheetId="8" r:id="rId4"/>
    <sheet name="ST5" sheetId="21" r:id="rId5"/>
    <sheet name="ST6" sheetId="16" r:id="rId6"/>
    <sheet name="ST7" sheetId="27" r:id="rId7"/>
    <sheet name="ST8" sheetId="28" r:id="rId8"/>
    <sheet name="ST9" sheetId="22" r:id="rId9"/>
    <sheet name="ST10" sheetId="26" r:id="rId10"/>
  </sheets>
  <definedNames>
    <definedName name="_xlnm._FilterDatabase" localSheetId="2" hidden="1">'ST3'!$AB$1:$AB$63</definedName>
    <definedName name="_xlnm._FilterDatabase" localSheetId="3" hidden="1">'ST4'!$A$2:$BW$53</definedName>
    <definedName name="_xlnm._FilterDatabase" localSheetId="4" hidden="1">'ST5'!$A$2:$O$544</definedName>
    <definedName name="_Hlk67925889" localSheetId="4">'ST5'!$C$28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6" l="1"/>
  <c r="F26" i="8" l="1"/>
  <c r="F10" i="8"/>
  <c r="I4" i="22" l="1"/>
  <c r="I5" i="22"/>
  <c r="I6" i="22"/>
  <c r="I7" i="22"/>
  <c r="I8" i="22"/>
  <c r="I9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I24" i="22"/>
  <c r="I25" i="22"/>
  <c r="I26" i="22"/>
  <c r="I27" i="22"/>
  <c r="I28" i="22"/>
  <c r="I29" i="22"/>
  <c r="I30" i="22"/>
  <c r="I31" i="22"/>
  <c r="I32" i="22"/>
  <c r="I33" i="22"/>
  <c r="I34" i="22"/>
  <c r="I3" i="22"/>
  <c r="I48" i="26"/>
  <c r="I41" i="26"/>
  <c r="I24" i="26"/>
  <c r="I111" i="26"/>
  <c r="I101" i="26"/>
  <c r="I100" i="26"/>
  <c r="I99" i="26"/>
  <c r="I70" i="26"/>
  <c r="I59" i="26"/>
  <c r="I57" i="26"/>
  <c r="I56" i="26"/>
  <c r="I28" i="26"/>
  <c r="I27" i="26"/>
  <c r="I19" i="26"/>
  <c r="I18" i="26"/>
  <c r="I17" i="26"/>
  <c r="I13" i="26"/>
  <c r="I11" i="26"/>
  <c r="I10" i="26"/>
  <c r="I9" i="26"/>
  <c r="I7" i="26"/>
  <c r="I6" i="26"/>
  <c r="I5" i="26"/>
  <c r="I4" i="26"/>
  <c r="T14" i="2" l="1"/>
  <c r="T13" i="2"/>
  <c r="K5" i="2"/>
  <c r="Q3" i="2"/>
  <c r="J3" i="2"/>
  <c r="S58" i="13"/>
  <c r="S57" i="13"/>
  <c r="G56" i="13"/>
  <c r="S54" i="13"/>
  <c r="S53" i="13"/>
  <c r="S52" i="13"/>
  <c r="S51" i="13"/>
  <c r="S50" i="13"/>
  <c r="M50" i="13"/>
  <c r="M48" i="13"/>
  <c r="M47" i="13"/>
  <c r="S46" i="13"/>
  <c r="S45" i="13"/>
  <c r="O45" i="13"/>
  <c r="M45" i="13"/>
  <c r="S44" i="13"/>
  <c r="M44" i="13"/>
  <c r="S43" i="13"/>
  <c r="M43" i="13"/>
  <c r="Y42" i="13"/>
  <c r="M42" i="13"/>
  <c r="S41" i="13"/>
  <c r="O41" i="13"/>
  <c r="M41" i="13"/>
  <c r="S39" i="13"/>
  <c r="M37" i="13"/>
  <c r="M36" i="13"/>
  <c r="M35" i="13"/>
  <c r="M34" i="13"/>
  <c r="M33" i="13"/>
  <c r="M32" i="13"/>
  <c r="Y31" i="13"/>
  <c r="S31" i="13"/>
  <c r="M31" i="13"/>
  <c r="Y30" i="13"/>
  <c r="Y39" i="13" s="1"/>
  <c r="S30" i="13"/>
  <c r="M24" i="13"/>
  <c r="M23" i="13"/>
  <c r="S22" i="13"/>
  <c r="M22" i="13"/>
  <c r="S21" i="13"/>
  <c r="M20" i="13"/>
  <c r="M19" i="13"/>
  <c r="S18" i="13"/>
  <c r="M17" i="13"/>
  <c r="M16" i="13"/>
  <c r="M14" i="13"/>
  <c r="Y13" i="13"/>
  <c r="S13" i="13"/>
  <c r="S12" i="13"/>
  <c r="M12" i="13"/>
  <c r="S10" i="13"/>
  <c r="S8" i="13"/>
  <c r="Y6" i="13"/>
  <c r="S6" i="13"/>
  <c r="Y5" i="13"/>
  <c r="S5" i="13"/>
  <c r="Y4" i="13"/>
  <c r="S4" i="13"/>
</calcChain>
</file>

<file path=xl/sharedStrings.xml><?xml version="1.0" encoding="utf-8"?>
<sst xmlns="http://schemas.openxmlformats.org/spreadsheetml/2006/main" count="5109" uniqueCount="1130">
  <si>
    <t>GBM cell line</t>
  </si>
  <si>
    <t>Osimertinib</t>
  </si>
  <si>
    <t>Afatinib</t>
  </si>
  <si>
    <t>Gefitinib</t>
  </si>
  <si>
    <t xml:space="preserve">Erlotinib </t>
  </si>
  <si>
    <t>Pictilisib</t>
  </si>
  <si>
    <t>Buparlisib</t>
  </si>
  <si>
    <t>Dactolisib</t>
  </si>
  <si>
    <t>Abemaciclib</t>
  </si>
  <si>
    <t>Ribociclib</t>
  </si>
  <si>
    <t>Palbociclib</t>
  </si>
  <si>
    <t>Imatinib</t>
  </si>
  <si>
    <t>Cabozantinib</t>
  </si>
  <si>
    <t>Olaparib</t>
  </si>
  <si>
    <t>Veliparib</t>
  </si>
  <si>
    <t>Dabrafenib</t>
  </si>
  <si>
    <t>Trametinib</t>
  </si>
  <si>
    <t>Selumetinib</t>
  </si>
  <si>
    <t>Dasatinib</t>
  </si>
  <si>
    <t>U87</t>
  </si>
  <si>
    <t>1.25-3</t>
  </si>
  <si>
    <t>NA</t>
  </si>
  <si>
    <t>U251</t>
  </si>
  <si>
    <t>LN18</t>
  </si>
  <si>
    <t xml:space="preserve"> LN229</t>
  </si>
  <si>
    <t>T98G</t>
  </si>
  <si>
    <t>A172</t>
  </si>
  <si>
    <t>U118</t>
  </si>
  <si>
    <t>LN405</t>
  </si>
  <si>
    <t>SF188</t>
  </si>
  <si>
    <t>1.42-6.74</t>
  </si>
  <si>
    <t>18-80</t>
  </si>
  <si>
    <t>Median (uM)</t>
  </si>
  <si>
    <t>Mean (uM)</t>
  </si>
  <si>
    <t>Target Gene</t>
  </si>
  <si>
    <t>Drug</t>
  </si>
  <si>
    <t>Lipid solubility (XlogP3-AA)*</t>
  </si>
  <si>
    <t>Surface area (sqÅ)</t>
  </si>
  <si>
    <t>Charge</t>
  </si>
  <si>
    <t>Reversibility</t>
  </si>
  <si>
    <t>Dose frequency</t>
  </si>
  <si>
    <t>Highest level of evidence</t>
  </si>
  <si>
    <t>EGFR</t>
  </si>
  <si>
    <t>Erlotinib</t>
  </si>
  <si>
    <t>Lapatinib</t>
  </si>
  <si>
    <t>PIK3CA</t>
  </si>
  <si>
    <t>Copanlisib</t>
  </si>
  <si>
    <t>Alpelisib</t>
  </si>
  <si>
    <t>CDK4</t>
  </si>
  <si>
    <t>IDH1</t>
  </si>
  <si>
    <t>Ivosidenib</t>
  </si>
  <si>
    <t>PDGFRA</t>
  </si>
  <si>
    <t>Tandutinib</t>
  </si>
  <si>
    <t>KIT</t>
  </si>
  <si>
    <t>Phase 2 trial</t>
  </si>
  <si>
    <t>Cediranib</t>
  </si>
  <si>
    <t>phase 3 trial</t>
  </si>
  <si>
    <t>Sunitinib</t>
  </si>
  <si>
    <t>Sorafenib</t>
  </si>
  <si>
    <t>KDR</t>
  </si>
  <si>
    <t>ROS1</t>
  </si>
  <si>
    <t>Ensartinib</t>
  </si>
  <si>
    <t>Entrectinib</t>
  </si>
  <si>
    <t>Case Reports</t>
  </si>
  <si>
    <t>Crizotinib</t>
  </si>
  <si>
    <t>BRCA2</t>
  </si>
  <si>
    <t>Talazoparib</t>
  </si>
  <si>
    <t>Niraparib</t>
  </si>
  <si>
    <t>Pamiparib</t>
  </si>
  <si>
    <t>Rucaparib</t>
  </si>
  <si>
    <t>MET</t>
  </si>
  <si>
    <t>Savolitinib</t>
  </si>
  <si>
    <t>BRAF</t>
  </si>
  <si>
    <t>Vemurafenib</t>
  </si>
  <si>
    <t>MEK</t>
  </si>
  <si>
    <t>Phase 1 trial</t>
  </si>
  <si>
    <t>Cobimetinib</t>
  </si>
  <si>
    <t>Binimetinib</t>
  </si>
  <si>
    <t>88.4 </t>
  </si>
  <si>
    <t>EZH2</t>
  </si>
  <si>
    <t>Tazemetostat</t>
  </si>
  <si>
    <t>NTRK</t>
  </si>
  <si>
    <t>Larotrectinib</t>
  </si>
  <si>
    <t>Sex</t>
  </si>
  <si>
    <t>Female</t>
  </si>
  <si>
    <t>Male</t>
  </si>
  <si>
    <t>White</t>
  </si>
  <si>
    <t>Race</t>
  </si>
  <si>
    <t>Asian</t>
  </si>
  <si>
    <t>SD</t>
  </si>
  <si>
    <t>Glioblastoma</t>
  </si>
  <si>
    <t>NF1</t>
  </si>
  <si>
    <t>PR</t>
  </si>
  <si>
    <t>Cancer Type</t>
  </si>
  <si>
    <t>Cancer Type Categories</t>
  </si>
  <si>
    <t>Ethnicity</t>
  </si>
  <si>
    <t>Age at cancer diagnosis</t>
  </si>
  <si>
    <t>Treatment</t>
  </si>
  <si>
    <t>Vital Status</t>
  </si>
  <si>
    <t>IDH2</t>
  </si>
  <si>
    <t>KRAS</t>
  </si>
  <si>
    <t>NF2</t>
  </si>
  <si>
    <t>NRAS</t>
  </si>
  <si>
    <t>MET exon 14 skipping</t>
  </si>
  <si>
    <t>TERT promoter</t>
  </si>
  <si>
    <t>ARID1A</t>
  </si>
  <si>
    <t>TSC2</t>
  </si>
  <si>
    <t>TSC1</t>
  </si>
  <si>
    <t>BRCA1</t>
  </si>
  <si>
    <t>ATM</t>
  </si>
  <si>
    <t>ATRX</t>
  </si>
  <si>
    <t>PMS2</t>
  </si>
  <si>
    <t>TP53</t>
  </si>
  <si>
    <t>PTEN</t>
  </si>
  <si>
    <t>JAK2</t>
  </si>
  <si>
    <t>STAG2</t>
  </si>
  <si>
    <t>H3F3A</t>
  </si>
  <si>
    <t>MSH6</t>
  </si>
  <si>
    <t>CIC</t>
  </si>
  <si>
    <t>APC</t>
  </si>
  <si>
    <t>Other</t>
  </si>
  <si>
    <t>PD</t>
  </si>
  <si>
    <t>NOT Hispanic or Latino</t>
  </si>
  <si>
    <t>Unknown</t>
  </si>
  <si>
    <t>1,1</t>
  </si>
  <si>
    <t>Astrocytoma</t>
  </si>
  <si>
    <t>None</t>
  </si>
  <si>
    <t>1,1,2</t>
  </si>
  <si>
    <t>Not Hispanic or Latino</t>
  </si>
  <si>
    <t>1,2</t>
  </si>
  <si>
    <t>Hispanic or Latino</t>
  </si>
  <si>
    <t>2,2</t>
  </si>
  <si>
    <t>TMZ</t>
  </si>
  <si>
    <t>Case ID</t>
  </si>
  <si>
    <t xml:space="preserve">Cabozantinib </t>
  </si>
  <si>
    <t xml:space="preserve">Trametinib </t>
  </si>
  <si>
    <t xml:space="preserve">Mebendazole </t>
  </si>
  <si>
    <t>TMZ + bevacizumab</t>
  </si>
  <si>
    <t>Best Radiographic Response</t>
  </si>
  <si>
    <t>Deceased</t>
  </si>
  <si>
    <t>Alive</t>
  </si>
  <si>
    <t>AMG232</t>
  </si>
  <si>
    <t>Temsirolimus </t>
  </si>
  <si>
    <t> 0.02</t>
  </si>
  <si>
    <t> 1.15</t>
  </si>
  <si>
    <t> 0.13</t>
  </si>
  <si>
    <t>Vorasidenib</t>
  </si>
  <si>
    <t>MW (g/mol) </t>
  </si>
  <si>
    <t>Pharmacokinetics half- life (hours)</t>
  </si>
  <si>
    <t>MTD (mg)</t>
  </si>
  <si>
    <t>Clinical Cmax tumor brain (ng/g)</t>
  </si>
  <si>
    <t>Clinical CSF to plasma ratio</t>
  </si>
  <si>
    <t>Clinical CSF to plasma ratio for the active metabolite</t>
  </si>
  <si>
    <t>Neratinib</t>
  </si>
  <si>
    <t>IDH1/2</t>
  </si>
  <si>
    <t>Lorlatinib</t>
  </si>
  <si>
    <t>Everolimus</t>
  </si>
  <si>
    <t>205 </t>
  </si>
  <si>
    <t>Temserolimus</t>
  </si>
  <si>
    <t>Sirolimus</t>
  </si>
  <si>
    <t>ERK</t>
  </si>
  <si>
    <t>Ulixertinib </t>
  </si>
  <si>
    <t>AKT</t>
  </si>
  <si>
    <t>Ipatasertib</t>
  </si>
  <si>
    <t>Perifosine</t>
  </si>
  <si>
    <t>SHP2</t>
  </si>
  <si>
    <t>MDM2</t>
  </si>
  <si>
    <t>Idasanutlin</t>
  </si>
  <si>
    <t>111 </t>
  </si>
  <si>
    <t>AMG 232</t>
  </si>
  <si>
    <t>100 </t>
  </si>
  <si>
    <t>FGFR1/2/3</t>
  </si>
  <si>
    <t>Infigratinib</t>
  </si>
  <si>
    <t>173 </t>
  </si>
  <si>
    <t>Erdafitinib</t>
  </si>
  <si>
    <t>77.3 </t>
  </si>
  <si>
    <t>Pemigatinib</t>
  </si>
  <si>
    <t>Rogaratinib</t>
  </si>
  <si>
    <t>135 </t>
  </si>
  <si>
    <t>None due to clinical deterioration</t>
  </si>
  <si>
    <t xml:space="preserve">Preclinical Substrate to efflux pumps </t>
  </si>
  <si>
    <t>Preclinical Brain to blood ratio </t>
  </si>
  <si>
    <t>Preclinical Cmax brain non-tumor (ng/g)</t>
  </si>
  <si>
    <t>mTOR</t>
  </si>
  <si>
    <t>TNO155</t>
  </si>
  <si>
    <t>Phase 1 trial or case report</t>
  </si>
  <si>
    <t>Basket phase 2 trial</t>
  </si>
  <si>
    <t>Phase0/2 trial</t>
  </si>
  <si>
    <t>Case Series</t>
  </si>
  <si>
    <t xml:space="preserve"> 3x a week</t>
  </si>
  <si>
    <t xml:space="preserve">Dabrafenib </t>
  </si>
  <si>
    <t>Targeted therapy administered</t>
  </si>
  <si>
    <t>Treatment part of a clinical trial</t>
  </si>
  <si>
    <t>Clinical Cmax plasma (μmol/l)</t>
  </si>
  <si>
    <t>Preclinical Cmax blood (μmol/l)</t>
  </si>
  <si>
    <t>Preclinical Cmax brain tumor (μmol/l)</t>
  </si>
  <si>
    <t>Preclinical Cmax brain non-tumor  (μmol/l)</t>
  </si>
  <si>
    <t>Clinical Cmax tumor brain enhancing lesion (μmol/l)</t>
  </si>
  <si>
    <t>Clinical Cmax tumor brain non-enhancing lesion (μmol/l)</t>
  </si>
  <si>
    <t>Clinical Cmax non-tumor brain (μmol/l)</t>
  </si>
  <si>
    <t>Clinical Cmax CSF (μmol/l)</t>
  </si>
  <si>
    <t>Copy number change</t>
  </si>
  <si>
    <t>OS (days)</t>
  </si>
  <si>
    <t>PFS (days)</t>
  </si>
  <si>
    <t>Mean</t>
  </si>
  <si>
    <t>Median</t>
  </si>
  <si>
    <t>Targeted therapy</t>
  </si>
  <si>
    <t>Feature</t>
  </si>
  <si>
    <t>MW</t>
  </si>
  <si>
    <t>Lipid solubility</t>
  </si>
  <si>
    <t>SA</t>
  </si>
  <si>
    <t>IC50 cell free</t>
  </si>
  <si>
    <t>IC50 GBM specific</t>
  </si>
  <si>
    <t>Brain to blood ratio</t>
  </si>
  <si>
    <t>Half-life</t>
  </si>
  <si>
    <t>Reversible binding Yes</t>
  </si>
  <si>
    <t>Reversible binding No</t>
  </si>
  <si>
    <t>Binding to efflux pumps Yes</t>
  </si>
  <si>
    <t>Binding to efflux pumps No</t>
  </si>
  <si>
    <t>Alteration</t>
  </si>
  <si>
    <t>VAF (%)</t>
  </si>
  <si>
    <t>Interpretation</t>
  </si>
  <si>
    <t>21.4 CN</t>
  </si>
  <si>
    <t>9.7 CN</t>
  </si>
  <si>
    <t>9.3 CN</t>
  </si>
  <si>
    <t>8.5 CN</t>
  </si>
  <si>
    <t>Equivocal</t>
  </si>
  <si>
    <t>No</t>
  </si>
  <si>
    <t>Yes</t>
  </si>
  <si>
    <t>Uncertain significance</t>
  </si>
  <si>
    <t>Uncertain Significance</t>
  </si>
  <si>
    <t xml:space="preserve">Uncertain significance </t>
  </si>
  <si>
    <t>19 CN</t>
  </si>
  <si>
    <t>Gene</t>
  </si>
  <si>
    <t>All</t>
  </si>
  <si>
    <t>ARID1B</t>
  </si>
  <si>
    <t>ASXL1</t>
  </si>
  <si>
    <t>BLM</t>
  </si>
  <si>
    <t>CDKN2A</t>
  </si>
  <si>
    <t>CDKN2C</t>
  </si>
  <si>
    <t>CREBBP</t>
  </si>
  <si>
    <t>DAXX</t>
  </si>
  <si>
    <t>DDR2</t>
  </si>
  <si>
    <t>DICER1</t>
  </si>
  <si>
    <t>EP300</t>
  </si>
  <si>
    <t>ERBB2</t>
  </si>
  <si>
    <t>ERBB3</t>
  </si>
  <si>
    <t>ERCC4</t>
  </si>
  <si>
    <t>ESR1</t>
  </si>
  <si>
    <t>FANCA</t>
  </si>
  <si>
    <t>FANCD2</t>
  </si>
  <si>
    <t>FANCI</t>
  </si>
  <si>
    <t>FANCM</t>
  </si>
  <si>
    <t>FGFR1</t>
  </si>
  <si>
    <t>FGFR2</t>
  </si>
  <si>
    <t>FGFR4</t>
  </si>
  <si>
    <t>FLT3</t>
  </si>
  <si>
    <t>HNF1A</t>
  </si>
  <si>
    <t>IGF1R</t>
  </si>
  <si>
    <t>IGF2R</t>
  </si>
  <si>
    <t>IKZF1</t>
  </si>
  <si>
    <t>JAK1</t>
  </si>
  <si>
    <t>MED12</t>
  </si>
  <si>
    <t>MEN1</t>
  </si>
  <si>
    <t>MTOR</t>
  </si>
  <si>
    <t>MUTYH</t>
  </si>
  <si>
    <t>NCOA3</t>
  </si>
  <si>
    <t>PDGFRB</t>
  </si>
  <si>
    <t>PIK3R1</t>
  </si>
  <si>
    <t>POLE</t>
  </si>
  <si>
    <t>RB1</t>
  </si>
  <si>
    <t>RET</t>
  </si>
  <si>
    <t>SF3B1</t>
  </si>
  <si>
    <t>SRC</t>
  </si>
  <si>
    <t>TOP1</t>
  </si>
  <si>
    <t>COSMIC</t>
  </si>
  <si>
    <t>JAK3 Q177Rfs*9</t>
  </si>
  <si>
    <t>KDR V547M</t>
  </si>
  <si>
    <t>Oncogenic/Likely oncogenic</t>
  </si>
  <si>
    <t>CHASMplus</t>
  </si>
  <si>
    <t>44.9 CN</t>
  </si>
  <si>
    <t>14.8 CN</t>
  </si>
  <si>
    <t>ATRX R1739*</t>
  </si>
  <si>
    <t>Sub-clonal mutations</t>
  </si>
  <si>
    <t>Hotspot &amp;sub-clonal mutations</t>
  </si>
  <si>
    <t>Hotspot frequency (%)</t>
  </si>
  <si>
    <t>Hotspot &amp; sub-clonal frequency (%)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Hotspot mutations</t>
  </si>
  <si>
    <t>Hotspot mutations reflect the sequence alterations occuring at least 10 times in COSMIC</t>
  </si>
  <si>
    <t>Sub-clonal frequency (%)</t>
  </si>
  <si>
    <t>Total number sequence mutations</t>
  </si>
  <si>
    <t>Hotspot frequency (%) reflects the number of hotsport mutations in each gene over the total number of mutations observed in GBM</t>
  </si>
  <si>
    <t>Sub-clonal frequency (%) reflects the number of sub-clonal mutations in each gene over the total number of mutations observed in GBM</t>
  </si>
  <si>
    <t>Hotspot and sublconal frequency reflects the number of hotspot and sub-clonal mutations in each gene over the total number of mutations observed in GBM</t>
  </si>
  <si>
    <t>Sub-clonal frequency per gene reflects the number of sub-clonal mutations in each gene over the total number of mutations in the respective gene</t>
  </si>
  <si>
    <t>Frequency of sub-clonal mutations among  hotspot mutations reflects the number of sub-clonal mutations in each gene over the total number of hotspot mutations in each respective gene</t>
  </si>
  <si>
    <t>Hotspot &amp; sub-clonal frequency (%) refelct the frequency across all sequence alterations</t>
  </si>
  <si>
    <t>Sub-clonal frequency in hotspot mutations (%) refelcts the frequency of sub-clonal mutations among hotspot mutations</t>
  </si>
  <si>
    <t>Patient-derived GBM cell lines</t>
  </si>
  <si>
    <t>African American</t>
  </si>
  <si>
    <t xml:space="preserve">Targetable alteration identified on NGS </t>
  </si>
  <si>
    <t>Durvalumab and bevacizumab</t>
  </si>
  <si>
    <t>RTX, TMZ and bevacizumab</t>
  </si>
  <si>
    <t>TMZ and RTX</t>
  </si>
  <si>
    <t xml:space="preserve">Dabrafenib and trametinib </t>
  </si>
  <si>
    <t>RTX and TMZ</t>
  </si>
  <si>
    <t>Dasatinib, everolimus, pazopanib and bevacizumab</t>
  </si>
  <si>
    <t>Dabrafenib and trametinib</t>
  </si>
  <si>
    <t>Genomic Profile ( 0=No alteration identified, 1=Oncogenic/Likely oncogenic, 2:=Variant of uncertain significance)</t>
  </si>
  <si>
    <t>UCEC, Uterine Corpus Endometrial Carcinoma; SKCM, Skin cutaneous melanoma; COAD, colon adenocarcinoma; STAD, Stomach adenocarcinoma; BLCA, urothelial bladder carcinoma; LUAD, lung adenocarcinoma; LUSC, lung squamous cell carcinoma; BRCA, breast invasive carcinoma; LGG, low-grade glioma; HNSC, head and neck squamous cell carcinoma; GBM, glioblastoma; OV, ovarian cancer; READ, rectal adenocarcinoma; LIHC, liver hepatocellular carcinoma; ESCA, esophageal carcinoma; PAAD, pancreatic adenocarcinoma; KIRC,  Kidney Renal Clear Cell Carcinoma; THCA, thyroid cancer; KIRP, Kidney renal papillary cell carcinoma; SARC, sarcoma; UCS, uterine carcinosarcoma; prostate adenocarcinoma; ACC, Adrenocortical carcinoma; MESO, mesothelioma; CHOL, Cholangiocarcinoma; DLBC, diffuse large B cell lymphoma; KICH, Kidney Chromophobe; TGCT, testicular germ cell tumors; PCPG, Pheochromocytoma and paraganglioma; UVM, uveal melanoma; THYM, thymoma</t>
  </si>
  <si>
    <t>Lost to follow up</t>
  </si>
  <si>
    <t>Targetable</t>
  </si>
  <si>
    <t>MW (g/mol) n=54</t>
  </si>
  <si>
    <t>Lipid solubility (XlogP3-AA)* n=53</t>
  </si>
  <si>
    <t>Surface area (sqÅ) n=47</t>
  </si>
  <si>
    <t>IC50 cell free (nM) n=40</t>
  </si>
  <si>
    <t>IC50 GBM cell line specific  (μM) n=19</t>
  </si>
  <si>
    <t>25th percentile</t>
  </si>
  <si>
    <t>50th percentile</t>
  </si>
  <si>
    <t>75th percentile</t>
  </si>
  <si>
    <t>0.05-0.47</t>
  </si>
  <si>
    <t>1x a  week</t>
  </si>
  <si>
    <t>Median IC50 (μM) in GBM cell line</t>
  </si>
  <si>
    <t>IC50 in cell free assays (nM)</t>
  </si>
  <si>
    <t>Clinical Cmax plasma (ng/g)</t>
  </si>
  <si>
    <t>Targetable alterations</t>
  </si>
  <si>
    <t>Treatment duration (days)</t>
  </si>
  <si>
    <t xml:space="preserve">Comparison of clinical efficacy in negative trials with positive phase 1 and with phase 2 trials </t>
  </si>
  <si>
    <t>CCNE1</t>
  </si>
  <si>
    <t>CDKN2B</t>
  </si>
  <si>
    <t>FLT4</t>
  </si>
  <si>
    <t>MDM4</t>
  </si>
  <si>
    <t>MYCN</t>
  </si>
  <si>
    <t>POLH</t>
  </si>
  <si>
    <t>FGFR3</t>
  </si>
  <si>
    <t>BTK</t>
  </si>
  <si>
    <t>ERCC1</t>
  </si>
  <si>
    <t>PHOX2B</t>
  </si>
  <si>
    <t>PAX5</t>
  </si>
  <si>
    <t>BCL2</t>
  </si>
  <si>
    <t>PALB2</t>
  </si>
  <si>
    <t>CDKN1B</t>
  </si>
  <si>
    <t>POLD1</t>
  </si>
  <si>
    <t>PBRM1</t>
  </si>
  <si>
    <t>NBN</t>
  </si>
  <si>
    <t>NTRK1</t>
  </si>
  <si>
    <t>EWSR1</t>
  </si>
  <si>
    <t>WRN</t>
  </si>
  <si>
    <t>RAD51C</t>
  </si>
  <si>
    <t>ERCC3</t>
  </si>
  <si>
    <t>PMS1</t>
  </si>
  <si>
    <t>ERBB4</t>
  </si>
  <si>
    <t>DNMT3A</t>
  </si>
  <si>
    <t>ALK</t>
  </si>
  <si>
    <t>GATA2</t>
  </si>
  <si>
    <t>BAP1</t>
  </si>
  <si>
    <t>RECQL4</t>
  </si>
  <si>
    <t>ABL1</t>
  </si>
  <si>
    <t>FANCG</t>
  </si>
  <si>
    <t>FANCB</t>
  </si>
  <si>
    <t>WT1</t>
  </si>
  <si>
    <t>RUNX1</t>
  </si>
  <si>
    <t>JAK3</t>
  </si>
  <si>
    <t>GNAS</t>
  </si>
  <si>
    <t>GATA1</t>
  </si>
  <si>
    <t>AKT1</t>
  </si>
  <si>
    <t>DDB2</t>
  </si>
  <si>
    <t>BRIP1</t>
  </si>
  <si>
    <t>FANCF</t>
  </si>
  <si>
    <t>AURKA</t>
  </si>
  <si>
    <t>RAF1</t>
  </si>
  <si>
    <t>MLH1</t>
  </si>
  <si>
    <t>ERCC2</t>
  </si>
  <si>
    <t>FANCL</t>
  </si>
  <si>
    <t>CDK6</t>
  </si>
  <si>
    <t>MYC</t>
  </si>
  <si>
    <t>Supplementary Table S1:  The distribution of molecular weight, surface area and IC50 in cell free assays and GBM cell lines of 54 targeted agents evaluated</t>
  </si>
  <si>
    <t>Supplementary Table S2:  The IC50 of targeted agents in GBM specific cell lines</t>
  </si>
  <si>
    <t>The surface area, lipid solubility, and molecular weight are classified into high (&gt; 75th percentile), moderate (50th - 75th percentile) and low (&lt; 50th percentile)</t>
  </si>
  <si>
    <t>GBM-specific cell lines were retrieved from selleckchem.com</t>
  </si>
  <si>
    <t>Clinical Efficacy (-1, no efficacy in phase 1 trial, -2 no efficacy in phase 2 trial, +1 efficacy in phase 1 trial, +2 efficacy in phase 2 trials,  0 no evidence</t>
  </si>
  <si>
    <r>
      <rPr>
        <i/>
        <sz val="12"/>
        <rFont val="Calibri"/>
        <family val="2"/>
        <scheme val="minor"/>
      </rPr>
      <t>PIK3CA</t>
    </r>
    <r>
      <rPr>
        <sz val="12"/>
        <rFont val="Calibri"/>
        <family val="2"/>
        <scheme val="minor"/>
      </rPr>
      <t xml:space="preserve"> R88Q, </t>
    </r>
    <r>
      <rPr>
        <i/>
        <sz val="12"/>
        <rFont val="Calibri"/>
        <family val="2"/>
        <scheme val="minor"/>
      </rPr>
      <t>BRCA2</t>
    </r>
    <r>
      <rPr>
        <sz val="12"/>
        <rFont val="Calibri"/>
        <family val="2"/>
        <scheme val="minor"/>
      </rPr>
      <t xml:space="preserve"> F1546s*22</t>
    </r>
  </si>
  <si>
    <r>
      <rPr>
        <i/>
        <sz val="12"/>
        <rFont val="Calibri"/>
        <family val="2"/>
        <scheme val="minor"/>
      </rPr>
      <t>CDK4</t>
    </r>
    <r>
      <rPr>
        <sz val="12"/>
        <rFont val="Calibri"/>
        <family val="2"/>
        <scheme val="minor"/>
      </rPr>
      <t xml:space="preserve"> amplification, </t>
    </r>
    <r>
      <rPr>
        <i/>
        <sz val="12"/>
        <rFont val="Calibri"/>
        <family val="2"/>
        <scheme val="minor"/>
      </rPr>
      <t>MDM2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IDH1</t>
    </r>
    <r>
      <rPr>
        <sz val="12"/>
        <rFont val="Calibri"/>
        <family val="2"/>
        <scheme val="minor"/>
      </rPr>
      <t xml:space="preserve"> R132H, </t>
    </r>
    <r>
      <rPr>
        <i/>
        <sz val="12"/>
        <rFont val="Calibri"/>
        <family val="2"/>
        <scheme val="minor"/>
      </rPr>
      <t>KDR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KIT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PDGFRA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KIT</t>
    </r>
    <r>
      <rPr>
        <sz val="12"/>
        <rFont val="Calibri"/>
        <family val="2"/>
        <scheme val="minor"/>
      </rPr>
      <t xml:space="preserve"> and </t>
    </r>
    <r>
      <rPr>
        <i/>
        <sz val="12"/>
        <rFont val="Calibri"/>
        <family val="2"/>
        <scheme val="minor"/>
      </rPr>
      <t>MET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CDK4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IDH1</t>
    </r>
    <r>
      <rPr>
        <sz val="12"/>
        <rFont val="Calibri"/>
        <family val="2"/>
        <scheme val="minor"/>
      </rPr>
      <t xml:space="preserve"> R132H</t>
    </r>
  </si>
  <si>
    <r>
      <t xml:space="preserve">NF1 </t>
    </r>
    <r>
      <rPr>
        <sz val="12"/>
        <rFont val="Calibri"/>
        <family val="2"/>
        <scheme val="minor"/>
      </rPr>
      <t>R1294</t>
    </r>
    <r>
      <rPr>
        <i/>
        <sz val="12"/>
        <rFont val="Calibri"/>
        <family val="2"/>
        <scheme val="minor"/>
      </rPr>
      <t>*</t>
    </r>
  </si>
  <si>
    <r>
      <t xml:space="preserve">IDH1 </t>
    </r>
    <r>
      <rPr>
        <sz val="12"/>
        <rFont val="Calibri"/>
        <family val="2"/>
        <scheme val="minor"/>
      </rPr>
      <t>R132H</t>
    </r>
  </si>
  <si>
    <r>
      <rPr>
        <i/>
        <sz val="12"/>
        <rFont val="Calibri"/>
        <family val="2"/>
        <scheme val="minor"/>
      </rPr>
      <t>MET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CDK4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KIT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KDR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PDGFRA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D256A, </t>
    </r>
    <r>
      <rPr>
        <i/>
        <sz val="12"/>
        <rFont val="Calibri"/>
        <family val="2"/>
        <scheme val="minor"/>
      </rPr>
      <t>CDK4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amplification</t>
    </r>
  </si>
  <si>
    <r>
      <t xml:space="preserve">NF1 </t>
    </r>
    <r>
      <rPr>
        <sz val="12"/>
        <rFont val="Calibri"/>
        <family val="2"/>
        <scheme val="minor"/>
      </rPr>
      <t>c.7258+1G&gt;A</t>
    </r>
    <r>
      <rPr>
        <i/>
        <sz val="12"/>
        <rFont val="Calibri"/>
        <family val="2"/>
        <scheme val="minor"/>
      </rPr>
      <t xml:space="preserve">, NF1 </t>
    </r>
    <r>
      <rPr>
        <sz val="12"/>
        <rFont val="Calibri"/>
        <family val="2"/>
        <scheme val="minor"/>
      </rPr>
      <t>N420fs</t>
    </r>
  </si>
  <si>
    <r>
      <t xml:space="preserve">NF1 </t>
    </r>
    <r>
      <rPr>
        <sz val="12"/>
        <rFont val="Calibri"/>
        <family val="2"/>
        <scheme val="minor"/>
      </rPr>
      <t>c.1527+4_1527+7del</t>
    </r>
    <r>
      <rPr>
        <i/>
        <sz val="12"/>
        <rFont val="Calibri"/>
        <family val="2"/>
        <scheme val="minor"/>
      </rPr>
      <t xml:space="preserve">, PIK3CA </t>
    </r>
    <r>
      <rPr>
        <sz val="12"/>
        <rFont val="Calibri"/>
        <family val="2"/>
        <scheme val="minor"/>
      </rPr>
      <t>N345K</t>
    </r>
  </si>
  <si>
    <r>
      <t>NF1</t>
    </r>
    <r>
      <rPr>
        <sz val="12"/>
        <rFont val="Calibri"/>
        <family val="2"/>
        <scheme val="minor"/>
      </rPr>
      <t xml:space="preserve"> c.1063-2A&gt;</t>
    </r>
    <r>
      <rPr>
        <i/>
        <sz val="12"/>
        <rFont val="Calibri"/>
        <family val="2"/>
        <scheme val="minor"/>
      </rPr>
      <t>G, NF1</t>
    </r>
    <r>
      <rPr>
        <sz val="12"/>
        <rFont val="Calibri"/>
        <family val="2"/>
        <scheme val="minor"/>
      </rPr>
      <t xml:space="preserve"> c.5205+1G&gt;A</t>
    </r>
  </si>
  <si>
    <r>
      <rPr>
        <i/>
        <sz val="12"/>
        <rFont val="Calibri"/>
        <family val="2"/>
        <scheme val="minor"/>
      </rPr>
      <t>KDR/PDGFRA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NF1</t>
    </r>
    <r>
      <rPr>
        <sz val="12"/>
        <rFont val="Calibri"/>
        <family val="2"/>
        <scheme val="minor"/>
      </rPr>
      <t xml:space="preserve"> R681* , </t>
    </r>
    <r>
      <rPr>
        <i/>
        <sz val="12"/>
        <rFont val="Calibri"/>
        <family val="2"/>
        <scheme val="minor"/>
      </rPr>
      <t>PIK3CA</t>
    </r>
    <r>
      <rPr>
        <sz val="12"/>
        <rFont val="Calibri"/>
        <family val="2"/>
        <scheme val="minor"/>
      </rPr>
      <t xml:space="preserve"> R88Q , </t>
    </r>
    <r>
      <rPr>
        <i/>
        <sz val="12"/>
        <rFont val="Calibri"/>
        <family val="2"/>
        <scheme val="minor"/>
      </rPr>
      <t>PIK3CA</t>
    </r>
    <r>
      <rPr>
        <sz val="12"/>
        <rFont val="Calibri"/>
        <family val="2"/>
        <scheme val="minor"/>
      </rPr>
      <t xml:space="preserve"> R108H</t>
    </r>
  </si>
  <si>
    <r>
      <t xml:space="preserve">NF1 </t>
    </r>
    <r>
      <rPr>
        <sz val="12"/>
        <rFont val="Calibri"/>
        <family val="2"/>
        <scheme val="minor"/>
      </rPr>
      <t>A1523fs*30</t>
    </r>
    <r>
      <rPr>
        <i/>
        <sz val="12"/>
        <rFont val="Calibri"/>
        <family val="2"/>
        <scheme val="minor"/>
      </rPr>
      <t>, NF1</t>
    </r>
    <r>
      <rPr>
        <sz val="12"/>
        <rFont val="Calibri"/>
        <family val="2"/>
        <scheme val="minor"/>
      </rPr>
      <t xml:space="preserve"> D2163fs*16</t>
    </r>
  </si>
  <si>
    <r>
      <t xml:space="preserve">BRAF </t>
    </r>
    <r>
      <rPr>
        <sz val="12"/>
        <rFont val="Calibri"/>
        <family val="2"/>
        <scheme val="minor"/>
      </rPr>
      <t>V600E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amplification</t>
    </r>
  </si>
  <si>
    <r>
      <t>IDH1</t>
    </r>
    <r>
      <rPr>
        <sz val="12"/>
        <rFont val="Calibri"/>
        <family val="2"/>
        <scheme val="minor"/>
      </rPr>
      <t xml:space="preserve"> R132G</t>
    </r>
  </si>
  <si>
    <r>
      <t xml:space="preserve">EGFR </t>
    </r>
    <r>
      <rPr>
        <sz val="12"/>
        <rFont val="Calibri"/>
        <family val="2"/>
        <scheme val="minor"/>
      </rPr>
      <t xml:space="preserve">A289V  </t>
    </r>
  </si>
  <si>
    <r>
      <t>FGFR1</t>
    </r>
    <r>
      <rPr>
        <sz val="12"/>
        <rFont val="Calibri"/>
        <family val="2"/>
        <scheme val="minor"/>
      </rPr>
      <t xml:space="preserve"> N577K</t>
    </r>
  </si>
  <si>
    <r>
      <rPr>
        <i/>
        <sz val="12"/>
        <rFont val="Calibri"/>
        <family val="2"/>
        <scheme val="minor"/>
      </rPr>
      <t>BRCA1</t>
    </r>
    <r>
      <rPr>
        <sz val="12"/>
        <rFont val="Calibri"/>
        <family val="2"/>
        <scheme val="minor"/>
      </rPr>
      <t xml:space="preserve"> c.5153-1G&gt;C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A289D, </t>
    </r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PDGFRA</t>
    </r>
    <r>
      <rPr>
        <sz val="12"/>
        <rFont val="Calibri"/>
        <family val="2"/>
        <scheme val="minor"/>
      </rPr>
      <t xml:space="preserve"> amplification</t>
    </r>
  </si>
  <si>
    <r>
      <t xml:space="preserve">CDKN2A/2B </t>
    </r>
    <r>
      <rPr>
        <b/>
        <sz val="12"/>
        <rFont val="Calibri"/>
        <family val="2"/>
        <scheme val="minor"/>
      </rPr>
      <t>deletion</t>
    </r>
  </si>
  <si>
    <r>
      <t xml:space="preserve">PTEN </t>
    </r>
    <r>
      <rPr>
        <b/>
        <sz val="12"/>
        <rFont val="Calibri"/>
        <family val="2"/>
        <scheme val="minor"/>
      </rPr>
      <t>loss</t>
    </r>
  </si>
  <si>
    <r>
      <t xml:space="preserve">RB1 </t>
    </r>
    <r>
      <rPr>
        <b/>
        <sz val="12"/>
        <rFont val="Calibri"/>
        <family val="2"/>
        <scheme val="minor"/>
      </rPr>
      <t>loss</t>
    </r>
  </si>
  <si>
    <r>
      <t xml:space="preserve">CDK4 </t>
    </r>
    <r>
      <rPr>
        <b/>
        <sz val="12"/>
        <rFont val="Calibri"/>
        <family val="2"/>
        <scheme val="minor"/>
      </rPr>
      <t>amplification</t>
    </r>
  </si>
  <si>
    <r>
      <t xml:space="preserve">EGFR </t>
    </r>
    <r>
      <rPr>
        <b/>
        <sz val="12"/>
        <rFont val="Calibri"/>
        <family val="2"/>
        <scheme val="minor"/>
      </rPr>
      <t>amplification</t>
    </r>
  </si>
  <si>
    <r>
      <t xml:space="preserve">KDR </t>
    </r>
    <r>
      <rPr>
        <b/>
        <sz val="12"/>
        <rFont val="Calibri"/>
        <family val="2"/>
        <scheme val="minor"/>
      </rPr>
      <t>amplification</t>
    </r>
  </si>
  <si>
    <r>
      <t xml:space="preserve">KIT </t>
    </r>
    <r>
      <rPr>
        <b/>
        <sz val="12"/>
        <rFont val="Calibri"/>
        <family val="2"/>
        <scheme val="minor"/>
      </rPr>
      <t>amplification</t>
    </r>
  </si>
  <si>
    <r>
      <t xml:space="preserve">PDGFRA </t>
    </r>
    <r>
      <rPr>
        <b/>
        <sz val="12"/>
        <rFont val="Calibri"/>
        <family val="2"/>
        <scheme val="minor"/>
      </rPr>
      <t>amplification</t>
    </r>
  </si>
  <si>
    <r>
      <t xml:space="preserve">MDM2 </t>
    </r>
    <r>
      <rPr>
        <b/>
        <sz val="12"/>
        <rFont val="Calibri"/>
        <family val="2"/>
        <scheme val="minor"/>
      </rPr>
      <t>amplification</t>
    </r>
  </si>
  <si>
    <r>
      <t xml:space="preserve">MYCN </t>
    </r>
    <r>
      <rPr>
        <b/>
        <sz val="12"/>
        <rFont val="Calibri"/>
        <family val="2"/>
        <scheme val="minor"/>
      </rPr>
      <t>amplification</t>
    </r>
  </si>
  <si>
    <r>
      <t xml:space="preserve">MET </t>
    </r>
    <r>
      <rPr>
        <b/>
        <sz val="12"/>
        <rFont val="Calibri"/>
        <family val="2"/>
        <scheme val="minor"/>
      </rPr>
      <t>amplification</t>
    </r>
  </si>
  <si>
    <r>
      <rPr>
        <i/>
        <sz val="12"/>
        <rFont val="Calibri"/>
        <family val="2"/>
        <scheme val="minor"/>
      </rPr>
      <t>PIK3CA</t>
    </r>
    <r>
      <rPr>
        <sz val="12"/>
        <rFont val="Calibri"/>
        <family val="2"/>
        <scheme val="minor"/>
      </rPr>
      <t xml:space="preserve"> R88Q</t>
    </r>
  </si>
  <si>
    <r>
      <rPr>
        <i/>
        <sz val="12"/>
        <rFont val="Calibri"/>
        <family val="2"/>
        <scheme val="minor"/>
      </rPr>
      <t>BRCA2</t>
    </r>
    <r>
      <rPr>
        <sz val="12"/>
        <rFont val="Calibri"/>
        <family val="2"/>
        <scheme val="minor"/>
      </rPr>
      <t xml:space="preserve"> F1546s*22</t>
    </r>
  </si>
  <si>
    <r>
      <rPr>
        <i/>
        <sz val="12"/>
        <rFont val="Calibri"/>
        <family val="2"/>
        <scheme val="minor"/>
      </rPr>
      <t>EPHB1</t>
    </r>
    <r>
      <rPr>
        <sz val="12"/>
        <rFont val="Calibri"/>
        <family val="2"/>
        <scheme val="minor"/>
      </rPr>
      <t xml:space="preserve"> V322I</t>
    </r>
  </si>
  <si>
    <r>
      <rPr>
        <i/>
        <sz val="12"/>
        <rFont val="Calibri"/>
        <family val="2"/>
        <scheme val="minor"/>
      </rPr>
      <t>SETD2</t>
    </r>
    <r>
      <rPr>
        <sz val="12"/>
        <rFont val="Calibri"/>
        <family val="2"/>
        <scheme val="minor"/>
      </rPr>
      <t xml:space="preserve"> rearrangment exon 3</t>
    </r>
  </si>
  <si>
    <r>
      <rPr>
        <i/>
        <sz val="12"/>
        <rFont val="Calibri"/>
        <family val="2"/>
        <scheme val="minor"/>
      </rPr>
      <t>CDK4</t>
    </r>
    <r>
      <rPr>
        <sz val="12"/>
        <rFont val="Calibri"/>
        <family val="2"/>
        <scheme val="minor"/>
      </rPr>
      <t xml:space="preserve"> amplification </t>
    </r>
  </si>
  <si>
    <r>
      <rPr>
        <i/>
        <sz val="12"/>
        <rFont val="Calibri"/>
        <family val="2"/>
        <scheme val="minor"/>
      </rPr>
      <t>PTEN</t>
    </r>
    <r>
      <rPr>
        <sz val="12"/>
        <rFont val="Calibri"/>
        <family val="2"/>
        <scheme val="minor"/>
      </rPr>
      <t xml:space="preserve"> loss</t>
    </r>
  </si>
  <si>
    <r>
      <rPr>
        <i/>
        <sz val="12"/>
        <rFont val="Calibri"/>
        <family val="2"/>
        <scheme val="minor"/>
      </rPr>
      <t>MDM2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MYCN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TERT</t>
    </r>
    <r>
      <rPr>
        <sz val="12"/>
        <rFont val="Calibri"/>
        <family val="2"/>
        <scheme val="minor"/>
      </rPr>
      <t xml:space="preserve"> promoter – 124C&gt;T</t>
    </r>
  </si>
  <si>
    <r>
      <rPr>
        <i/>
        <sz val="12"/>
        <rFont val="Calibri"/>
        <family val="2"/>
        <scheme val="minor"/>
      </rPr>
      <t>KDR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KIT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NF1</t>
    </r>
    <r>
      <rPr>
        <sz val="12"/>
        <rFont val="Calibri"/>
        <family val="2"/>
        <scheme val="minor"/>
      </rPr>
      <t xml:space="preserve"> G1532R</t>
    </r>
  </si>
  <si>
    <r>
      <rPr>
        <i/>
        <sz val="12"/>
        <rFont val="Calibri"/>
        <family val="2"/>
        <scheme val="minor"/>
      </rPr>
      <t>NRAS</t>
    </r>
    <r>
      <rPr>
        <sz val="12"/>
        <rFont val="Calibri"/>
        <family val="2"/>
        <scheme val="minor"/>
      </rPr>
      <t xml:space="preserve"> E62del</t>
    </r>
  </si>
  <si>
    <r>
      <rPr>
        <i/>
        <sz val="12"/>
        <rFont val="Calibri"/>
        <family val="2"/>
        <scheme val="minor"/>
      </rPr>
      <t>TP53</t>
    </r>
    <r>
      <rPr>
        <sz val="12"/>
        <rFont val="Calibri"/>
        <family val="2"/>
        <scheme val="minor"/>
      </rPr>
      <t xml:space="preserve"> I195N</t>
    </r>
  </si>
  <si>
    <r>
      <rPr>
        <i/>
        <sz val="12"/>
        <rFont val="Calibri"/>
        <family val="2"/>
        <scheme val="minor"/>
      </rPr>
      <t>FAS</t>
    </r>
    <r>
      <rPr>
        <sz val="12"/>
        <rFont val="Calibri"/>
        <family val="2"/>
        <scheme val="minor"/>
      </rPr>
      <t xml:space="preserve"> E194fs*21</t>
    </r>
  </si>
  <si>
    <r>
      <rPr>
        <i/>
        <sz val="12"/>
        <rFont val="Calibri"/>
        <family val="2"/>
        <scheme val="minor"/>
      </rPr>
      <t>SDHA</t>
    </r>
    <r>
      <rPr>
        <sz val="12"/>
        <rFont val="Calibri"/>
        <family val="2"/>
        <scheme val="minor"/>
      </rPr>
      <t xml:space="preserve"> R75*</t>
    </r>
  </si>
  <si>
    <r>
      <rPr>
        <i/>
        <sz val="12"/>
        <rFont val="Calibri"/>
        <family val="2"/>
        <scheme val="minor"/>
      </rPr>
      <t>PTEN</t>
    </r>
    <r>
      <rPr>
        <sz val="12"/>
        <rFont val="Calibri"/>
        <family val="2"/>
        <scheme val="minor"/>
      </rPr>
      <t xml:space="preserve"> loss exons 1-3</t>
    </r>
  </si>
  <si>
    <r>
      <rPr>
        <i/>
        <sz val="12"/>
        <rFont val="Calibri"/>
        <family val="2"/>
        <scheme val="minor"/>
      </rPr>
      <t>SOX2</t>
    </r>
    <r>
      <rPr>
        <sz val="12"/>
        <rFont val="Calibri"/>
        <family val="2"/>
        <scheme val="minor"/>
      </rPr>
      <t xml:space="preserve"> amplification </t>
    </r>
  </si>
  <si>
    <r>
      <rPr>
        <i/>
        <sz val="12"/>
        <rFont val="Calibri"/>
        <family val="2"/>
        <scheme val="minor"/>
      </rPr>
      <t>ATRX</t>
    </r>
    <r>
      <rPr>
        <sz val="12"/>
        <rFont val="Calibri"/>
        <family val="2"/>
        <scheme val="minor"/>
      </rPr>
      <t xml:space="preserve"> S1980fs*2</t>
    </r>
  </si>
  <si>
    <r>
      <rPr>
        <i/>
        <sz val="12"/>
        <rFont val="Calibri"/>
        <family val="2"/>
        <scheme val="minor"/>
      </rPr>
      <t>TP53</t>
    </r>
    <r>
      <rPr>
        <sz val="12"/>
        <rFont val="Calibri"/>
        <family val="2"/>
        <scheme val="minor"/>
      </rPr>
      <t xml:space="preserve"> Q100*</t>
    </r>
  </si>
  <si>
    <r>
      <rPr>
        <i/>
        <sz val="12"/>
        <rFont val="Calibri"/>
        <family val="2"/>
        <scheme val="minor"/>
      </rPr>
      <t>TP53</t>
    </r>
    <r>
      <rPr>
        <sz val="12"/>
        <rFont val="Calibri"/>
        <family val="2"/>
        <scheme val="minor"/>
      </rPr>
      <t xml:space="preserve"> R337P</t>
    </r>
  </si>
  <si>
    <r>
      <rPr>
        <i/>
        <sz val="12"/>
        <rFont val="Calibri"/>
        <family val="2"/>
        <scheme val="minor"/>
      </rPr>
      <t>TP53</t>
    </r>
    <r>
      <rPr>
        <sz val="12"/>
        <rFont val="Calibri"/>
        <family val="2"/>
        <scheme val="minor"/>
      </rPr>
      <t xml:space="preserve"> R273C</t>
    </r>
  </si>
  <si>
    <r>
      <rPr>
        <i/>
        <sz val="12"/>
        <rFont val="Calibri"/>
        <family val="2"/>
        <scheme val="minor"/>
      </rPr>
      <t>TP53</t>
    </r>
    <r>
      <rPr>
        <sz val="12"/>
        <rFont val="Calibri"/>
        <family val="2"/>
        <scheme val="minor"/>
      </rPr>
      <t xml:space="preserve"> R175H</t>
    </r>
  </si>
  <si>
    <r>
      <t>ATRX</t>
    </r>
    <r>
      <rPr>
        <sz val="12"/>
        <rFont val="Calibri"/>
        <family val="2"/>
        <scheme val="minor"/>
      </rPr>
      <t xml:space="preserve"> R1417Q </t>
    </r>
  </si>
  <si>
    <r>
      <t>EGFR</t>
    </r>
    <r>
      <rPr>
        <sz val="12"/>
        <rFont val="Calibri"/>
        <family val="2"/>
        <scheme val="minor"/>
      </rPr>
      <t xml:space="preserve"> D256A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C311Y </t>
    </r>
  </si>
  <si>
    <r>
      <t>TP53</t>
    </r>
    <r>
      <rPr>
        <sz val="12"/>
        <rFont val="Calibri"/>
        <family val="2"/>
        <scheme val="minor"/>
      </rPr>
      <t xml:space="preserve"> V143M 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vIII mutation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>-</t>
    </r>
    <r>
      <rPr>
        <i/>
        <sz val="12"/>
        <rFont val="Calibri"/>
        <family val="2"/>
        <scheme val="minor"/>
      </rPr>
      <t>CALN1</t>
    </r>
    <r>
      <rPr>
        <sz val="12"/>
        <rFont val="Calibri"/>
        <family val="2"/>
        <scheme val="minor"/>
      </rPr>
      <t xml:space="preserve"> rearrangement</t>
    </r>
  </si>
  <si>
    <r>
      <rPr>
        <i/>
        <sz val="12"/>
        <rFont val="Calibri"/>
        <family val="2"/>
        <scheme val="minor"/>
      </rPr>
      <t>JAK3</t>
    </r>
    <r>
      <rPr>
        <sz val="12"/>
        <rFont val="Calibri"/>
        <family val="2"/>
        <scheme val="minor"/>
      </rPr>
      <t xml:space="preserve"> Q177Rfs*9</t>
    </r>
  </si>
  <si>
    <r>
      <t xml:space="preserve">KDR </t>
    </r>
    <r>
      <rPr>
        <sz val="12"/>
        <rFont val="Calibri"/>
        <family val="2"/>
        <scheme val="minor"/>
      </rPr>
      <t>V547M</t>
    </r>
  </si>
  <si>
    <r>
      <t xml:space="preserve">TP53 </t>
    </r>
    <r>
      <rPr>
        <sz val="12"/>
        <rFont val="Calibri"/>
        <family val="2"/>
        <scheme val="minor"/>
      </rPr>
      <t xml:space="preserve">R273C </t>
    </r>
  </si>
  <si>
    <r>
      <rPr>
        <i/>
        <sz val="12"/>
        <rFont val="Calibri"/>
        <family val="2"/>
        <scheme val="minor"/>
      </rPr>
      <t>TP53</t>
    </r>
    <r>
      <rPr>
        <sz val="12"/>
        <rFont val="Calibri"/>
        <family val="2"/>
        <scheme val="minor"/>
      </rPr>
      <t xml:space="preserve"> I195S </t>
    </r>
  </si>
  <si>
    <r>
      <t xml:space="preserve">MSH6 </t>
    </r>
    <r>
      <rPr>
        <sz val="12"/>
        <rFont val="Calibri"/>
        <family val="2"/>
        <scheme val="minor"/>
      </rPr>
      <t>Y397Lfs*3</t>
    </r>
  </si>
  <si>
    <r>
      <t xml:space="preserve">NF1 </t>
    </r>
    <r>
      <rPr>
        <sz val="12"/>
        <rFont val="Calibri"/>
        <family val="2"/>
        <scheme val="minor"/>
      </rPr>
      <t xml:space="preserve">R681*  </t>
    </r>
  </si>
  <si>
    <r>
      <t xml:space="preserve">NF1 </t>
    </r>
    <r>
      <rPr>
        <sz val="12"/>
        <rFont val="Calibri"/>
        <family val="2"/>
        <scheme val="minor"/>
      </rPr>
      <t>S1733P</t>
    </r>
  </si>
  <si>
    <r>
      <t xml:space="preserve">PIK3CA </t>
    </r>
    <r>
      <rPr>
        <sz val="12"/>
        <rFont val="Calibri"/>
        <family val="2"/>
        <scheme val="minor"/>
      </rPr>
      <t>R88Q</t>
    </r>
    <r>
      <rPr>
        <i/>
        <sz val="12"/>
        <rFont val="Calibri"/>
        <family val="2"/>
        <scheme val="minor"/>
      </rPr>
      <t xml:space="preserve"> </t>
    </r>
  </si>
  <si>
    <r>
      <t xml:space="preserve">PIK3CA </t>
    </r>
    <r>
      <rPr>
        <sz val="12"/>
        <rFont val="Calibri"/>
        <family val="2"/>
        <scheme val="minor"/>
      </rPr>
      <t>R108H</t>
    </r>
  </si>
  <si>
    <r>
      <t xml:space="preserve">STK11 </t>
    </r>
    <r>
      <rPr>
        <sz val="12"/>
        <rFont val="Calibri"/>
        <family val="2"/>
        <scheme val="minor"/>
      </rPr>
      <t>G171S</t>
    </r>
  </si>
  <si>
    <r>
      <t>IDH1</t>
    </r>
    <r>
      <rPr>
        <sz val="12"/>
        <rFont val="Calibri"/>
        <family val="2"/>
        <scheme val="minor"/>
      </rPr>
      <t xml:space="preserve"> R132H</t>
    </r>
  </si>
  <si>
    <r>
      <t xml:space="preserve">TSC2 </t>
    </r>
    <r>
      <rPr>
        <sz val="12"/>
        <rFont val="Calibri"/>
        <family val="2"/>
        <scheme val="minor"/>
      </rPr>
      <t>F1510del</t>
    </r>
  </si>
  <si>
    <r>
      <t xml:space="preserve">CAD </t>
    </r>
    <r>
      <rPr>
        <sz val="12"/>
        <rFont val="Calibri"/>
        <family val="2"/>
        <scheme val="minor"/>
      </rPr>
      <t>R842H</t>
    </r>
  </si>
  <si>
    <r>
      <t xml:space="preserve">MAP3K14 </t>
    </r>
    <r>
      <rPr>
        <sz val="12"/>
        <rFont val="Calibri"/>
        <family val="2"/>
        <scheme val="minor"/>
      </rPr>
      <t>K148N</t>
    </r>
  </si>
  <si>
    <r>
      <t xml:space="preserve">P2RY8 </t>
    </r>
    <r>
      <rPr>
        <sz val="12"/>
        <rFont val="Calibri"/>
        <family val="2"/>
        <scheme val="minor"/>
      </rPr>
      <t>G343R</t>
    </r>
  </si>
  <si>
    <r>
      <t xml:space="preserve">FANCA </t>
    </r>
    <r>
      <rPr>
        <sz val="12"/>
        <rFont val="Calibri"/>
        <family val="2"/>
        <scheme val="minor"/>
      </rPr>
      <t>S447L</t>
    </r>
  </si>
  <si>
    <r>
      <t xml:space="preserve">PRKDC </t>
    </r>
    <r>
      <rPr>
        <sz val="12"/>
        <rFont val="Calibri"/>
        <family val="2"/>
        <scheme val="minor"/>
      </rPr>
      <t>H1459Y</t>
    </r>
  </si>
  <si>
    <r>
      <t xml:space="preserve">RELN </t>
    </r>
    <r>
      <rPr>
        <sz val="12"/>
        <rFont val="Calibri"/>
        <family val="2"/>
        <scheme val="minor"/>
      </rPr>
      <t>S390P</t>
    </r>
  </si>
  <si>
    <r>
      <t xml:space="preserve">IKZF3 </t>
    </r>
    <r>
      <rPr>
        <sz val="12"/>
        <rFont val="Calibri"/>
        <family val="2"/>
        <scheme val="minor"/>
      </rPr>
      <t>R348Q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S645C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F667L</t>
    </r>
  </si>
  <si>
    <r>
      <rPr>
        <i/>
        <sz val="12"/>
        <rFont val="Calibri"/>
        <family val="2"/>
        <scheme val="minor"/>
      </rPr>
      <t>NF1</t>
    </r>
    <r>
      <rPr>
        <sz val="12"/>
        <rFont val="Calibri"/>
        <family val="2"/>
        <scheme val="minor"/>
      </rPr>
      <t xml:space="preserve"> D946A</t>
    </r>
  </si>
  <si>
    <r>
      <rPr>
        <i/>
        <sz val="12"/>
        <rFont val="Calibri"/>
        <family val="2"/>
        <scheme val="minor"/>
      </rPr>
      <t>TP53</t>
    </r>
    <r>
      <rPr>
        <sz val="12"/>
        <rFont val="Calibri"/>
        <family val="2"/>
        <scheme val="minor"/>
      </rPr>
      <t xml:space="preserve"> G360A</t>
    </r>
  </si>
  <si>
    <r>
      <rPr>
        <i/>
        <sz val="12"/>
        <rFont val="Calibri"/>
        <family val="2"/>
        <scheme val="minor"/>
      </rPr>
      <t>MAFB</t>
    </r>
    <r>
      <rPr>
        <sz val="12"/>
        <rFont val="Calibri"/>
        <family val="2"/>
        <scheme val="minor"/>
      </rPr>
      <t xml:space="preserve"> A180E</t>
    </r>
  </si>
  <si>
    <r>
      <rPr>
        <i/>
        <sz val="12"/>
        <rFont val="Calibri"/>
        <family val="2"/>
        <scheme val="minor"/>
      </rPr>
      <t>POT1</t>
    </r>
    <r>
      <rPr>
        <sz val="12"/>
        <rFont val="Calibri"/>
        <family val="2"/>
        <scheme val="minor"/>
      </rPr>
      <t xml:space="preserve"> S562Y</t>
    </r>
  </si>
  <si>
    <r>
      <rPr>
        <i/>
        <sz val="12"/>
        <rFont val="Calibri"/>
        <family val="2"/>
        <scheme val="minor"/>
      </rPr>
      <t>RELN</t>
    </r>
    <r>
      <rPr>
        <sz val="12"/>
        <rFont val="Calibri"/>
        <family val="2"/>
        <scheme val="minor"/>
      </rPr>
      <t xml:space="preserve"> R3207H</t>
    </r>
  </si>
  <si>
    <r>
      <rPr>
        <i/>
        <sz val="12"/>
        <rFont val="Calibri"/>
        <family val="2"/>
        <scheme val="minor"/>
      </rPr>
      <t>SYNE1</t>
    </r>
    <r>
      <rPr>
        <sz val="12"/>
        <rFont val="Calibri"/>
        <family val="2"/>
        <scheme val="minor"/>
      </rPr>
      <t xml:space="preserve"> I5512F</t>
    </r>
  </si>
  <si>
    <r>
      <t xml:space="preserve">ATRX </t>
    </r>
    <r>
      <rPr>
        <sz val="12"/>
        <rFont val="Calibri"/>
        <family val="2"/>
        <scheme val="minor"/>
      </rPr>
      <t xml:space="preserve">K1045fs*0 </t>
    </r>
  </si>
  <si>
    <r>
      <t>BCR</t>
    </r>
    <r>
      <rPr>
        <sz val="12"/>
        <rFont val="Calibri"/>
        <family val="2"/>
        <scheme val="minor"/>
      </rPr>
      <t xml:space="preserve"> Y940C </t>
    </r>
  </si>
  <si>
    <r>
      <t>BRD4</t>
    </r>
    <r>
      <rPr>
        <sz val="12"/>
        <rFont val="Calibri"/>
        <family val="2"/>
        <scheme val="minor"/>
      </rPr>
      <t xml:space="preserve"> P1019L </t>
    </r>
  </si>
  <si>
    <r>
      <t>CTNNA1</t>
    </r>
    <r>
      <rPr>
        <sz val="12"/>
        <rFont val="Calibri"/>
        <family val="2"/>
        <scheme val="minor"/>
      </rPr>
      <t xml:space="preserve"> Q67R </t>
    </r>
  </si>
  <si>
    <r>
      <t>ERBB3</t>
    </r>
    <r>
      <rPr>
        <sz val="12"/>
        <rFont val="Calibri"/>
        <family val="2"/>
        <scheme val="minor"/>
      </rPr>
      <t xml:space="preserve"> F1334S </t>
    </r>
  </si>
  <si>
    <r>
      <t>FANCF</t>
    </r>
    <r>
      <rPr>
        <sz val="12"/>
        <rFont val="Calibri"/>
        <family val="2"/>
        <scheme val="minor"/>
      </rPr>
      <t xml:space="preserve"> E183Q </t>
    </r>
  </si>
  <si>
    <r>
      <t xml:space="preserve">FBX031 </t>
    </r>
    <r>
      <rPr>
        <sz val="12"/>
        <rFont val="Calibri"/>
        <family val="2"/>
        <scheme val="minor"/>
      </rPr>
      <t xml:space="preserve">P402L </t>
    </r>
  </si>
  <si>
    <r>
      <t>GTSE1</t>
    </r>
    <r>
      <rPr>
        <sz val="12"/>
        <rFont val="Calibri"/>
        <family val="2"/>
        <scheme val="minor"/>
      </rPr>
      <t xml:space="preserve"> R564H </t>
    </r>
  </si>
  <si>
    <r>
      <t>NCOR2</t>
    </r>
    <r>
      <rPr>
        <sz val="12"/>
        <rFont val="Calibri"/>
        <family val="2"/>
        <scheme val="minor"/>
      </rPr>
      <t xml:space="preserve"> P2115L </t>
    </r>
  </si>
  <si>
    <r>
      <t>TP53</t>
    </r>
    <r>
      <rPr>
        <sz val="12"/>
        <rFont val="Calibri"/>
        <family val="2"/>
        <scheme val="minor"/>
      </rPr>
      <t xml:space="preserve"> G245D</t>
    </r>
  </si>
  <si>
    <r>
      <t>TSHR</t>
    </r>
    <r>
      <rPr>
        <sz val="12"/>
        <rFont val="Calibri"/>
        <family val="2"/>
        <scheme val="minor"/>
      </rPr>
      <t xml:space="preserve"> I155L </t>
    </r>
  </si>
  <si>
    <r>
      <t xml:space="preserve">ATRX </t>
    </r>
    <r>
      <rPr>
        <sz val="12"/>
        <rFont val="Calibri"/>
        <family val="2"/>
        <scheme val="minor"/>
      </rPr>
      <t>K1045*</t>
    </r>
  </si>
  <si>
    <r>
      <t>BCOR</t>
    </r>
    <r>
      <rPr>
        <sz val="12"/>
        <rFont val="Calibri"/>
        <family val="2"/>
        <scheme val="minor"/>
      </rPr>
      <t xml:space="preserve"> S336fs</t>
    </r>
  </si>
  <si>
    <r>
      <t>CDK8</t>
    </r>
    <r>
      <rPr>
        <sz val="12"/>
        <rFont val="Calibri"/>
        <family val="2"/>
        <scheme val="minor"/>
      </rPr>
      <t xml:space="preserve"> S62L</t>
    </r>
  </si>
  <si>
    <r>
      <t>IL7R</t>
    </r>
    <r>
      <rPr>
        <sz val="12"/>
        <rFont val="Calibri"/>
        <family val="2"/>
        <scheme val="minor"/>
      </rPr>
      <t xml:space="preserve"> K265E</t>
    </r>
  </si>
  <si>
    <r>
      <t xml:space="preserve">RICTOR </t>
    </r>
    <r>
      <rPr>
        <sz val="12"/>
        <rFont val="Calibri"/>
        <family val="2"/>
        <scheme val="minor"/>
      </rPr>
      <t>A727V</t>
    </r>
  </si>
  <si>
    <r>
      <t>SETBP1</t>
    </r>
    <r>
      <rPr>
        <sz val="12"/>
        <rFont val="Calibri"/>
        <family val="2"/>
        <scheme val="minor"/>
      </rPr>
      <t xml:space="preserve"> R421fs</t>
    </r>
  </si>
  <si>
    <r>
      <t xml:space="preserve">TP53 </t>
    </r>
    <r>
      <rPr>
        <sz val="12"/>
        <rFont val="Calibri"/>
        <family val="2"/>
        <scheme val="minor"/>
      </rPr>
      <t xml:space="preserve">A276D </t>
    </r>
  </si>
  <si>
    <r>
      <t xml:space="preserve">TP53 </t>
    </r>
    <r>
      <rPr>
        <sz val="12"/>
        <rFont val="Calibri"/>
        <family val="2"/>
        <scheme val="minor"/>
      </rPr>
      <t>R181H</t>
    </r>
  </si>
  <si>
    <r>
      <t xml:space="preserve">TERT </t>
    </r>
    <r>
      <rPr>
        <sz val="12"/>
        <rFont val="Calibri"/>
        <family val="2"/>
        <scheme val="minor"/>
      </rPr>
      <t>c.-146C&gt;T</t>
    </r>
  </si>
  <si>
    <r>
      <t xml:space="preserve">ADGRA2 </t>
    </r>
    <r>
      <rPr>
        <sz val="12"/>
        <rFont val="Calibri"/>
        <family val="2"/>
        <scheme val="minor"/>
      </rPr>
      <t xml:space="preserve">S1276G </t>
    </r>
  </si>
  <si>
    <r>
      <t xml:space="preserve">ATM </t>
    </r>
    <r>
      <rPr>
        <sz val="12"/>
        <rFont val="Calibri"/>
        <family val="2"/>
        <scheme val="minor"/>
      </rPr>
      <t>C1482Y</t>
    </r>
  </si>
  <si>
    <r>
      <t xml:space="preserve">CPS1 </t>
    </r>
    <r>
      <rPr>
        <sz val="12"/>
        <rFont val="Calibri"/>
        <family val="2"/>
        <scheme val="minor"/>
      </rPr>
      <t>M799T</t>
    </r>
  </si>
  <si>
    <r>
      <t xml:space="preserve">PASK </t>
    </r>
    <r>
      <rPr>
        <sz val="12"/>
        <rFont val="Calibri"/>
        <family val="2"/>
        <scheme val="minor"/>
      </rPr>
      <t>T512A</t>
    </r>
  </si>
  <si>
    <r>
      <t xml:space="preserve">PASK </t>
    </r>
    <r>
      <rPr>
        <sz val="12"/>
        <rFont val="Calibri"/>
        <family val="2"/>
        <scheme val="minor"/>
      </rPr>
      <t>Q476E</t>
    </r>
  </si>
  <si>
    <r>
      <t xml:space="preserve">PLCG2 </t>
    </r>
    <r>
      <rPr>
        <sz val="12"/>
        <rFont val="Calibri"/>
        <family val="2"/>
        <scheme val="minor"/>
      </rPr>
      <t>E628Q</t>
    </r>
  </si>
  <si>
    <r>
      <t xml:space="preserve">SYNE1 </t>
    </r>
    <r>
      <rPr>
        <sz val="12"/>
        <rFont val="Calibri"/>
        <family val="2"/>
        <scheme val="minor"/>
      </rPr>
      <t>S8777C</t>
    </r>
  </si>
  <si>
    <r>
      <t>CDK4</t>
    </r>
    <r>
      <rPr>
        <sz val="12"/>
        <rFont val="Calibri"/>
        <family val="2"/>
        <scheme val="minor"/>
      </rPr>
      <t xml:space="preserve"> amplification</t>
    </r>
  </si>
  <si>
    <r>
      <rPr>
        <i/>
        <sz val="12"/>
        <rFont val="Calibri"/>
        <family val="2"/>
        <scheme val="minor"/>
      </rPr>
      <t>NF1</t>
    </r>
    <r>
      <rPr>
        <sz val="12"/>
        <rFont val="Calibri"/>
        <family val="2"/>
        <scheme val="minor"/>
      </rPr>
      <t xml:space="preserve"> R1294*</t>
    </r>
  </si>
  <si>
    <r>
      <rPr>
        <i/>
        <sz val="12"/>
        <rFont val="Calibri"/>
        <family val="2"/>
        <scheme val="minor"/>
      </rPr>
      <t>PTEN</t>
    </r>
    <r>
      <rPr>
        <sz val="12"/>
        <rFont val="Calibri"/>
        <family val="2"/>
        <scheme val="minor"/>
      </rPr>
      <t xml:space="preserve"> N262fs*35</t>
    </r>
  </si>
  <si>
    <r>
      <rPr>
        <i/>
        <sz val="12"/>
        <rFont val="Calibri"/>
        <family val="2"/>
        <scheme val="minor"/>
      </rPr>
      <t>LZTR1</t>
    </r>
    <r>
      <rPr>
        <sz val="12"/>
        <rFont val="Calibri"/>
        <family val="2"/>
        <scheme val="minor"/>
      </rPr>
      <t xml:space="preserve"> R697Q</t>
    </r>
  </si>
  <si>
    <r>
      <rPr>
        <i/>
        <sz val="12"/>
        <rFont val="Calibri"/>
        <family val="2"/>
        <scheme val="minor"/>
      </rPr>
      <t>RB1</t>
    </r>
    <r>
      <rPr>
        <sz val="12"/>
        <rFont val="Calibri"/>
        <family val="2"/>
        <scheme val="minor"/>
      </rPr>
      <t xml:space="preserve"> loss exons 10-17</t>
    </r>
  </si>
  <si>
    <r>
      <rPr>
        <i/>
        <sz val="12"/>
        <rFont val="Calibri"/>
        <family val="2"/>
        <scheme val="minor"/>
      </rPr>
      <t>TP53</t>
    </r>
    <r>
      <rPr>
        <sz val="12"/>
        <rFont val="Calibri"/>
        <family val="2"/>
        <scheme val="minor"/>
      </rPr>
      <t xml:space="preserve"> R181C</t>
    </r>
  </si>
  <si>
    <r>
      <t xml:space="preserve">ERBB4 </t>
    </r>
    <r>
      <rPr>
        <sz val="12"/>
        <rFont val="Calibri"/>
        <family val="2"/>
        <scheme val="minor"/>
      </rPr>
      <t xml:space="preserve">G735F </t>
    </r>
  </si>
  <si>
    <r>
      <t xml:space="preserve">PIK3CA </t>
    </r>
    <r>
      <rPr>
        <sz val="12"/>
        <rFont val="Calibri"/>
        <family val="2"/>
        <scheme val="minor"/>
      </rPr>
      <t xml:space="preserve">R108H </t>
    </r>
  </si>
  <si>
    <r>
      <t xml:space="preserve">PMS2 </t>
    </r>
    <r>
      <rPr>
        <sz val="12"/>
        <rFont val="Calibri"/>
        <family val="2"/>
        <scheme val="minor"/>
      </rPr>
      <t xml:space="preserve">R847M </t>
    </r>
  </si>
  <si>
    <r>
      <t xml:space="preserve">NF1 </t>
    </r>
    <r>
      <rPr>
        <sz val="12"/>
        <rFont val="Calibri"/>
        <family val="2"/>
        <scheme val="minor"/>
      </rPr>
      <t>c.7258+1G&gt;A</t>
    </r>
  </si>
  <si>
    <r>
      <t>NF1</t>
    </r>
    <r>
      <rPr>
        <sz val="12"/>
        <rFont val="Calibri"/>
        <family val="2"/>
        <scheme val="minor"/>
      </rPr>
      <t xml:space="preserve"> N420fs</t>
    </r>
  </si>
  <si>
    <r>
      <t>ATRX</t>
    </r>
    <r>
      <rPr>
        <sz val="12"/>
        <rFont val="Calibri"/>
        <family val="2"/>
        <scheme val="minor"/>
      </rPr>
      <t xml:space="preserve"> E1702fs</t>
    </r>
  </si>
  <si>
    <r>
      <t>IL7R</t>
    </r>
    <r>
      <rPr>
        <sz val="12"/>
        <rFont val="Calibri"/>
        <family val="2"/>
        <scheme val="minor"/>
      </rPr>
      <t xml:space="preserve"> S453P</t>
    </r>
  </si>
  <si>
    <r>
      <t>PCLO</t>
    </r>
    <r>
      <rPr>
        <sz val="12"/>
        <rFont val="Calibri"/>
        <family val="2"/>
        <scheme val="minor"/>
      </rPr>
      <t xml:space="preserve"> T310S</t>
    </r>
  </si>
  <si>
    <r>
      <t>PDGFRA</t>
    </r>
    <r>
      <rPr>
        <sz val="12"/>
        <rFont val="Calibri"/>
        <family val="2"/>
        <scheme val="minor"/>
      </rPr>
      <t xml:space="preserve"> P589A</t>
    </r>
  </si>
  <si>
    <r>
      <t>POLD1</t>
    </r>
    <r>
      <rPr>
        <sz val="12"/>
        <rFont val="Calibri"/>
        <family val="2"/>
        <scheme val="minor"/>
      </rPr>
      <t xml:space="preserve"> A152V</t>
    </r>
  </si>
  <si>
    <r>
      <t>SETD2</t>
    </r>
    <r>
      <rPr>
        <sz val="12"/>
        <rFont val="Calibri"/>
        <family val="2"/>
        <scheme val="minor"/>
      </rPr>
      <t xml:space="preserve"> T1077A</t>
    </r>
  </si>
  <si>
    <r>
      <t>STAG2</t>
    </r>
    <r>
      <rPr>
        <sz val="12"/>
        <rFont val="Calibri"/>
        <family val="2"/>
        <scheme val="minor"/>
      </rPr>
      <t xml:space="preserve"> R667Q</t>
    </r>
  </si>
  <si>
    <r>
      <rPr>
        <i/>
        <sz val="12"/>
        <rFont val="Calibri"/>
        <family val="2"/>
        <scheme val="minor"/>
      </rPr>
      <t>NF1</t>
    </r>
    <r>
      <rPr>
        <sz val="12"/>
        <rFont val="Calibri"/>
        <family val="2"/>
        <scheme val="minor"/>
      </rPr>
      <t xml:space="preserve"> c.1527+4_1527+7del</t>
    </r>
  </si>
  <si>
    <r>
      <rPr>
        <i/>
        <sz val="12"/>
        <rFont val="Calibri"/>
        <family val="2"/>
        <scheme val="minor"/>
      </rPr>
      <t>PIK3CA</t>
    </r>
    <r>
      <rPr>
        <sz val="12"/>
        <rFont val="Calibri"/>
        <family val="2"/>
        <scheme val="minor"/>
      </rPr>
      <t xml:space="preserve"> N345K</t>
    </r>
  </si>
  <si>
    <r>
      <rPr>
        <i/>
        <sz val="12"/>
        <rFont val="Calibri"/>
        <family val="2"/>
        <scheme val="minor"/>
      </rPr>
      <t>ACVR1B</t>
    </r>
    <r>
      <rPr>
        <sz val="12"/>
        <rFont val="Calibri"/>
        <family val="2"/>
        <scheme val="minor"/>
      </rPr>
      <t xml:space="preserve"> I497V</t>
    </r>
  </si>
  <si>
    <r>
      <rPr>
        <i/>
        <sz val="12"/>
        <rFont val="Calibri"/>
        <family val="2"/>
        <scheme val="minor"/>
      </rPr>
      <t>ASXL1</t>
    </r>
    <r>
      <rPr>
        <sz val="12"/>
        <rFont val="Calibri"/>
        <family val="2"/>
        <scheme val="minor"/>
      </rPr>
      <t xml:space="preserve"> R1247C</t>
    </r>
  </si>
  <si>
    <r>
      <t xml:space="preserve">CPS1 </t>
    </r>
    <r>
      <rPr>
        <sz val="12"/>
        <rFont val="Calibri"/>
        <family val="2"/>
        <scheme val="minor"/>
      </rPr>
      <t>L1472fs</t>
    </r>
  </si>
  <si>
    <r>
      <rPr>
        <i/>
        <sz val="12"/>
        <rFont val="Calibri"/>
        <family val="2"/>
        <scheme val="minor"/>
      </rPr>
      <t>DEK</t>
    </r>
    <r>
      <rPr>
        <sz val="12"/>
        <rFont val="Calibri"/>
        <family val="2"/>
        <scheme val="minor"/>
      </rPr>
      <t xml:space="preserve"> S251N</t>
    </r>
  </si>
  <si>
    <r>
      <rPr>
        <i/>
        <sz val="12"/>
        <rFont val="Calibri"/>
        <family val="2"/>
        <scheme val="minor"/>
      </rPr>
      <t>JARID2</t>
    </r>
    <r>
      <rPr>
        <sz val="12"/>
        <rFont val="Calibri"/>
        <family val="2"/>
        <scheme val="minor"/>
      </rPr>
      <t xml:space="preserve"> P499L</t>
    </r>
  </si>
  <si>
    <r>
      <rPr>
        <i/>
        <sz val="12"/>
        <rFont val="Calibri"/>
        <family val="2"/>
        <scheme val="minor"/>
      </rPr>
      <t>KDM5C</t>
    </r>
    <r>
      <rPr>
        <sz val="12"/>
        <rFont val="Calibri"/>
        <family val="2"/>
        <scheme val="minor"/>
      </rPr>
      <t xml:space="preserve"> G364D</t>
    </r>
  </si>
  <si>
    <r>
      <rPr>
        <i/>
        <sz val="12"/>
        <rFont val="Calibri"/>
        <family val="2"/>
        <scheme val="minor"/>
      </rPr>
      <t>KDR</t>
    </r>
    <r>
      <rPr>
        <sz val="12"/>
        <rFont val="Calibri"/>
        <family val="2"/>
        <scheme val="minor"/>
      </rPr>
      <t xml:space="preserve"> R787W</t>
    </r>
  </si>
  <si>
    <r>
      <rPr>
        <i/>
        <sz val="12"/>
        <rFont val="Calibri"/>
        <family val="2"/>
        <scheme val="minor"/>
      </rPr>
      <t>NLRP1</t>
    </r>
    <r>
      <rPr>
        <sz val="12"/>
        <rFont val="Calibri"/>
        <family val="2"/>
        <scheme val="minor"/>
      </rPr>
      <t xml:space="preserve"> R498K</t>
    </r>
  </si>
  <si>
    <r>
      <rPr>
        <i/>
        <sz val="12"/>
        <rFont val="Calibri"/>
        <family val="2"/>
        <scheme val="minor"/>
      </rPr>
      <t>PCLO</t>
    </r>
    <r>
      <rPr>
        <sz val="12"/>
        <rFont val="Calibri"/>
        <family val="2"/>
        <scheme val="minor"/>
      </rPr>
      <t xml:space="preserve"> P491S</t>
    </r>
  </si>
  <si>
    <r>
      <rPr>
        <i/>
        <sz val="12"/>
        <rFont val="Calibri"/>
        <family val="2"/>
        <scheme val="minor"/>
      </rPr>
      <t>PCLO</t>
    </r>
    <r>
      <rPr>
        <sz val="12"/>
        <rFont val="Calibri"/>
        <family val="2"/>
        <scheme val="minor"/>
      </rPr>
      <t xml:space="preserve"> P486S</t>
    </r>
  </si>
  <si>
    <r>
      <rPr>
        <i/>
        <sz val="12"/>
        <rFont val="Calibri"/>
        <family val="2"/>
        <scheme val="minor"/>
      </rPr>
      <t>PMS2</t>
    </r>
    <r>
      <rPr>
        <sz val="12"/>
        <rFont val="Calibri"/>
        <family val="2"/>
        <scheme val="minor"/>
      </rPr>
      <t xml:space="preserve"> F290V</t>
    </r>
  </si>
  <si>
    <r>
      <rPr>
        <i/>
        <sz val="12"/>
        <rFont val="Calibri"/>
        <family val="2"/>
        <scheme val="minor"/>
      </rPr>
      <t>RELN</t>
    </r>
    <r>
      <rPr>
        <sz val="12"/>
        <rFont val="Calibri"/>
        <family val="2"/>
        <scheme val="minor"/>
      </rPr>
      <t xml:space="preserve"> S1382R</t>
    </r>
  </si>
  <si>
    <r>
      <rPr>
        <i/>
        <sz val="12"/>
        <rFont val="Calibri"/>
        <family val="2"/>
        <scheme val="minor"/>
      </rPr>
      <t>RELN</t>
    </r>
    <r>
      <rPr>
        <sz val="12"/>
        <rFont val="Calibri"/>
        <family val="2"/>
        <scheme val="minor"/>
      </rPr>
      <t xml:space="preserve"> L816F</t>
    </r>
  </si>
  <si>
    <r>
      <rPr>
        <i/>
        <sz val="12"/>
        <rFont val="Calibri"/>
        <family val="2"/>
        <scheme val="minor"/>
      </rPr>
      <t>TAF1</t>
    </r>
    <r>
      <rPr>
        <sz val="12"/>
        <rFont val="Calibri"/>
        <family val="2"/>
        <scheme val="minor"/>
      </rPr>
      <t xml:space="preserve"> R514W</t>
    </r>
  </si>
  <si>
    <r>
      <rPr>
        <i/>
        <sz val="12"/>
        <rFont val="Calibri"/>
        <family val="2"/>
        <scheme val="minor"/>
      </rPr>
      <t>TLL2</t>
    </r>
    <r>
      <rPr>
        <sz val="12"/>
        <rFont val="Calibri"/>
        <family val="2"/>
        <scheme val="minor"/>
      </rPr>
      <t xml:space="preserve"> G880D</t>
    </r>
  </si>
  <si>
    <r>
      <rPr>
        <i/>
        <sz val="12"/>
        <rFont val="Calibri"/>
        <family val="2"/>
        <scheme val="minor"/>
      </rPr>
      <t>TSC2</t>
    </r>
    <r>
      <rPr>
        <sz val="12"/>
        <rFont val="Calibri"/>
        <family val="2"/>
        <scheme val="minor"/>
      </rPr>
      <t xml:space="preserve"> R1795C</t>
    </r>
  </si>
  <si>
    <r>
      <rPr>
        <i/>
        <sz val="12"/>
        <rFont val="Calibri"/>
        <family val="2"/>
        <scheme val="minor"/>
      </rPr>
      <t xml:space="preserve">ATM </t>
    </r>
    <r>
      <rPr>
        <sz val="12"/>
        <rFont val="Calibri"/>
        <family val="2"/>
        <scheme val="minor"/>
      </rPr>
      <t>L612V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Y727C</t>
    </r>
  </si>
  <si>
    <r>
      <rPr>
        <i/>
        <sz val="12"/>
        <rFont val="Calibri"/>
        <family val="2"/>
        <scheme val="minor"/>
      </rPr>
      <t>H3F3A</t>
    </r>
    <r>
      <rPr>
        <sz val="12"/>
        <rFont val="Calibri"/>
        <family val="2"/>
        <scheme val="minor"/>
      </rPr>
      <t xml:space="preserve"> K28M</t>
    </r>
  </si>
  <si>
    <r>
      <rPr>
        <i/>
        <sz val="12"/>
        <rFont val="Calibri"/>
        <family val="2"/>
        <scheme val="minor"/>
      </rPr>
      <t>MSH2</t>
    </r>
    <r>
      <rPr>
        <sz val="12"/>
        <rFont val="Calibri"/>
        <family val="2"/>
        <scheme val="minor"/>
      </rPr>
      <t xml:space="preserve"> L94del</t>
    </r>
  </si>
  <si>
    <r>
      <rPr>
        <i/>
        <sz val="12"/>
        <rFont val="Calibri"/>
        <family val="2"/>
        <scheme val="minor"/>
      </rPr>
      <t>NF1</t>
    </r>
    <r>
      <rPr>
        <sz val="12"/>
        <rFont val="Calibri"/>
        <family val="2"/>
        <scheme val="minor"/>
      </rPr>
      <t xml:space="preserve"> c.1063-2A&gt;G</t>
    </r>
  </si>
  <si>
    <r>
      <rPr>
        <i/>
        <sz val="12"/>
        <rFont val="Calibri"/>
        <family val="2"/>
        <scheme val="minor"/>
      </rPr>
      <t>NF1</t>
    </r>
    <r>
      <rPr>
        <sz val="12"/>
        <rFont val="Calibri"/>
        <family val="2"/>
        <scheme val="minor"/>
      </rPr>
      <t xml:space="preserve"> c.5205+1G&gt;A</t>
    </r>
  </si>
  <si>
    <r>
      <rPr>
        <i/>
        <sz val="12"/>
        <rFont val="Calibri"/>
        <family val="2"/>
        <scheme val="minor"/>
      </rPr>
      <t>PIK3CA</t>
    </r>
    <r>
      <rPr>
        <sz val="12"/>
        <rFont val="Calibri"/>
        <family val="2"/>
        <scheme val="minor"/>
      </rPr>
      <t xml:space="preserve"> G414R</t>
    </r>
  </si>
  <si>
    <r>
      <rPr>
        <i/>
        <sz val="12"/>
        <rFont val="Calibri"/>
        <family val="2"/>
        <scheme val="minor"/>
      </rPr>
      <t>APC</t>
    </r>
    <r>
      <rPr>
        <sz val="12"/>
        <rFont val="Calibri"/>
        <family val="2"/>
        <scheme val="minor"/>
      </rPr>
      <t xml:space="preserve"> R1676T</t>
    </r>
  </si>
  <si>
    <r>
      <rPr>
        <i/>
        <sz val="12"/>
        <rFont val="Calibri"/>
        <family val="2"/>
        <scheme val="minor"/>
      </rPr>
      <t>ATRX</t>
    </r>
    <r>
      <rPr>
        <sz val="12"/>
        <rFont val="Calibri"/>
        <family val="2"/>
        <scheme val="minor"/>
      </rPr>
      <t xml:space="preserve"> N1753S</t>
    </r>
  </si>
  <si>
    <r>
      <rPr>
        <i/>
        <sz val="12"/>
        <rFont val="Calibri"/>
        <family val="2"/>
        <scheme val="minor"/>
      </rPr>
      <t>BCR</t>
    </r>
    <r>
      <rPr>
        <sz val="12"/>
        <rFont val="Calibri"/>
        <family val="2"/>
        <scheme val="minor"/>
      </rPr>
      <t xml:space="preserve"> T1018A</t>
    </r>
  </si>
  <si>
    <r>
      <rPr>
        <i/>
        <sz val="12"/>
        <rFont val="Calibri"/>
        <family val="2"/>
        <scheme val="minor"/>
      </rPr>
      <t>MSH3</t>
    </r>
    <r>
      <rPr>
        <sz val="12"/>
        <rFont val="Calibri"/>
        <family val="2"/>
        <scheme val="minor"/>
      </rPr>
      <t xml:space="preserve"> D185G</t>
    </r>
  </si>
  <si>
    <r>
      <rPr>
        <i/>
        <sz val="12"/>
        <rFont val="Calibri"/>
        <family val="2"/>
        <scheme val="minor"/>
      </rPr>
      <t>PHF6</t>
    </r>
    <r>
      <rPr>
        <sz val="12"/>
        <rFont val="Calibri"/>
        <family val="2"/>
        <scheme val="minor"/>
      </rPr>
      <t xml:space="preserve"> I314T</t>
    </r>
  </si>
  <si>
    <r>
      <t>BRAF</t>
    </r>
    <r>
      <rPr>
        <sz val="12"/>
        <rFont val="Calibri"/>
        <family val="2"/>
        <scheme val="minor"/>
      </rPr>
      <t xml:space="preserve"> V600E</t>
    </r>
  </si>
  <si>
    <r>
      <t xml:space="preserve">CDK4 </t>
    </r>
    <r>
      <rPr>
        <sz val="12"/>
        <rFont val="Calibri"/>
        <family val="2"/>
        <scheme val="minor"/>
      </rPr>
      <t>amplification</t>
    </r>
  </si>
  <si>
    <r>
      <t>EGFR</t>
    </r>
    <r>
      <rPr>
        <sz val="12"/>
        <rFont val="Calibri"/>
        <family val="2"/>
        <scheme val="minor"/>
      </rPr>
      <t xml:space="preserve"> amplification</t>
    </r>
  </si>
  <si>
    <r>
      <t>EGFR</t>
    </r>
    <r>
      <rPr>
        <sz val="12"/>
        <rFont val="Calibri"/>
        <family val="2"/>
        <scheme val="minor"/>
      </rPr>
      <t xml:space="preserve"> R324L</t>
    </r>
  </si>
  <si>
    <r>
      <t>KDR</t>
    </r>
    <r>
      <rPr>
        <sz val="12"/>
        <rFont val="Calibri"/>
        <family val="2"/>
        <scheme val="minor"/>
      </rPr>
      <t xml:space="preserve"> amplification</t>
    </r>
  </si>
  <si>
    <r>
      <t>KIT</t>
    </r>
    <r>
      <rPr>
        <sz val="12"/>
        <rFont val="Calibri"/>
        <family val="2"/>
        <scheme val="minor"/>
      </rPr>
      <t xml:space="preserve"> amplification</t>
    </r>
  </si>
  <si>
    <r>
      <t xml:space="preserve">PDGFRA </t>
    </r>
    <r>
      <rPr>
        <sz val="12"/>
        <rFont val="Calibri"/>
        <family val="2"/>
        <scheme val="minor"/>
      </rPr>
      <t>amplification</t>
    </r>
  </si>
  <si>
    <r>
      <t>PTEN</t>
    </r>
    <r>
      <rPr>
        <sz val="12"/>
        <rFont val="Calibri"/>
        <family val="2"/>
        <scheme val="minor"/>
      </rPr>
      <t xml:space="preserve"> C136Y</t>
    </r>
  </si>
  <si>
    <r>
      <t>TERT</t>
    </r>
    <r>
      <rPr>
        <sz val="12"/>
        <rFont val="Calibri"/>
        <family val="2"/>
        <scheme val="minor"/>
      </rPr>
      <t xml:space="preserve"> promoter -124C&gt;T</t>
    </r>
  </si>
  <si>
    <r>
      <t>TP53</t>
    </r>
    <r>
      <rPr>
        <sz val="12"/>
        <rFont val="Calibri"/>
        <family val="2"/>
        <scheme val="minor"/>
      </rPr>
      <t xml:space="preserve"> T125A</t>
    </r>
  </si>
  <si>
    <r>
      <t>TP53</t>
    </r>
    <r>
      <rPr>
        <sz val="12"/>
        <rFont val="Calibri"/>
        <family val="2"/>
        <scheme val="minor"/>
      </rPr>
      <t xml:space="preserve"> R248W</t>
    </r>
  </si>
  <si>
    <r>
      <t>TP53</t>
    </r>
    <r>
      <rPr>
        <sz val="12"/>
        <rFont val="Calibri"/>
        <family val="2"/>
        <scheme val="minor"/>
      </rPr>
      <t xml:space="preserve"> M237I</t>
    </r>
  </si>
  <si>
    <r>
      <rPr>
        <i/>
        <sz val="12"/>
        <rFont val="Calibri"/>
        <family val="2"/>
        <scheme val="minor"/>
      </rPr>
      <t>ATRX</t>
    </r>
    <r>
      <rPr>
        <sz val="12"/>
        <rFont val="Calibri"/>
        <family val="2"/>
        <scheme val="minor"/>
      </rPr>
      <t xml:space="preserve"> T1849*</t>
    </r>
  </si>
  <si>
    <r>
      <rPr>
        <i/>
        <sz val="12"/>
        <rFont val="Calibri"/>
        <family val="2"/>
        <scheme val="minor"/>
      </rPr>
      <t>NF1</t>
    </r>
    <r>
      <rPr>
        <sz val="12"/>
        <rFont val="Calibri"/>
        <family val="2"/>
        <scheme val="minor"/>
      </rPr>
      <t xml:space="preserve"> A1523fs*30</t>
    </r>
  </si>
  <si>
    <r>
      <rPr>
        <i/>
        <sz val="12"/>
        <rFont val="Calibri"/>
        <family val="2"/>
        <scheme val="minor"/>
      </rPr>
      <t>NF1</t>
    </r>
    <r>
      <rPr>
        <sz val="12"/>
        <rFont val="Calibri"/>
        <family val="2"/>
        <scheme val="minor"/>
      </rPr>
      <t xml:space="preserve"> D2163fs*16</t>
    </r>
  </si>
  <si>
    <r>
      <rPr>
        <i/>
        <sz val="12"/>
        <rFont val="Calibri"/>
        <family val="2"/>
        <scheme val="minor"/>
      </rPr>
      <t>TSC2</t>
    </r>
    <r>
      <rPr>
        <sz val="12"/>
        <rFont val="Calibri"/>
        <family val="2"/>
        <scheme val="minor"/>
      </rPr>
      <t xml:space="preserve"> M649T</t>
    </r>
  </si>
  <si>
    <r>
      <rPr>
        <i/>
        <sz val="12"/>
        <rFont val="Calibri"/>
        <family val="2"/>
        <scheme val="minor"/>
      </rPr>
      <t>CUX1</t>
    </r>
    <r>
      <rPr>
        <sz val="12"/>
        <rFont val="Calibri"/>
        <family val="2"/>
        <scheme val="minor"/>
      </rPr>
      <t xml:space="preserve"> V99I</t>
    </r>
  </si>
  <si>
    <r>
      <rPr>
        <i/>
        <sz val="12"/>
        <rFont val="Calibri"/>
        <family val="2"/>
        <scheme val="minor"/>
      </rPr>
      <t>KMT2A</t>
    </r>
    <r>
      <rPr>
        <sz val="12"/>
        <rFont val="Calibri"/>
        <family val="2"/>
        <scheme val="minor"/>
      </rPr>
      <t xml:space="preserve"> T789I</t>
    </r>
  </si>
  <si>
    <r>
      <rPr>
        <i/>
        <sz val="12"/>
        <rFont val="Calibri"/>
        <family val="2"/>
        <scheme val="minor"/>
      </rPr>
      <t>MSH3</t>
    </r>
    <r>
      <rPr>
        <sz val="12"/>
        <rFont val="Calibri"/>
        <family val="2"/>
        <scheme val="minor"/>
      </rPr>
      <t xml:space="preserve"> R417W</t>
    </r>
  </si>
  <si>
    <r>
      <rPr>
        <i/>
        <sz val="12"/>
        <rFont val="Calibri"/>
        <family val="2"/>
        <scheme val="minor"/>
      </rPr>
      <t>NOTCH1</t>
    </r>
    <r>
      <rPr>
        <sz val="12"/>
        <rFont val="Calibri"/>
        <family val="2"/>
        <scheme val="minor"/>
      </rPr>
      <t xml:space="preserve"> R504H</t>
    </r>
  </si>
  <si>
    <r>
      <rPr>
        <i/>
        <sz val="12"/>
        <rFont val="Calibri"/>
        <family val="2"/>
        <scheme val="minor"/>
      </rPr>
      <t>RAD50</t>
    </r>
    <r>
      <rPr>
        <sz val="12"/>
        <rFont val="Calibri"/>
        <family val="2"/>
        <scheme val="minor"/>
      </rPr>
      <t xml:space="preserve"> R1016S</t>
    </r>
  </si>
  <si>
    <r>
      <t>ALK</t>
    </r>
    <r>
      <rPr>
        <sz val="12"/>
        <rFont val="Calibri"/>
        <family val="2"/>
        <scheme val="minor"/>
      </rPr>
      <t xml:space="preserve"> P835L</t>
    </r>
  </si>
  <si>
    <r>
      <t xml:space="preserve">H3F3A </t>
    </r>
    <r>
      <rPr>
        <sz val="12"/>
        <rFont val="Calibri"/>
        <family val="2"/>
        <scheme val="minor"/>
      </rPr>
      <t>K28M</t>
    </r>
  </si>
  <si>
    <r>
      <t>PTCH1</t>
    </r>
    <r>
      <rPr>
        <sz val="12"/>
        <rFont val="Calibri"/>
        <family val="2"/>
        <scheme val="minor"/>
      </rPr>
      <t xml:space="preserve"> I531T</t>
    </r>
  </si>
  <si>
    <r>
      <t xml:space="preserve">TP53 </t>
    </r>
    <r>
      <rPr>
        <sz val="12"/>
        <rFont val="Calibri"/>
        <family val="2"/>
        <scheme val="minor"/>
      </rPr>
      <t>R273C</t>
    </r>
  </si>
  <si>
    <r>
      <t>TSC1</t>
    </r>
    <r>
      <rPr>
        <sz val="12"/>
        <rFont val="Calibri"/>
        <family val="2"/>
        <scheme val="minor"/>
      </rPr>
      <t xml:space="preserve"> N1008S</t>
    </r>
  </si>
  <si>
    <r>
      <t>ATRX</t>
    </r>
    <r>
      <rPr>
        <sz val="12"/>
        <rFont val="Calibri"/>
        <family val="2"/>
        <scheme val="minor"/>
      </rPr>
      <t xml:space="preserve"> V2190F</t>
    </r>
  </si>
  <si>
    <r>
      <t>AXL</t>
    </r>
    <r>
      <rPr>
        <sz val="12"/>
        <rFont val="Calibri"/>
        <family val="2"/>
        <scheme val="minor"/>
      </rPr>
      <t xml:space="preserve"> L50F</t>
    </r>
  </si>
  <si>
    <r>
      <t>FLYWCH1</t>
    </r>
    <r>
      <rPr>
        <sz val="12"/>
        <rFont val="Calibri"/>
        <family val="2"/>
        <scheme val="minor"/>
      </rPr>
      <t xml:space="preserve"> Q401R</t>
    </r>
  </si>
  <si>
    <r>
      <t>JAK2</t>
    </r>
    <r>
      <rPr>
        <sz val="12"/>
        <rFont val="Calibri"/>
        <family val="2"/>
        <scheme val="minor"/>
      </rPr>
      <t xml:space="preserve"> R1113C</t>
    </r>
  </si>
  <si>
    <r>
      <t>LRP1B</t>
    </r>
    <r>
      <rPr>
        <sz val="12"/>
        <rFont val="Calibri"/>
        <family val="2"/>
        <scheme val="minor"/>
      </rPr>
      <t xml:space="preserve"> R4573Q</t>
    </r>
  </si>
  <si>
    <r>
      <t>NSD2</t>
    </r>
    <r>
      <rPr>
        <sz val="12"/>
        <rFont val="Calibri"/>
        <family val="2"/>
        <scheme val="minor"/>
      </rPr>
      <t xml:space="preserve"> Y1006H</t>
    </r>
  </si>
  <si>
    <r>
      <t>TUSC3</t>
    </r>
    <r>
      <rPr>
        <sz val="12"/>
        <rFont val="Calibri"/>
        <family val="2"/>
        <scheme val="minor"/>
      </rPr>
      <t xml:space="preserve"> T91P</t>
    </r>
  </si>
  <si>
    <r>
      <t>ASMTL</t>
    </r>
    <r>
      <rPr>
        <sz val="12"/>
        <rFont val="Calibri"/>
        <family val="2"/>
        <scheme val="minor"/>
      </rPr>
      <t xml:space="preserve"> E468A</t>
    </r>
  </si>
  <si>
    <r>
      <t>ATRX</t>
    </r>
    <r>
      <rPr>
        <sz val="12"/>
        <rFont val="Calibri"/>
        <family val="2"/>
        <scheme val="minor"/>
      </rPr>
      <t xml:space="preserve"> I360fs </t>
    </r>
  </si>
  <si>
    <r>
      <t>BRCA2</t>
    </r>
    <r>
      <rPr>
        <sz val="12"/>
        <rFont val="Calibri"/>
        <family val="2"/>
        <scheme val="minor"/>
      </rPr>
      <t xml:space="preserve"> P655R</t>
    </r>
  </si>
  <si>
    <r>
      <t>CBL</t>
    </r>
    <r>
      <rPr>
        <sz val="12"/>
        <rFont val="Calibri"/>
        <family val="2"/>
        <scheme val="minor"/>
      </rPr>
      <t xml:space="preserve"> D460dup</t>
    </r>
  </si>
  <si>
    <r>
      <t>CREBBP</t>
    </r>
    <r>
      <rPr>
        <sz val="12"/>
        <rFont val="Calibri"/>
        <family val="2"/>
        <scheme val="minor"/>
      </rPr>
      <t xml:space="preserve"> A1907T</t>
    </r>
  </si>
  <si>
    <r>
      <t>GRIN2A</t>
    </r>
    <r>
      <rPr>
        <sz val="12"/>
        <rFont val="Calibri"/>
        <family val="2"/>
        <scheme val="minor"/>
      </rPr>
      <t xml:space="preserve"> K317Q</t>
    </r>
  </si>
  <si>
    <r>
      <t>KMT2D</t>
    </r>
    <r>
      <rPr>
        <sz val="12"/>
        <rFont val="Calibri"/>
        <family val="2"/>
        <scheme val="minor"/>
      </rPr>
      <t xml:space="preserve"> T1246M</t>
    </r>
  </si>
  <si>
    <r>
      <t>LRP1B</t>
    </r>
    <r>
      <rPr>
        <sz val="12"/>
        <rFont val="Calibri"/>
        <family val="2"/>
        <scheme val="minor"/>
      </rPr>
      <t xml:space="preserve"> M2897V</t>
    </r>
  </si>
  <si>
    <r>
      <t>NOTCH1</t>
    </r>
    <r>
      <rPr>
        <sz val="12"/>
        <rFont val="Calibri"/>
        <family val="2"/>
        <scheme val="minor"/>
      </rPr>
      <t xml:space="preserve"> G766V</t>
    </r>
  </si>
  <si>
    <r>
      <t xml:space="preserve">PDCD11 </t>
    </r>
    <r>
      <rPr>
        <sz val="12"/>
        <rFont val="Calibri"/>
        <family val="2"/>
        <scheme val="minor"/>
      </rPr>
      <t>V307M</t>
    </r>
  </si>
  <si>
    <r>
      <t>PDGFRB</t>
    </r>
    <r>
      <rPr>
        <sz val="12"/>
        <rFont val="Calibri"/>
        <family val="2"/>
        <scheme val="minor"/>
      </rPr>
      <t xml:space="preserve"> M649fs</t>
    </r>
  </si>
  <si>
    <r>
      <t>PMS2</t>
    </r>
    <r>
      <rPr>
        <sz val="12"/>
        <rFont val="Calibri"/>
        <family val="2"/>
        <scheme val="minor"/>
      </rPr>
      <t xml:space="preserve"> C591R</t>
    </r>
  </si>
  <si>
    <r>
      <t>PMS2</t>
    </r>
    <r>
      <rPr>
        <sz val="12"/>
        <rFont val="Calibri"/>
        <family val="2"/>
        <scheme val="minor"/>
      </rPr>
      <t xml:space="preserve"> S587N</t>
    </r>
  </si>
  <si>
    <r>
      <t>STAT4</t>
    </r>
    <r>
      <rPr>
        <sz val="12"/>
        <rFont val="Calibri"/>
        <family val="2"/>
        <scheme val="minor"/>
      </rPr>
      <t xml:space="preserve"> T298I</t>
    </r>
  </si>
  <si>
    <r>
      <t>TP53</t>
    </r>
    <r>
      <rPr>
        <sz val="12"/>
        <rFont val="Calibri"/>
        <family val="2"/>
        <scheme val="minor"/>
      </rPr>
      <t xml:space="preserve"> R213*</t>
    </r>
  </si>
  <si>
    <r>
      <t>TSC1</t>
    </r>
    <r>
      <rPr>
        <sz val="12"/>
        <rFont val="Calibri"/>
        <family val="2"/>
        <scheme val="minor"/>
      </rPr>
      <t xml:space="preserve"> T360N</t>
    </r>
  </si>
  <si>
    <r>
      <t>TSC2</t>
    </r>
    <r>
      <rPr>
        <sz val="12"/>
        <rFont val="Calibri"/>
        <family val="2"/>
        <scheme val="minor"/>
      </rPr>
      <t xml:space="preserve"> E92V</t>
    </r>
  </si>
  <si>
    <r>
      <t>TSC2</t>
    </r>
    <r>
      <rPr>
        <sz val="12"/>
        <rFont val="Calibri"/>
        <family val="2"/>
        <scheme val="minor"/>
      </rPr>
      <t xml:space="preserve"> A145T</t>
    </r>
  </si>
  <si>
    <r>
      <t>TYK2</t>
    </r>
    <r>
      <rPr>
        <sz val="12"/>
        <rFont val="Calibri"/>
        <family val="2"/>
        <scheme val="minor"/>
      </rPr>
      <t xml:space="preserve"> R381W</t>
    </r>
  </si>
  <si>
    <r>
      <rPr>
        <i/>
        <sz val="12"/>
        <rFont val="Calibri"/>
        <family val="2"/>
        <scheme val="minor"/>
      </rPr>
      <t>ATRX</t>
    </r>
    <r>
      <rPr>
        <sz val="12"/>
        <rFont val="Calibri"/>
        <family val="2"/>
        <scheme val="minor"/>
      </rPr>
      <t xml:space="preserve"> W1958*</t>
    </r>
  </si>
  <si>
    <r>
      <rPr>
        <i/>
        <sz val="12"/>
        <rFont val="Calibri"/>
        <family val="2"/>
        <scheme val="minor"/>
      </rPr>
      <t>ATRX</t>
    </r>
    <r>
      <rPr>
        <sz val="12"/>
        <rFont val="Calibri"/>
        <family val="2"/>
        <scheme val="minor"/>
      </rPr>
      <t xml:space="preserve"> K1935T</t>
    </r>
  </si>
  <si>
    <r>
      <rPr>
        <i/>
        <sz val="12"/>
        <rFont val="Calibri"/>
        <family val="2"/>
        <scheme val="minor"/>
      </rPr>
      <t>BRCA1</t>
    </r>
    <r>
      <rPr>
        <sz val="12"/>
        <rFont val="Calibri"/>
        <family val="2"/>
        <scheme val="minor"/>
      </rPr>
      <t xml:space="preserve"> 5153-1G&gt;C</t>
    </r>
  </si>
  <si>
    <r>
      <rPr>
        <i/>
        <sz val="12"/>
        <rFont val="Calibri"/>
        <family val="2"/>
        <scheme val="minor"/>
      </rPr>
      <t>H3F3A</t>
    </r>
    <r>
      <rPr>
        <sz val="12"/>
        <rFont val="Calibri"/>
        <family val="2"/>
        <scheme val="minor"/>
      </rPr>
      <t xml:space="preserve"> G35R</t>
    </r>
  </si>
  <si>
    <r>
      <rPr>
        <i/>
        <sz val="12"/>
        <rFont val="Calibri"/>
        <family val="2"/>
        <scheme val="minor"/>
      </rPr>
      <t>PDGFRA</t>
    </r>
    <r>
      <rPr>
        <sz val="12"/>
        <rFont val="Calibri"/>
        <family val="2"/>
        <scheme val="minor"/>
      </rPr>
      <t xml:space="preserve"> A341T</t>
    </r>
  </si>
  <si>
    <r>
      <rPr>
        <i/>
        <sz val="12"/>
        <rFont val="Calibri"/>
        <family val="2"/>
        <scheme val="minor"/>
      </rPr>
      <t>TP53</t>
    </r>
    <r>
      <rPr>
        <sz val="12"/>
        <rFont val="Calibri"/>
        <family val="2"/>
        <scheme val="minor"/>
      </rPr>
      <t xml:space="preserve"> Y205C</t>
    </r>
  </si>
  <si>
    <r>
      <rPr>
        <i/>
        <sz val="12"/>
        <rFont val="Calibri"/>
        <family val="2"/>
        <scheme val="minor"/>
      </rPr>
      <t>APC</t>
    </r>
    <r>
      <rPr>
        <sz val="12"/>
        <rFont val="Calibri"/>
        <family val="2"/>
        <scheme val="minor"/>
      </rPr>
      <t xml:space="preserve"> R1435fs</t>
    </r>
  </si>
  <si>
    <r>
      <rPr>
        <i/>
        <sz val="12"/>
        <rFont val="Calibri"/>
        <family val="2"/>
        <scheme val="minor"/>
      </rPr>
      <t>ASXL1</t>
    </r>
    <r>
      <rPr>
        <sz val="12"/>
        <rFont val="Calibri"/>
        <family val="2"/>
        <scheme val="minor"/>
      </rPr>
      <t xml:space="preserve"> G643V</t>
    </r>
  </si>
  <si>
    <r>
      <rPr>
        <i/>
        <sz val="12"/>
        <rFont val="Calibri"/>
        <family val="2"/>
        <scheme val="minor"/>
      </rPr>
      <t>NLRP1</t>
    </r>
    <r>
      <rPr>
        <sz val="12"/>
        <rFont val="Calibri"/>
        <family val="2"/>
        <scheme val="minor"/>
      </rPr>
      <t xml:space="preserve"> K511E</t>
    </r>
  </si>
  <si>
    <r>
      <rPr>
        <i/>
        <sz val="12"/>
        <rFont val="Calibri"/>
        <family val="2"/>
        <scheme val="minor"/>
      </rPr>
      <t>RPTOR</t>
    </r>
    <r>
      <rPr>
        <sz val="12"/>
        <rFont val="Calibri"/>
        <family val="2"/>
        <scheme val="minor"/>
      </rPr>
      <t xml:space="preserve"> V971I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A289D</t>
    </r>
  </si>
  <si>
    <r>
      <rPr>
        <i/>
        <sz val="12"/>
        <rFont val="Calibri"/>
        <family val="2"/>
        <scheme val="minor"/>
      </rPr>
      <t>TSC2</t>
    </r>
    <r>
      <rPr>
        <sz val="12"/>
        <rFont val="Calibri"/>
        <family val="2"/>
        <scheme val="minor"/>
      </rPr>
      <t xml:space="preserve"> A1297T</t>
    </r>
  </si>
  <si>
    <r>
      <rPr>
        <i/>
        <sz val="12"/>
        <rFont val="Calibri"/>
        <family val="2"/>
        <scheme val="minor"/>
      </rPr>
      <t>PRKDC</t>
    </r>
    <r>
      <rPr>
        <sz val="12"/>
        <rFont val="Calibri"/>
        <family val="2"/>
        <scheme val="minor"/>
      </rPr>
      <t xml:space="preserve"> R1712C</t>
    </r>
  </si>
  <si>
    <r>
      <rPr>
        <i/>
        <sz val="12"/>
        <rFont val="Calibri"/>
        <family val="2"/>
        <scheme val="minor"/>
      </rPr>
      <t>WHSC1</t>
    </r>
    <r>
      <rPr>
        <sz val="12"/>
        <rFont val="Calibri"/>
        <family val="2"/>
        <scheme val="minor"/>
      </rPr>
      <t xml:space="preserve"> A1079T</t>
    </r>
  </si>
  <si>
    <r>
      <rPr>
        <i/>
        <sz val="12"/>
        <rFont val="Calibri"/>
        <family val="2"/>
        <scheme val="minor"/>
      </rPr>
      <t>PDGFRA</t>
    </r>
    <r>
      <rPr>
        <sz val="12"/>
        <rFont val="Calibri"/>
        <family val="2"/>
        <scheme val="minor"/>
      </rPr>
      <t xml:space="preserve"> S164R</t>
    </r>
  </si>
  <si>
    <r>
      <rPr>
        <i/>
        <sz val="12"/>
        <rFont val="Calibri"/>
        <family val="2"/>
        <scheme val="minor"/>
      </rPr>
      <t>PIK3CA</t>
    </r>
    <r>
      <rPr>
        <sz val="12"/>
        <rFont val="Calibri"/>
        <family val="2"/>
        <scheme val="minor"/>
      </rPr>
      <t xml:space="preserve"> H1047R</t>
    </r>
  </si>
  <si>
    <r>
      <rPr>
        <i/>
        <sz val="12"/>
        <rFont val="Calibri"/>
        <family val="2"/>
        <scheme val="minor"/>
      </rPr>
      <t>FANCA</t>
    </r>
    <r>
      <rPr>
        <sz val="12"/>
        <rFont val="Calibri"/>
        <family val="2"/>
        <scheme val="minor"/>
      </rPr>
      <t xml:space="preserve"> L1143V</t>
    </r>
  </si>
  <si>
    <r>
      <rPr>
        <i/>
        <sz val="12"/>
        <rFont val="Calibri"/>
        <family val="2"/>
        <scheme val="minor"/>
      </rPr>
      <t>FANCF</t>
    </r>
    <r>
      <rPr>
        <sz val="12"/>
        <rFont val="Calibri"/>
        <family val="2"/>
        <scheme val="minor"/>
      </rPr>
      <t xml:space="preserve"> R108C</t>
    </r>
  </si>
  <si>
    <r>
      <rPr>
        <i/>
        <sz val="12"/>
        <rFont val="Calibri"/>
        <family val="2"/>
        <scheme val="minor"/>
      </rPr>
      <t>KMT2A</t>
    </r>
    <r>
      <rPr>
        <sz val="12"/>
        <rFont val="Calibri"/>
        <family val="2"/>
        <scheme val="minor"/>
      </rPr>
      <t xml:space="preserve"> P3820R</t>
    </r>
  </si>
  <si>
    <r>
      <rPr>
        <i/>
        <sz val="12"/>
        <rFont val="Calibri"/>
        <family val="2"/>
        <scheme val="minor"/>
      </rPr>
      <t>NCOR2</t>
    </r>
    <r>
      <rPr>
        <sz val="12"/>
        <rFont val="Calibri"/>
        <family val="2"/>
        <scheme val="minor"/>
      </rPr>
      <t xml:space="preserve"> A1989T</t>
    </r>
  </si>
  <si>
    <r>
      <rPr>
        <i/>
        <sz val="12"/>
        <rFont val="Calibri"/>
        <family val="2"/>
        <scheme val="minor"/>
      </rPr>
      <t>NOTCH2</t>
    </r>
    <r>
      <rPr>
        <sz val="12"/>
        <rFont val="Calibri"/>
        <family val="2"/>
        <scheme val="minor"/>
      </rPr>
      <t xml:space="preserve"> A7S</t>
    </r>
  </si>
  <si>
    <r>
      <rPr>
        <i/>
        <sz val="12"/>
        <rFont val="Calibri"/>
        <family val="2"/>
        <scheme val="minor"/>
      </rPr>
      <t>PC</t>
    </r>
    <r>
      <rPr>
        <sz val="12"/>
        <rFont val="Calibri"/>
        <family val="2"/>
        <scheme val="minor"/>
      </rPr>
      <t xml:space="preserve"> V166I</t>
    </r>
  </si>
  <si>
    <r>
      <rPr>
        <i/>
        <sz val="12"/>
        <rFont val="Calibri"/>
        <family val="2"/>
        <scheme val="minor"/>
      </rPr>
      <t>PRKDC</t>
    </r>
    <r>
      <rPr>
        <sz val="12"/>
        <rFont val="Calibri"/>
        <family val="2"/>
        <scheme val="minor"/>
      </rPr>
      <t xml:space="preserve"> A4046T</t>
    </r>
  </si>
  <si>
    <r>
      <rPr>
        <i/>
        <sz val="12"/>
        <rFont val="Calibri"/>
        <family val="2"/>
        <scheme val="minor"/>
      </rPr>
      <t>SMARCA1</t>
    </r>
    <r>
      <rPr>
        <sz val="12"/>
        <rFont val="Calibri"/>
        <family val="2"/>
        <scheme val="minor"/>
      </rPr>
      <t xml:space="preserve"> R981K</t>
    </r>
  </si>
  <si>
    <r>
      <rPr>
        <i/>
        <sz val="12"/>
        <rFont val="Calibri"/>
        <family val="2"/>
        <scheme val="minor"/>
      </rPr>
      <t>ATM</t>
    </r>
    <r>
      <rPr>
        <sz val="12"/>
        <rFont val="Calibri"/>
        <family val="2"/>
        <scheme val="minor"/>
      </rPr>
      <t xml:space="preserve"> V2663A</t>
    </r>
  </si>
  <si>
    <r>
      <rPr>
        <i/>
        <sz val="12"/>
        <rFont val="Calibri"/>
        <family val="2"/>
        <scheme val="minor"/>
      </rPr>
      <t>BRAF</t>
    </r>
    <r>
      <rPr>
        <sz val="12"/>
        <rFont val="Calibri"/>
        <family val="2"/>
        <scheme val="minor"/>
      </rPr>
      <t xml:space="preserve"> V600E</t>
    </r>
  </si>
  <si>
    <r>
      <rPr>
        <i/>
        <sz val="12"/>
        <rFont val="Calibri"/>
        <family val="2"/>
        <scheme val="minor"/>
      </rPr>
      <t>CSF3R</t>
    </r>
    <r>
      <rPr>
        <sz val="12"/>
        <rFont val="Calibri"/>
        <family val="2"/>
        <scheme val="minor"/>
      </rPr>
      <t xml:space="preserve"> M235T</t>
    </r>
  </si>
  <si>
    <r>
      <rPr>
        <i/>
        <sz val="12"/>
        <rFont val="Calibri"/>
        <family val="2"/>
        <scheme val="minor"/>
      </rPr>
      <t>FANCD2</t>
    </r>
    <r>
      <rPr>
        <sz val="12"/>
        <rFont val="Calibri"/>
        <family val="2"/>
        <scheme val="minor"/>
      </rPr>
      <t xml:space="preserve"> R1321Q</t>
    </r>
  </si>
  <si>
    <r>
      <rPr>
        <i/>
        <sz val="12"/>
        <rFont val="Calibri"/>
        <family val="2"/>
        <scheme val="minor"/>
      </rPr>
      <t>MSH6</t>
    </r>
    <r>
      <rPr>
        <sz val="12"/>
        <rFont val="Calibri"/>
        <family val="2"/>
        <scheme val="minor"/>
      </rPr>
      <t xml:space="preserve"> I200M</t>
    </r>
  </si>
  <si>
    <r>
      <rPr>
        <i/>
        <sz val="12"/>
        <rFont val="Calibri"/>
        <family val="2"/>
        <scheme val="minor"/>
      </rPr>
      <t>PMS2</t>
    </r>
    <r>
      <rPr>
        <sz val="12"/>
        <rFont val="Calibri"/>
        <family val="2"/>
        <scheme val="minor"/>
      </rPr>
      <t xml:space="preserve"> Q400P</t>
    </r>
  </si>
  <si>
    <r>
      <rPr>
        <i/>
        <sz val="12"/>
        <rFont val="Calibri"/>
        <family val="2"/>
        <scheme val="minor"/>
      </rPr>
      <t>POLE</t>
    </r>
    <r>
      <rPr>
        <sz val="12"/>
        <rFont val="Calibri"/>
        <family val="2"/>
        <scheme val="minor"/>
      </rPr>
      <t xml:space="preserve"> D287E</t>
    </r>
  </si>
  <si>
    <r>
      <rPr>
        <i/>
        <sz val="12"/>
        <rFont val="Calibri"/>
        <family val="2"/>
        <scheme val="minor"/>
      </rPr>
      <t>SRC</t>
    </r>
    <r>
      <rPr>
        <sz val="12"/>
        <rFont val="Calibri"/>
        <family val="2"/>
        <scheme val="minor"/>
      </rPr>
      <t xml:space="preserve"> T292N</t>
    </r>
  </si>
  <si>
    <r>
      <rPr>
        <i/>
        <sz val="12"/>
        <rFont val="Calibri"/>
        <family val="2"/>
        <scheme val="minor"/>
      </rPr>
      <t>SYNE1</t>
    </r>
    <r>
      <rPr>
        <sz val="12"/>
        <rFont val="Calibri"/>
        <family val="2"/>
        <scheme val="minor"/>
      </rPr>
      <t xml:space="preserve"> V3596M</t>
    </r>
  </si>
  <si>
    <r>
      <rPr>
        <i/>
        <sz val="12"/>
        <rFont val="Calibri"/>
        <family val="2"/>
        <scheme val="minor"/>
      </rPr>
      <t>TSC1</t>
    </r>
    <r>
      <rPr>
        <sz val="12"/>
        <rFont val="Calibri"/>
        <family val="2"/>
        <scheme val="minor"/>
      </rPr>
      <t xml:space="preserve"> R885W</t>
    </r>
  </si>
  <si>
    <r>
      <rPr>
        <i/>
        <sz val="12"/>
        <rFont val="Calibri"/>
        <family val="2"/>
        <scheme val="minor"/>
      </rPr>
      <t>ZMYM3</t>
    </r>
    <r>
      <rPr>
        <sz val="12"/>
        <rFont val="Calibri"/>
        <family val="2"/>
        <scheme val="minor"/>
      </rPr>
      <t xml:space="preserve"> Q1076*</t>
    </r>
  </si>
  <si>
    <r>
      <rPr>
        <i/>
        <sz val="12"/>
        <rFont val="Calibri"/>
        <family val="2"/>
        <scheme val="minor"/>
      </rPr>
      <t>ZMYM3</t>
    </r>
    <r>
      <rPr>
        <sz val="12"/>
        <rFont val="Calibri"/>
        <family val="2"/>
        <scheme val="minor"/>
      </rPr>
      <t xml:space="preserve"> F334L</t>
    </r>
  </si>
  <si>
    <r>
      <rPr>
        <i/>
        <sz val="12"/>
        <rFont val="Calibri"/>
        <family val="2"/>
        <scheme val="minor"/>
      </rPr>
      <t>PTEN</t>
    </r>
    <r>
      <rPr>
        <sz val="12"/>
        <rFont val="Calibri"/>
        <family val="2"/>
        <scheme val="minor"/>
      </rPr>
      <t xml:space="preserve"> G132D</t>
    </r>
  </si>
  <si>
    <r>
      <rPr>
        <i/>
        <sz val="12"/>
        <rFont val="Calibri"/>
        <family val="2"/>
        <scheme val="minor"/>
      </rPr>
      <t>ARID1B</t>
    </r>
    <r>
      <rPr>
        <sz val="12"/>
        <rFont val="Calibri"/>
        <family val="2"/>
        <scheme val="minor"/>
      </rPr>
      <t xml:space="preserve"> M1226L</t>
    </r>
  </si>
  <si>
    <r>
      <rPr>
        <i/>
        <sz val="12"/>
        <rFont val="Calibri"/>
        <family val="2"/>
        <scheme val="minor"/>
      </rPr>
      <t>CD58</t>
    </r>
    <r>
      <rPr>
        <sz val="12"/>
        <rFont val="Calibri"/>
        <family val="2"/>
        <scheme val="minor"/>
      </rPr>
      <t xml:space="preserve"> R152Q</t>
    </r>
  </si>
  <si>
    <r>
      <rPr>
        <i/>
        <sz val="12"/>
        <rFont val="Calibri"/>
        <family val="2"/>
        <scheme val="minor"/>
      </rPr>
      <t>FANCA</t>
    </r>
    <r>
      <rPr>
        <sz val="12"/>
        <rFont val="Calibri"/>
        <family val="2"/>
        <scheme val="minor"/>
      </rPr>
      <t xml:space="preserve"> C1120del</t>
    </r>
  </si>
  <si>
    <r>
      <rPr>
        <i/>
        <sz val="12"/>
        <rFont val="Calibri"/>
        <family val="2"/>
        <scheme val="minor"/>
      </rPr>
      <t>FANCA</t>
    </r>
    <r>
      <rPr>
        <sz val="12"/>
        <rFont val="Calibri"/>
        <family val="2"/>
        <scheme val="minor"/>
      </rPr>
      <t xml:space="preserve"> W171R</t>
    </r>
  </si>
  <si>
    <r>
      <rPr>
        <i/>
        <sz val="12"/>
        <rFont val="Calibri"/>
        <family val="2"/>
        <scheme val="minor"/>
      </rPr>
      <t>KMT2D</t>
    </r>
    <r>
      <rPr>
        <sz val="12"/>
        <rFont val="Calibri"/>
        <family val="2"/>
        <scheme val="minor"/>
      </rPr>
      <t xml:space="preserve"> R4238C</t>
    </r>
  </si>
  <si>
    <r>
      <t>ATRX</t>
    </r>
    <r>
      <rPr>
        <sz val="12"/>
        <rFont val="Calibri"/>
        <family val="2"/>
        <scheme val="minor"/>
      </rPr>
      <t xml:space="preserve"> c.6327-1C&gt;G</t>
    </r>
  </si>
  <si>
    <r>
      <t>H3F3A</t>
    </r>
    <r>
      <rPr>
        <sz val="12"/>
        <rFont val="Calibri"/>
        <family val="2"/>
        <scheme val="minor"/>
      </rPr>
      <t xml:space="preserve"> K28M</t>
    </r>
  </si>
  <si>
    <r>
      <t>NF1</t>
    </r>
    <r>
      <rPr>
        <sz val="12"/>
        <rFont val="Calibri"/>
        <family val="2"/>
        <scheme val="minor"/>
      </rPr>
      <t xml:space="preserve"> I2660V</t>
    </r>
  </si>
  <si>
    <r>
      <t>POLD1</t>
    </r>
    <r>
      <rPr>
        <sz val="12"/>
        <rFont val="Calibri"/>
        <family val="2"/>
        <scheme val="minor"/>
      </rPr>
      <t xml:space="preserve"> T996M</t>
    </r>
  </si>
  <si>
    <r>
      <t>TP53</t>
    </r>
    <r>
      <rPr>
        <sz val="12"/>
        <rFont val="Calibri"/>
        <family val="2"/>
        <scheme val="minor"/>
      </rPr>
      <t xml:space="preserve"> R175H</t>
    </r>
  </si>
  <si>
    <r>
      <t>ARID1B</t>
    </r>
    <r>
      <rPr>
        <sz val="12"/>
        <rFont val="Calibri"/>
        <family val="2"/>
        <scheme val="minor"/>
      </rPr>
      <t xml:space="preserve"> P1768L</t>
    </r>
  </si>
  <si>
    <r>
      <t>AXIN1</t>
    </r>
    <r>
      <rPr>
        <sz val="12"/>
        <rFont val="Calibri"/>
        <family val="2"/>
        <scheme val="minor"/>
      </rPr>
      <t xml:space="preserve"> R739C</t>
    </r>
  </si>
  <si>
    <r>
      <t>AXL</t>
    </r>
    <r>
      <rPr>
        <sz val="12"/>
        <rFont val="Calibri"/>
        <family val="2"/>
        <scheme val="minor"/>
      </rPr>
      <t xml:space="preserve"> M569T</t>
    </r>
  </si>
  <si>
    <r>
      <t>RAD50</t>
    </r>
    <r>
      <rPr>
        <sz val="12"/>
        <rFont val="Calibri"/>
        <family val="2"/>
        <scheme val="minor"/>
      </rPr>
      <t xml:space="preserve"> R1069I</t>
    </r>
  </si>
  <si>
    <r>
      <t>RELN</t>
    </r>
    <r>
      <rPr>
        <sz val="12"/>
        <rFont val="Calibri"/>
        <family val="2"/>
        <scheme val="minor"/>
      </rPr>
      <t xml:space="preserve"> R2738W</t>
    </r>
  </si>
  <si>
    <r>
      <t xml:space="preserve">SYNE1 </t>
    </r>
    <r>
      <rPr>
        <sz val="12"/>
        <rFont val="Calibri"/>
        <family val="2"/>
        <scheme val="minor"/>
      </rPr>
      <t>R5662C</t>
    </r>
  </si>
  <si>
    <r>
      <t>NF1</t>
    </r>
    <r>
      <rPr>
        <sz val="12"/>
        <rFont val="Calibri"/>
        <family val="2"/>
        <scheme val="minor"/>
      </rPr>
      <t xml:space="preserve"> R1809C</t>
    </r>
  </si>
  <si>
    <r>
      <t>NF1</t>
    </r>
    <r>
      <rPr>
        <sz val="12"/>
        <rFont val="Calibri"/>
        <family val="2"/>
        <scheme val="minor"/>
      </rPr>
      <t xml:space="preserve"> E1908Q</t>
    </r>
  </si>
  <si>
    <r>
      <t>POLE</t>
    </r>
    <r>
      <rPr>
        <sz val="12"/>
        <rFont val="Calibri"/>
        <family val="2"/>
        <scheme val="minor"/>
      </rPr>
      <t xml:space="preserve"> P1247L</t>
    </r>
  </si>
  <si>
    <r>
      <t>AXIN1</t>
    </r>
    <r>
      <rPr>
        <sz val="12"/>
        <rFont val="Calibri"/>
        <family val="2"/>
        <scheme val="minor"/>
      </rPr>
      <t xml:space="preserve"> S215L</t>
    </r>
  </si>
  <si>
    <r>
      <t>CDK8</t>
    </r>
    <r>
      <rPr>
        <sz val="12"/>
        <rFont val="Calibri"/>
        <family val="2"/>
        <scheme val="minor"/>
      </rPr>
      <t xml:space="preserve"> S62W</t>
    </r>
  </si>
  <si>
    <r>
      <t>CUX1</t>
    </r>
    <r>
      <rPr>
        <sz val="12"/>
        <rFont val="Calibri"/>
        <family val="2"/>
        <scheme val="minor"/>
      </rPr>
      <t xml:space="preserve"> R444C</t>
    </r>
  </si>
  <si>
    <r>
      <t>ELP2</t>
    </r>
    <r>
      <rPr>
        <sz val="12"/>
        <rFont val="Calibri"/>
        <family val="2"/>
        <scheme val="minor"/>
      </rPr>
      <t xml:space="preserve"> A799V</t>
    </r>
  </si>
  <si>
    <r>
      <t>PPM1D</t>
    </r>
    <r>
      <rPr>
        <sz val="12"/>
        <rFont val="Calibri"/>
        <family val="2"/>
        <scheme val="minor"/>
      </rPr>
      <t xml:space="preserve"> E472*</t>
    </r>
  </si>
  <si>
    <r>
      <t>PRDM1</t>
    </r>
    <r>
      <rPr>
        <sz val="12"/>
        <rFont val="Calibri"/>
        <family val="2"/>
        <scheme val="minor"/>
      </rPr>
      <t xml:space="preserve"> L650M</t>
    </r>
  </si>
  <si>
    <r>
      <t>PRKDC</t>
    </r>
    <r>
      <rPr>
        <sz val="12"/>
        <rFont val="Calibri"/>
        <family val="2"/>
        <scheme val="minor"/>
      </rPr>
      <t xml:space="preserve"> R70G</t>
    </r>
  </si>
  <si>
    <r>
      <rPr>
        <i/>
        <sz val="12"/>
        <rFont val="Calibri"/>
        <family val="2"/>
        <scheme val="minor"/>
      </rPr>
      <t>BRCA1</t>
    </r>
    <r>
      <rPr>
        <sz val="12"/>
        <rFont val="Calibri"/>
        <family val="2"/>
        <scheme val="minor"/>
      </rPr>
      <t xml:space="preserve"> R1645M</t>
    </r>
  </si>
  <si>
    <r>
      <rPr>
        <i/>
        <sz val="12"/>
        <rFont val="Calibri"/>
        <family val="2"/>
        <scheme val="minor"/>
      </rPr>
      <t>GNA12</t>
    </r>
    <r>
      <rPr>
        <sz val="12"/>
        <rFont val="Calibri"/>
        <family val="2"/>
        <scheme val="minor"/>
      </rPr>
      <t xml:space="preserve"> E357K</t>
    </r>
  </si>
  <si>
    <r>
      <rPr>
        <i/>
        <sz val="12"/>
        <rFont val="Calibri"/>
        <family val="2"/>
        <scheme val="minor"/>
      </rPr>
      <t>MCL1</t>
    </r>
    <r>
      <rPr>
        <sz val="12"/>
        <rFont val="Calibri"/>
        <family val="2"/>
        <scheme val="minor"/>
      </rPr>
      <t xml:space="preserve"> L144P</t>
    </r>
  </si>
  <si>
    <r>
      <rPr>
        <i/>
        <sz val="12"/>
        <rFont val="Calibri"/>
        <family val="2"/>
        <scheme val="minor"/>
      </rPr>
      <t>MPL</t>
    </r>
    <r>
      <rPr>
        <sz val="12"/>
        <rFont val="Calibri"/>
        <family val="2"/>
        <scheme val="minor"/>
      </rPr>
      <t xml:space="preserve"> R102H</t>
    </r>
  </si>
  <si>
    <r>
      <rPr>
        <i/>
        <sz val="12"/>
        <rFont val="Calibri"/>
        <family val="2"/>
        <scheme val="minor"/>
      </rPr>
      <t>NOTCH2</t>
    </r>
    <r>
      <rPr>
        <sz val="12"/>
        <rFont val="Calibri"/>
        <family val="2"/>
        <scheme val="minor"/>
      </rPr>
      <t xml:space="preserve"> V1633I</t>
    </r>
  </si>
  <si>
    <r>
      <rPr>
        <i/>
        <sz val="12"/>
        <rFont val="Calibri"/>
        <family val="2"/>
        <scheme val="minor"/>
      </rPr>
      <t>PIK3CG</t>
    </r>
    <r>
      <rPr>
        <sz val="12"/>
        <rFont val="Calibri"/>
        <family val="2"/>
        <scheme val="minor"/>
      </rPr>
      <t xml:space="preserve"> L339P</t>
    </r>
  </si>
  <si>
    <r>
      <rPr>
        <i/>
        <sz val="12"/>
        <rFont val="Calibri"/>
        <family val="2"/>
        <scheme val="minor"/>
      </rPr>
      <t>TP53</t>
    </r>
    <r>
      <rPr>
        <sz val="12"/>
        <rFont val="Calibri"/>
        <family val="2"/>
        <scheme val="minor"/>
      </rPr>
      <t xml:space="preserve"> c.994-2A&gt;G</t>
    </r>
  </si>
  <si>
    <r>
      <rPr>
        <i/>
        <sz val="12"/>
        <rFont val="Calibri"/>
        <family val="2"/>
        <scheme val="minor"/>
      </rPr>
      <t>AKT3</t>
    </r>
    <r>
      <rPr>
        <sz val="12"/>
        <rFont val="Calibri"/>
        <family val="2"/>
        <scheme val="minor"/>
      </rPr>
      <t xml:space="preserve"> E17K</t>
    </r>
  </si>
  <si>
    <r>
      <rPr>
        <i/>
        <sz val="12"/>
        <rFont val="Calibri"/>
        <family val="2"/>
        <scheme val="minor"/>
      </rPr>
      <t>EGFR</t>
    </r>
    <r>
      <rPr>
        <sz val="12"/>
        <rFont val="Calibri"/>
        <family val="2"/>
        <scheme val="minor"/>
      </rPr>
      <t xml:space="preserve"> R222C</t>
    </r>
  </si>
  <si>
    <r>
      <rPr>
        <i/>
        <sz val="12"/>
        <rFont val="Calibri"/>
        <family val="2"/>
        <scheme val="minor"/>
      </rPr>
      <t>PIK3CA</t>
    </r>
    <r>
      <rPr>
        <sz val="12"/>
        <rFont val="Calibri"/>
        <family val="2"/>
        <scheme val="minor"/>
      </rPr>
      <t xml:space="preserve"> G122D</t>
    </r>
  </si>
  <si>
    <r>
      <rPr>
        <i/>
        <sz val="12"/>
        <rFont val="Calibri"/>
        <family val="2"/>
        <scheme val="minor"/>
      </rPr>
      <t>PTEN</t>
    </r>
    <r>
      <rPr>
        <sz val="12"/>
        <rFont val="Calibri"/>
        <family val="2"/>
        <scheme val="minor"/>
      </rPr>
      <t xml:space="preserve"> P95L</t>
    </r>
  </si>
  <si>
    <r>
      <rPr>
        <i/>
        <sz val="12"/>
        <rFont val="Calibri"/>
        <family val="2"/>
        <scheme val="minor"/>
      </rPr>
      <t>PTEN</t>
    </r>
    <r>
      <rPr>
        <sz val="12"/>
        <rFont val="Calibri"/>
        <family val="2"/>
        <scheme val="minor"/>
      </rPr>
      <t xml:space="preserve"> P95S</t>
    </r>
  </si>
  <si>
    <r>
      <rPr>
        <i/>
        <sz val="12"/>
        <rFont val="Calibri"/>
        <family val="2"/>
        <scheme val="minor"/>
      </rPr>
      <t>ARID1A</t>
    </r>
    <r>
      <rPr>
        <sz val="12"/>
        <rFont val="Calibri"/>
        <family val="2"/>
        <scheme val="minor"/>
      </rPr>
      <t xml:space="preserve"> D641fs*7</t>
    </r>
  </si>
  <si>
    <r>
      <rPr>
        <i/>
        <sz val="12"/>
        <rFont val="Calibri"/>
        <family val="2"/>
        <scheme val="minor"/>
      </rPr>
      <t>ARID2</t>
    </r>
    <r>
      <rPr>
        <sz val="12"/>
        <rFont val="Calibri"/>
        <family val="2"/>
        <scheme val="minor"/>
      </rPr>
      <t xml:space="preserve"> A1551T</t>
    </r>
  </si>
  <si>
    <r>
      <rPr>
        <i/>
        <sz val="12"/>
        <rFont val="Calibri"/>
        <family val="2"/>
        <scheme val="minor"/>
      </rPr>
      <t>ARID2</t>
    </r>
    <r>
      <rPr>
        <sz val="12"/>
        <rFont val="Calibri"/>
        <family val="2"/>
        <scheme val="minor"/>
      </rPr>
      <t xml:space="preserve"> Q144*</t>
    </r>
  </si>
  <si>
    <r>
      <rPr>
        <i/>
        <sz val="12"/>
        <rFont val="Calibri"/>
        <family val="2"/>
        <scheme val="minor"/>
      </rPr>
      <t>ATRX</t>
    </r>
    <r>
      <rPr>
        <sz val="12"/>
        <rFont val="Calibri"/>
        <family val="2"/>
        <scheme val="minor"/>
      </rPr>
      <t xml:space="preserve"> N2290fs*30</t>
    </r>
  </si>
  <si>
    <r>
      <rPr>
        <i/>
        <sz val="12"/>
        <rFont val="Calibri"/>
        <family val="2"/>
        <scheme val="minor"/>
      </rPr>
      <t>CREBBP</t>
    </r>
    <r>
      <rPr>
        <sz val="12"/>
        <rFont val="Calibri"/>
        <family val="2"/>
        <scheme val="minor"/>
      </rPr>
      <t xml:space="preserve"> W1472*</t>
    </r>
  </si>
  <si>
    <r>
      <rPr>
        <i/>
        <sz val="12"/>
        <rFont val="Calibri"/>
        <family val="2"/>
        <scheme val="minor"/>
      </rPr>
      <t>CSF1R</t>
    </r>
    <r>
      <rPr>
        <sz val="12"/>
        <rFont val="Calibri"/>
        <family val="2"/>
        <scheme val="minor"/>
      </rPr>
      <t xml:space="preserve"> A96T</t>
    </r>
  </si>
  <si>
    <r>
      <rPr>
        <i/>
        <sz val="12"/>
        <rFont val="Calibri"/>
        <family val="2"/>
        <scheme val="minor"/>
      </rPr>
      <t>HNF1A</t>
    </r>
    <r>
      <rPr>
        <sz val="12"/>
        <rFont val="Calibri"/>
        <family val="2"/>
        <scheme val="minor"/>
      </rPr>
      <t xml:space="preserve"> P291fs*51</t>
    </r>
  </si>
  <si>
    <r>
      <rPr>
        <i/>
        <sz val="12"/>
        <rFont val="Calibri"/>
        <family val="2"/>
        <scheme val="minor"/>
      </rPr>
      <t>IRF2</t>
    </r>
    <r>
      <rPr>
        <sz val="12"/>
        <rFont val="Calibri"/>
        <family val="2"/>
        <scheme val="minor"/>
      </rPr>
      <t xml:space="preserve"> W38*</t>
    </r>
  </si>
  <si>
    <r>
      <rPr>
        <i/>
        <sz val="12"/>
        <rFont val="Calibri"/>
        <family val="2"/>
        <scheme val="minor"/>
      </rPr>
      <t>MLH1</t>
    </r>
    <r>
      <rPr>
        <sz val="12"/>
        <rFont val="Calibri"/>
        <family val="2"/>
        <scheme val="minor"/>
      </rPr>
      <t xml:space="preserve"> splice site 1896+1G&gt;A</t>
    </r>
  </si>
  <si>
    <r>
      <rPr>
        <i/>
        <sz val="12"/>
        <rFont val="Calibri"/>
        <family val="2"/>
        <scheme val="minor"/>
      </rPr>
      <t>MSH6</t>
    </r>
    <r>
      <rPr>
        <sz val="12"/>
        <rFont val="Calibri"/>
        <family val="2"/>
        <scheme val="minor"/>
      </rPr>
      <t xml:space="preserve"> R361H</t>
    </r>
  </si>
  <si>
    <r>
      <rPr>
        <i/>
        <sz val="12"/>
        <rFont val="Calibri"/>
        <family val="2"/>
        <scheme val="minor"/>
      </rPr>
      <t>QKI</t>
    </r>
    <r>
      <rPr>
        <sz val="12"/>
        <rFont val="Calibri"/>
        <family val="2"/>
        <scheme val="minor"/>
      </rPr>
      <t xml:space="preserve"> A313V</t>
    </r>
  </si>
  <si>
    <r>
      <rPr>
        <i/>
        <sz val="12"/>
        <rFont val="Calibri"/>
        <family val="2"/>
        <scheme val="minor"/>
      </rPr>
      <t>RB1</t>
    </r>
    <r>
      <rPr>
        <sz val="12"/>
        <rFont val="Calibri"/>
        <family val="2"/>
        <scheme val="minor"/>
      </rPr>
      <t xml:space="preserve"> splice site 380+1G&gt;A</t>
    </r>
  </si>
  <si>
    <r>
      <rPr>
        <i/>
        <sz val="12"/>
        <rFont val="Calibri"/>
        <family val="2"/>
        <scheme val="minor"/>
      </rPr>
      <t>TAF1</t>
    </r>
    <r>
      <rPr>
        <sz val="12"/>
        <rFont val="Calibri"/>
        <family val="2"/>
        <scheme val="minor"/>
      </rPr>
      <t xml:space="preserve"> E651K</t>
    </r>
  </si>
  <si>
    <r>
      <rPr>
        <i/>
        <sz val="12"/>
        <rFont val="Calibri"/>
        <family val="2"/>
        <scheme val="minor"/>
      </rPr>
      <t>TAF1</t>
    </r>
    <r>
      <rPr>
        <sz val="12"/>
        <rFont val="Calibri"/>
        <family val="2"/>
        <scheme val="minor"/>
      </rPr>
      <t xml:space="preserve"> splice site 533-1G&gt;A</t>
    </r>
  </si>
  <si>
    <r>
      <rPr>
        <i/>
        <sz val="12"/>
        <rFont val="Calibri"/>
        <family val="2"/>
        <scheme val="minor"/>
      </rPr>
      <t>ZBTB2</t>
    </r>
    <r>
      <rPr>
        <sz val="12"/>
        <rFont val="Calibri"/>
        <family val="2"/>
        <scheme val="minor"/>
      </rPr>
      <t xml:space="preserve"> R261W</t>
    </r>
  </si>
  <si>
    <t>Supplementary Table S3: Tabulation of the biochemical features of 54 targeted agents</t>
  </si>
  <si>
    <t>Mean rank of negative trials</t>
  </si>
  <si>
    <t>Kruskal Wallis  p-value</t>
  </si>
  <si>
    <t>Fisher's exact test p-value</t>
  </si>
  <si>
    <t>Mean rank of positive phase 1 trials</t>
  </si>
  <si>
    <t>Mean rank of positive phase 2 trials</t>
  </si>
  <si>
    <t>Supplementary Table S6: Comparison of biochemical features of targeted agents in relation to the clinical efficacy in phase 1 trials and phase 2 trials</t>
  </si>
  <si>
    <t>Total number of gene-specific alterations</t>
  </si>
  <si>
    <t>Total number of hotspot mutations</t>
  </si>
  <si>
    <t>Frequency of hotspot mutations</t>
  </si>
  <si>
    <t>Targetable gene</t>
  </si>
  <si>
    <t>Frequency of hotspot mutations (%)</t>
  </si>
  <si>
    <t>Number of hotspot and sub-clonal mutations</t>
  </si>
  <si>
    <t>Number of hotspot mutations</t>
  </si>
  <si>
    <t>Frequency of sub-clonal mutations</t>
  </si>
  <si>
    <t>Frequency of hotspot and sub-clonal mutations</t>
  </si>
  <si>
    <t>Frequency of hotspot mutation in gene specific-mutant tumors</t>
  </si>
  <si>
    <t>Frequency of sub-clonal mutation in gene specific mutant tumors</t>
  </si>
  <si>
    <t>Targetable genes</t>
  </si>
  <si>
    <t>Hotspot frequency (%) reflects the number of hotsport mutations in each gene per tumor sample in GBM</t>
  </si>
  <si>
    <t>Number of sub-clonal mutations</t>
  </si>
  <si>
    <t>Frequency of sub-clonal mutations among hotspot mutations</t>
  </si>
  <si>
    <t>Sub-clonal frequency among hotspot mutations(%)</t>
  </si>
  <si>
    <t>Total number of tumors with hotspot mutations</t>
  </si>
  <si>
    <t>Frequency of hotspot mutations per tumor (%)</t>
  </si>
  <si>
    <t xml:space="preserve">RTX, radiotherapy; TMZ, temozolomide; TKI; tyrosine kinase inhibitor; PR, partial response; PD, progressive disease; SD, stable disease; OS, overall survival; PFS, progression-free survival </t>
  </si>
  <si>
    <r>
      <t>CDKN2A</t>
    </r>
    <r>
      <rPr>
        <sz val="12"/>
        <rFont val="Calibri"/>
        <family val="2"/>
        <scheme val="minor"/>
      </rPr>
      <t>/B loss</t>
    </r>
  </si>
  <si>
    <t>Total number of tumors with gene-specific alterations</t>
  </si>
  <si>
    <t>Olaparib and TMZ</t>
  </si>
  <si>
    <t>MDM2/CDK4 amplification</t>
  </si>
  <si>
    <t>Progression (yes/no)</t>
  </si>
  <si>
    <t>AKT3 amplification</t>
  </si>
  <si>
    <t>IDH1 p.R132H</t>
  </si>
  <si>
    <t>CCND2 amplification</t>
  </si>
  <si>
    <t>KRAS amplification</t>
  </si>
  <si>
    <t>MAP2K1</t>
  </si>
  <si>
    <t>EGFR amplification</t>
  </si>
  <si>
    <t>MYC amplification</t>
  </si>
  <si>
    <t>Anti-Tim-3, anti-PD-1, SRS</t>
  </si>
  <si>
    <t xml:space="preserve">NF1 R1947*, PIK3R1 p.I559_M563del, EGFR amplification </t>
  </si>
  <si>
    <t>FGFR3-TACC3 fusion</t>
  </si>
  <si>
    <t>PTEN p.L194*</t>
  </si>
  <si>
    <t>FGFR3 amplification</t>
  </si>
  <si>
    <t>CHEK2</t>
  </si>
  <si>
    <t>FGFR4 amplification</t>
  </si>
  <si>
    <t>EGFR amplification, CDKN2A deletion</t>
  </si>
  <si>
    <t>NF1 p.D1623Y, ARAF p.R214C, PTEN c.254-2A&gt;G</t>
  </si>
  <si>
    <t>CD70</t>
  </si>
  <si>
    <t>ARAF</t>
  </si>
  <si>
    <t>NA no chart follow up post-MTB</t>
  </si>
  <si>
    <t>ATM p.L2307F</t>
  </si>
  <si>
    <t>BARD1 p.D172fs</t>
  </si>
  <si>
    <t>BRCA2 p.S1982fs</t>
  </si>
  <si>
    <t>MLH1 c.1896+1del</t>
  </si>
  <si>
    <t>MTOR p.R257Q</t>
  </si>
  <si>
    <t>NF1 p.S340fs</t>
  </si>
  <si>
    <t>POLE p.R579C</t>
  </si>
  <si>
    <t>PTCH1 p.I553_S554del</t>
  </si>
  <si>
    <t>PTEN p.I101del</t>
  </si>
  <si>
    <t>TP53 p.G105A</t>
  </si>
  <si>
    <t>TSC2 p.A196T</t>
  </si>
  <si>
    <t>ARID1B p.A464dup</t>
  </si>
  <si>
    <t>BCORL1 p.R667H</t>
  </si>
  <si>
    <t>BRSK1 p.R431C</t>
  </si>
  <si>
    <t>CSF3R p.S742A</t>
  </si>
  <si>
    <t>DDX3X p.E524K</t>
  </si>
  <si>
    <t>GTSE1 p.M549I</t>
  </si>
  <si>
    <t>HDAC4 p.R798C</t>
  </si>
  <si>
    <t>HDAC4 p.Y658C</t>
  </si>
  <si>
    <t>KDR p.G539R</t>
  </si>
  <si>
    <t>KMT2A p.P58fs</t>
  </si>
  <si>
    <t>KMT2D p.P647fs</t>
  </si>
  <si>
    <t>KMT2B p.R899Q</t>
  </si>
  <si>
    <t>KMT2D p.E4834fs</t>
  </si>
  <si>
    <t>MAP3K7 p.R437C</t>
  </si>
  <si>
    <t>MAP3K14 p.R437C</t>
  </si>
  <si>
    <t>PIK3R1 p.N625fs</t>
  </si>
  <si>
    <t>SETBP1 p.R1019C</t>
  </si>
  <si>
    <t>SETBP1 p.S1171G</t>
  </si>
  <si>
    <t>SMARCA1 p.N461fs</t>
  </si>
  <si>
    <t>SMARCB1 p.R366C</t>
  </si>
  <si>
    <t>STAT6 p.V438M</t>
  </si>
  <si>
    <t>TNFAIP3 p.P32L</t>
  </si>
  <si>
    <t>TNFAIP3 p.E300M</t>
  </si>
  <si>
    <t>TRAF3 p.N285fs</t>
  </si>
  <si>
    <t>WDR90 p.R300H</t>
  </si>
  <si>
    <t>MYCN amplification</t>
  </si>
  <si>
    <t>1</t>
  </si>
  <si>
    <t>0.241</t>
  </si>
  <si>
    <t>0.422</t>
  </si>
  <si>
    <t>0.174</t>
  </si>
  <si>
    <t>0.713</t>
  </si>
  <si>
    <t>0.227</t>
  </si>
  <si>
    <t>0.181</t>
  </si>
  <si>
    <t>0.071</t>
  </si>
  <si>
    <t>0.037</t>
  </si>
  <si>
    <t>0.435</t>
  </si>
  <si>
    <t>0.039</t>
  </si>
  <si>
    <t>0.171</t>
  </si>
  <si>
    <t>0.221</t>
  </si>
  <si>
    <t>0.031</t>
  </si>
  <si>
    <t>0.311</t>
  </si>
  <si>
    <t>0.088</t>
  </si>
  <si>
    <t>0.085</t>
  </si>
  <si>
    <t>0.136</t>
  </si>
  <si>
    <t>0.077</t>
  </si>
  <si>
    <t>0.183</t>
  </si>
  <si>
    <t>0.103</t>
  </si>
  <si>
    <t>0.236</t>
  </si>
  <si>
    <t>0.036</t>
  </si>
  <si>
    <t>2</t>
  </si>
  <si>
    <t>12</t>
  </si>
  <si>
    <t>FUBP1 p.Y618_Q621delins*</t>
  </si>
  <si>
    <t>RET p.E1006D</t>
  </si>
  <si>
    <t>TERT c.-124C&gt;T</t>
  </si>
  <si>
    <t>ERBB2 p.R47H</t>
  </si>
  <si>
    <t>TP53 p.G266R</t>
  </si>
  <si>
    <t>AR p.D94H</t>
  </si>
  <si>
    <t>ATRX p.R2079*</t>
  </si>
  <si>
    <t>ATRX p.K698fs</t>
  </si>
  <si>
    <t>FLT1 p.R312H</t>
  </si>
  <si>
    <t>GATA3 p.A176V</t>
  </si>
  <si>
    <t>HIST1H2AL p.A61P</t>
  </si>
  <si>
    <t>IGF1R p.K560R</t>
  </si>
  <si>
    <t>LRP1B p.E3955K</t>
  </si>
  <si>
    <t>PDCD11 p.P541S</t>
  </si>
  <si>
    <t>RNF43 p.P372S</t>
  </si>
  <si>
    <t>SYNE1 p.S3955I</t>
  </si>
  <si>
    <t>BRAF amplification</t>
  </si>
  <si>
    <t>5</t>
  </si>
  <si>
    <t>5145</t>
  </si>
  <si>
    <t>24</t>
  </si>
  <si>
    <t>4</t>
  </si>
  <si>
    <t>0.178</t>
  </si>
  <si>
    <t>0.877</t>
  </si>
  <si>
    <t>0.771</t>
  </si>
  <si>
    <t>0.066</t>
  </si>
  <si>
    <t>0.047</t>
  </si>
  <si>
    <t>0.081</t>
  </si>
  <si>
    <t>0.03</t>
  </si>
  <si>
    <t>0.13</t>
  </si>
  <si>
    <t>0.194</t>
  </si>
  <si>
    <t>0.072</t>
  </si>
  <si>
    <t>CDKN2A loss</t>
  </si>
  <si>
    <t>NF1 p.N45S</t>
  </si>
  <si>
    <t>PTCH1 p.G38E</t>
  </si>
  <si>
    <t>CHD8 p.E1602K</t>
  </si>
  <si>
    <t>CHEK2 p.S39P</t>
  </si>
  <si>
    <t>FANCD2 p.E970Q</t>
  </si>
  <si>
    <t>MKI67 p.E926fs</t>
  </si>
  <si>
    <t>PCLO p.R104H</t>
  </si>
  <si>
    <t>CDK4 amplification</t>
  </si>
  <si>
    <t>MDM2 amplification</t>
  </si>
  <si>
    <t>0.541</t>
  </si>
  <si>
    <t>0.134</t>
  </si>
  <si>
    <t>0.456</t>
  </si>
  <si>
    <t>0.095</t>
  </si>
  <si>
    <t>0.096</t>
  </si>
  <si>
    <t>0.022</t>
  </si>
  <si>
    <t>ATRX p.E1397K</t>
  </si>
  <si>
    <t>BCOR p.S209L</t>
  </si>
  <si>
    <t>CCND3 p.E122G</t>
  </si>
  <si>
    <t>CSF3R p.E149D</t>
  </si>
  <si>
    <t>MAP2K1 p.E203K</t>
  </si>
  <si>
    <t>SOCS1  p.A49_P50del</t>
  </si>
  <si>
    <t>TP53 p.R273C</t>
  </si>
  <si>
    <t>3</t>
  </si>
  <si>
    <t>25</t>
  </si>
  <si>
    <t>1146</t>
  </si>
  <si>
    <t>0.28</t>
  </si>
  <si>
    <t>0.516</t>
  </si>
  <si>
    <t>0.069</t>
  </si>
  <si>
    <t>0.034</t>
  </si>
  <si>
    <t>0.504</t>
  </si>
  <si>
    <t>0.826</t>
  </si>
  <si>
    <t>27</t>
  </si>
  <si>
    <t>45</t>
  </si>
  <si>
    <t>0.803</t>
  </si>
  <si>
    <t>0.118</t>
  </si>
  <si>
    <t>0.068</t>
  </si>
  <si>
    <t>0.165</t>
  </si>
  <si>
    <t>0.07</t>
  </si>
  <si>
    <t>Trametinib and RTX</t>
  </si>
  <si>
    <t>NF1 p.R1947*</t>
  </si>
  <si>
    <t>TP53 p.H179R</t>
  </si>
  <si>
    <t>BRD4 p.A264V</t>
  </si>
  <si>
    <t>CHEK2 p.D82_E86del</t>
  </si>
  <si>
    <t>FANCG p.P241L</t>
  </si>
  <si>
    <t>GTSE1 p.R512S</t>
  </si>
  <si>
    <t>KAT6A p.M1987R</t>
  </si>
  <si>
    <t>LRP1B p.E3631A</t>
  </si>
  <si>
    <t>MEN1 p.L375V</t>
  </si>
  <si>
    <t>PIK3R1 p.I559_M563del</t>
  </si>
  <si>
    <t>PIK3R2 p.S273C</t>
  </si>
  <si>
    <t>SOX9 p.K173Q</t>
  </si>
  <si>
    <t>EGFR p.C591R</t>
  </si>
  <si>
    <t>EXOSC6 p.P2L</t>
  </si>
  <si>
    <t>ADGRA2 p.S1116_L1117insQGPPS</t>
  </si>
  <si>
    <t>17.59 and 31.54</t>
  </si>
  <si>
    <t>31.86 and 38.86</t>
  </si>
  <si>
    <t>43.04 and 39.45</t>
  </si>
  <si>
    <t>43.06 and 51.29</t>
  </si>
  <si>
    <t>39.65 and 56.2</t>
  </si>
  <si>
    <t>60.93 and 82.87</t>
  </si>
  <si>
    <t>16.79 and 34.03</t>
  </si>
  <si>
    <t>51.24 and 49.68</t>
  </si>
  <si>
    <t>48.03 and 48.74</t>
  </si>
  <si>
    <t>46.89 and 48.37</t>
  </si>
  <si>
    <t>0.833</t>
  </si>
  <si>
    <t>0.091</t>
  </si>
  <si>
    <t>0.028</t>
  </si>
  <si>
    <t>0.267</t>
  </si>
  <si>
    <t>0.018</t>
  </si>
  <si>
    <t>0.247</t>
  </si>
  <si>
    <t>0.154</t>
  </si>
  <si>
    <t>0.335</t>
  </si>
  <si>
    <t>0.695</t>
  </si>
  <si>
    <t>0.065</t>
  </si>
  <si>
    <t>TERT c.-146C&gt;T</t>
  </si>
  <si>
    <t>32</t>
  </si>
  <si>
    <t>0.074</t>
  </si>
  <si>
    <t>0.432</t>
  </si>
  <si>
    <t>0.19</t>
  </si>
  <si>
    <t>0.842</t>
  </si>
  <si>
    <t>0.089</t>
  </si>
  <si>
    <t>0.413</t>
  </si>
  <si>
    <t>0.666</t>
  </si>
  <si>
    <t>0.048</t>
  </si>
  <si>
    <t>0.146</t>
  </si>
  <si>
    <t>0.027</t>
  </si>
  <si>
    <t>0.434</t>
  </si>
  <si>
    <t>0.059</t>
  </si>
  <si>
    <t>0.135</t>
  </si>
  <si>
    <t>BLM c.3359-1G&gt;A</t>
  </si>
  <si>
    <t>FBX011 p.P48L</t>
  </si>
  <si>
    <t>IGF1R p.R437H</t>
  </si>
  <si>
    <t>JAK1 p.V651M</t>
  </si>
  <si>
    <t>JAK3 p.I63V</t>
  </si>
  <si>
    <t>MIB1 p.G475*</t>
  </si>
  <si>
    <t>MYC p.F22L</t>
  </si>
  <si>
    <t>PRKDC p.L3584F</t>
  </si>
  <si>
    <t>TRAF5 p.A536T</t>
  </si>
  <si>
    <t>0.122</t>
  </si>
  <si>
    <t>0.057</t>
  </si>
  <si>
    <t>0.368</t>
  </si>
  <si>
    <t>0.167</t>
  </si>
  <si>
    <t>0.153</t>
  </si>
  <si>
    <t>0.144</t>
  </si>
  <si>
    <t>0.023</t>
  </si>
  <si>
    <t>ALK p.R412C</t>
  </si>
  <si>
    <t>DDR2 p.V824A</t>
  </si>
  <si>
    <t>ROS1 p.V1142I</t>
  </si>
  <si>
    <t>BCR p.P273L</t>
  </si>
  <si>
    <t>CD70 p.S121fs</t>
  </si>
  <si>
    <t>KDM6A p.R1054fs</t>
  </si>
  <si>
    <t>NOTCH2 p.V1548L</t>
  </si>
  <si>
    <t>PLCG2 p.R953Q</t>
  </si>
  <si>
    <t>STAT5A p.A510T</t>
  </si>
  <si>
    <t>STAT6 p.E720D</t>
  </si>
  <si>
    <t>SUFU p.A138T</t>
  </si>
  <si>
    <t>SYNE1 p.K4573T</t>
  </si>
  <si>
    <t>TNFRSF11A p.R578Q</t>
  </si>
  <si>
    <t>TYK2 p.H582R</t>
  </si>
  <si>
    <t>0.062</t>
  </si>
  <si>
    <t>0.015</t>
  </si>
  <si>
    <t>0.108</t>
  </si>
  <si>
    <t>0.166</t>
  </si>
  <si>
    <t>0.113</t>
  </si>
  <si>
    <t>0.082</t>
  </si>
  <si>
    <t>0.064</t>
  </si>
  <si>
    <t>0.197</t>
  </si>
  <si>
    <t>0.126</t>
  </si>
  <si>
    <t>APC p.E2655fs</t>
  </si>
  <si>
    <t>ATM p.S1691R</t>
  </si>
  <si>
    <t>AURKA p.E112D</t>
  </si>
  <si>
    <t>FANCA p.A816V</t>
  </si>
  <si>
    <t>KMT2D p.P2197S</t>
  </si>
  <si>
    <t>MLH1 p.L607H</t>
  </si>
  <si>
    <t>NOTCH2 p.V2065M</t>
  </si>
  <si>
    <t>PDCD11 p.E1587K</t>
  </si>
  <si>
    <t>RECQL4 p.R1071H</t>
  </si>
  <si>
    <t>SMARCA4 p.A136V</t>
  </si>
  <si>
    <t>11</t>
  </si>
  <si>
    <t>0.133</t>
  </si>
  <si>
    <t>0.033</t>
  </si>
  <si>
    <t>0.317</t>
  </si>
  <si>
    <t>0.254</t>
  </si>
  <si>
    <t>0.083</t>
  </si>
  <si>
    <t>0.046</t>
  </si>
  <si>
    <t>0.231</t>
  </si>
  <si>
    <t>RTX and bevacizumab</t>
  </si>
  <si>
    <t xml:space="preserve">Ivosedinib </t>
  </si>
  <si>
    <t>ARAF p.R214C</t>
  </si>
  <si>
    <t>ASMTL p.E468A</t>
  </si>
  <si>
    <t>ASMTL p.V224A</t>
  </si>
  <si>
    <t>EGFR p.R675Q</t>
  </si>
  <si>
    <t>EML4 p.N135D</t>
  </si>
  <si>
    <t>ESR1 p.S576L</t>
  </si>
  <si>
    <t>HDAC7 p.A513G</t>
  </si>
  <si>
    <t>NF1 p.D1623Y</t>
  </si>
  <si>
    <t>NLRP1 p.V412I</t>
  </si>
  <si>
    <t>PTEN c.254-2A&gt;G</t>
  </si>
  <si>
    <t>RECQL4 p.G809E</t>
  </si>
  <si>
    <t>RET p.Y791F</t>
  </si>
  <si>
    <t>RNF43 p.R337Q</t>
  </si>
  <si>
    <t>SMARCA1 p.Y757N</t>
  </si>
  <si>
    <t>TCF3 p.A639T</t>
  </si>
  <si>
    <t>TGFBR2 p.S578T</t>
  </si>
  <si>
    <t>TSC2 p.F1510del</t>
  </si>
  <si>
    <t>TSHR p.C398G</t>
  </si>
  <si>
    <t>CDKN2A/B homozygous deletion</t>
  </si>
  <si>
    <t>0.329</t>
  </si>
  <si>
    <t>0.032</t>
  </si>
  <si>
    <t>0.075</t>
  </si>
  <si>
    <t>0.667</t>
  </si>
  <si>
    <t>0.008</t>
  </si>
  <si>
    <t>0.063</t>
  </si>
  <si>
    <t>0.115</t>
  </si>
  <si>
    <t>0.189</t>
  </si>
  <si>
    <t>0.349</t>
  </si>
  <si>
    <t>0.12</t>
  </si>
  <si>
    <t>0.185</t>
  </si>
  <si>
    <t>0.053</t>
  </si>
  <si>
    <t>8</t>
  </si>
  <si>
    <t>GLI1 amplification</t>
  </si>
  <si>
    <t>PDGFRA amplification</t>
  </si>
  <si>
    <t>KIT amplification</t>
  </si>
  <si>
    <t>KDR amplification</t>
  </si>
  <si>
    <t>MET C610Y</t>
  </si>
  <si>
    <t>NRAS P185S</t>
  </si>
  <si>
    <t>TSC1 c.2976-1G&gt;A</t>
  </si>
  <si>
    <t>ATRX R418*</t>
  </si>
  <si>
    <t>CDKN2A/B loss</t>
  </si>
  <si>
    <t>CREBBP Q96*</t>
  </si>
  <si>
    <t>TP53 R174W</t>
  </si>
  <si>
    <t>MET exon 14 skippage c.3028+1G&gt;A</t>
  </si>
  <si>
    <r>
      <t xml:space="preserve">BRCA2 </t>
    </r>
    <r>
      <rPr>
        <sz val="12"/>
        <color theme="1"/>
        <rFont val="Calibri"/>
        <family val="2"/>
        <scheme val="minor"/>
      </rPr>
      <t xml:space="preserve">S1982fs, MLH1 c.1896+1del, NF1 p.S340fs </t>
    </r>
  </si>
  <si>
    <r>
      <t>ATM</t>
    </r>
    <r>
      <rPr>
        <sz val="12"/>
        <color theme="1"/>
        <rFont val="Calibri"/>
        <family val="2"/>
        <scheme val="minor"/>
      </rPr>
      <t xml:space="preserve"> p.H2981R</t>
    </r>
  </si>
  <si>
    <r>
      <t>ATRX</t>
    </r>
    <r>
      <rPr>
        <sz val="12"/>
        <color theme="1"/>
        <rFont val="Calibri"/>
        <family val="2"/>
        <scheme val="minor"/>
      </rPr>
      <t xml:space="preserve"> p.K1357fs</t>
    </r>
  </si>
  <si>
    <r>
      <t>NF1</t>
    </r>
    <r>
      <rPr>
        <sz val="12"/>
        <color theme="1"/>
        <rFont val="Calibri"/>
        <family val="2"/>
        <scheme val="minor"/>
      </rPr>
      <t xml:space="preserve"> p.F1275fs</t>
    </r>
  </si>
  <si>
    <r>
      <t>PIK3R1</t>
    </r>
    <r>
      <rPr>
        <sz val="12"/>
        <color theme="1"/>
        <rFont val="Calibri"/>
        <family val="2"/>
        <scheme val="minor"/>
      </rPr>
      <t xml:space="preserve"> p.T354_F355delinsI</t>
    </r>
  </si>
  <si>
    <r>
      <t>PTEN</t>
    </r>
    <r>
      <rPr>
        <sz val="12"/>
        <color theme="1"/>
        <rFont val="Calibri"/>
        <family val="2"/>
        <scheme val="minor"/>
      </rPr>
      <t xml:space="preserve"> p.Y76*</t>
    </r>
  </si>
  <si>
    <r>
      <t>PTEN</t>
    </r>
    <r>
      <rPr>
        <sz val="12"/>
        <color theme="1"/>
        <rFont val="Calibri"/>
        <family val="2"/>
        <scheme val="minor"/>
      </rPr>
      <t xml:space="preserve"> p.V217F</t>
    </r>
  </si>
  <si>
    <r>
      <t>TP53</t>
    </r>
    <r>
      <rPr>
        <sz val="12"/>
        <color theme="1"/>
        <rFont val="Calibri"/>
        <family val="2"/>
        <scheme val="minor"/>
      </rPr>
      <t xml:space="preserve"> p.V197M</t>
    </r>
  </si>
  <si>
    <r>
      <t>DNMT3A</t>
    </r>
    <r>
      <rPr>
        <sz val="12"/>
        <color theme="1"/>
        <rFont val="Calibri"/>
        <family val="2"/>
        <scheme val="minor"/>
      </rPr>
      <t xml:space="preserve"> p.D748fs</t>
    </r>
  </si>
  <si>
    <r>
      <t>KDM5A</t>
    </r>
    <r>
      <rPr>
        <sz val="12"/>
        <color theme="1"/>
        <rFont val="Calibri"/>
        <family val="2"/>
        <scheme val="minor"/>
      </rPr>
      <t xml:space="preserve"> p.S227F</t>
    </r>
  </si>
  <si>
    <r>
      <t>NCOR2</t>
    </r>
    <r>
      <rPr>
        <sz val="12"/>
        <color theme="1"/>
        <rFont val="Calibri"/>
        <family val="2"/>
        <scheme val="minor"/>
      </rPr>
      <t xml:space="preserve"> p.H630Y</t>
    </r>
  </si>
  <si>
    <r>
      <t>RAD50</t>
    </r>
    <r>
      <rPr>
        <sz val="12"/>
        <color theme="1"/>
        <rFont val="Calibri"/>
        <family val="2"/>
        <scheme val="minor"/>
      </rPr>
      <t xml:space="preserve"> p.Q426R</t>
    </r>
  </si>
  <si>
    <r>
      <t>RB1</t>
    </r>
    <r>
      <rPr>
        <sz val="12"/>
        <color theme="1"/>
        <rFont val="Calibri"/>
        <family val="2"/>
        <scheme val="minor"/>
      </rPr>
      <t xml:space="preserve"> c.1215+1G.A</t>
    </r>
  </si>
  <si>
    <r>
      <t>TP53</t>
    </r>
    <r>
      <rPr>
        <sz val="12"/>
        <color theme="1"/>
        <rFont val="Calibri"/>
        <family val="2"/>
        <scheme val="minor"/>
      </rPr>
      <t xml:space="preserve"> p.V172F</t>
    </r>
  </si>
  <si>
    <r>
      <t>ESR1</t>
    </r>
    <r>
      <rPr>
        <sz val="12"/>
        <color theme="1"/>
        <rFont val="Calibri"/>
        <family val="2"/>
        <scheme val="minor"/>
      </rPr>
      <t xml:space="preserve"> p.D155V</t>
    </r>
  </si>
  <si>
    <r>
      <t>EXOSC6</t>
    </r>
    <r>
      <rPr>
        <sz val="12"/>
        <color theme="1"/>
        <rFont val="Calibri"/>
        <family val="2"/>
        <scheme val="minor"/>
      </rPr>
      <t xml:space="preserve"> p.P2L</t>
    </r>
  </si>
  <si>
    <r>
      <t>FAF1</t>
    </r>
    <r>
      <rPr>
        <sz val="12"/>
        <color theme="1"/>
        <rFont val="Calibri"/>
        <family val="2"/>
        <scheme val="minor"/>
      </rPr>
      <t xml:space="preserve"> p.R275W</t>
    </r>
  </si>
  <si>
    <r>
      <t>PCLO</t>
    </r>
    <r>
      <rPr>
        <sz val="12"/>
        <color theme="1"/>
        <rFont val="Calibri"/>
        <family val="2"/>
        <scheme val="minor"/>
      </rPr>
      <t xml:space="preserve"> p.D3197E</t>
    </r>
  </si>
  <si>
    <r>
      <t xml:space="preserve">MYC </t>
    </r>
    <r>
      <rPr>
        <sz val="12"/>
        <color theme="1"/>
        <rFont val="Calibri"/>
        <family val="2"/>
        <scheme val="minor"/>
      </rPr>
      <t>amplification</t>
    </r>
  </si>
  <si>
    <r>
      <t>EGFR</t>
    </r>
    <r>
      <rPr>
        <sz val="12"/>
        <color theme="1"/>
        <rFont val="Calibri"/>
        <family val="2"/>
        <scheme val="minor"/>
      </rPr>
      <t xml:space="preserve"> amplification</t>
    </r>
  </si>
  <si>
    <r>
      <t>PTCH1</t>
    </r>
    <r>
      <rPr>
        <sz val="12"/>
        <color theme="1"/>
        <rFont val="Calibri"/>
        <family val="2"/>
        <scheme val="minor"/>
      </rPr>
      <t xml:space="preserve"> p.R1349W</t>
    </r>
  </si>
  <si>
    <r>
      <t>SMO</t>
    </r>
    <r>
      <rPr>
        <sz val="12"/>
        <color theme="1"/>
        <rFont val="Calibri"/>
        <family val="2"/>
        <scheme val="minor"/>
      </rPr>
      <t xml:space="preserve"> p.R772C</t>
    </r>
  </si>
  <si>
    <r>
      <t>ARID1B</t>
    </r>
    <r>
      <rPr>
        <sz val="12"/>
        <color theme="1"/>
        <rFont val="Calibri"/>
        <family val="2"/>
        <scheme val="minor"/>
      </rPr>
      <t xml:space="preserve"> p.A45_A47dup</t>
    </r>
  </si>
  <si>
    <r>
      <t>FOXO3</t>
    </r>
    <r>
      <rPr>
        <sz val="12"/>
        <color theme="1"/>
        <rFont val="Calibri"/>
        <family val="2"/>
        <scheme val="minor"/>
      </rPr>
      <t xml:space="preserve"> p.P112L</t>
    </r>
  </si>
  <si>
    <r>
      <t>PIK3R1</t>
    </r>
    <r>
      <rPr>
        <sz val="12"/>
        <color theme="1"/>
        <rFont val="Calibri"/>
        <family val="2"/>
        <scheme val="minor"/>
      </rPr>
      <t xml:space="preserve"> p.Y580*</t>
    </r>
  </si>
  <si>
    <r>
      <t>CARD11</t>
    </r>
    <r>
      <rPr>
        <sz val="12"/>
        <color theme="1"/>
        <rFont val="Calibri"/>
        <family val="2"/>
        <scheme val="minor"/>
      </rPr>
      <t xml:space="preserve"> p.R866Q</t>
    </r>
  </si>
  <si>
    <r>
      <t>CRLF2</t>
    </r>
    <r>
      <rPr>
        <sz val="12"/>
        <color theme="1"/>
        <rFont val="Calibri"/>
        <family val="2"/>
        <scheme val="minor"/>
      </rPr>
      <t xml:space="preserve"> p.Y199H</t>
    </r>
  </si>
  <si>
    <r>
      <t>NF1</t>
    </r>
    <r>
      <rPr>
        <sz val="12"/>
        <color theme="1"/>
        <rFont val="Calibri"/>
        <family val="2"/>
        <scheme val="minor"/>
      </rPr>
      <t xml:space="preserve"> p.G672V</t>
    </r>
  </si>
  <si>
    <r>
      <t>NSD2</t>
    </r>
    <r>
      <rPr>
        <sz val="12"/>
        <color theme="1"/>
        <rFont val="Calibri"/>
        <family val="2"/>
        <scheme val="minor"/>
      </rPr>
      <t xml:space="preserve"> p.Q295L</t>
    </r>
  </si>
  <si>
    <r>
      <t>PAK3</t>
    </r>
    <r>
      <rPr>
        <sz val="12"/>
        <color theme="1"/>
        <rFont val="Calibri"/>
        <family val="2"/>
        <scheme val="minor"/>
      </rPr>
      <t xml:space="preserve"> p.D211del</t>
    </r>
  </si>
  <si>
    <r>
      <t>PTEN</t>
    </r>
    <r>
      <rPr>
        <sz val="12"/>
        <color theme="1"/>
        <rFont val="Calibri"/>
        <family val="2"/>
        <scheme val="minor"/>
      </rPr>
      <t xml:space="preserve"> p.L194*</t>
    </r>
  </si>
  <si>
    <r>
      <t>TERT</t>
    </r>
    <r>
      <rPr>
        <sz val="12"/>
        <color theme="1"/>
        <rFont val="Calibri"/>
        <family val="2"/>
        <scheme val="minor"/>
      </rPr>
      <t xml:space="preserve"> c.-124C&gt;T</t>
    </r>
  </si>
  <si>
    <r>
      <t>TP53</t>
    </r>
    <r>
      <rPr>
        <sz val="12"/>
        <color theme="1"/>
        <rFont val="Calibri"/>
        <family val="2"/>
        <scheme val="minor"/>
      </rPr>
      <t xml:space="preserve"> p.D281E</t>
    </r>
  </si>
  <si>
    <r>
      <t>CD36</t>
    </r>
    <r>
      <rPr>
        <sz val="12"/>
        <color theme="1"/>
        <rFont val="Calibri"/>
        <family val="2"/>
        <scheme val="minor"/>
      </rPr>
      <t xml:space="preserve"> p.L126V</t>
    </r>
  </si>
  <si>
    <r>
      <t>IRS2</t>
    </r>
    <r>
      <rPr>
        <sz val="12"/>
        <color theme="1"/>
        <rFont val="Calibri"/>
        <family val="2"/>
        <scheme val="minor"/>
      </rPr>
      <t xml:space="preserve"> p.V870M</t>
    </r>
  </si>
  <si>
    <r>
      <t>KMT2B</t>
    </r>
    <r>
      <rPr>
        <sz val="12"/>
        <color theme="1"/>
        <rFont val="Calibri"/>
        <family val="2"/>
        <scheme val="minor"/>
      </rPr>
      <t xml:space="preserve"> p. P2255L</t>
    </r>
  </si>
  <si>
    <r>
      <t>MSH3</t>
    </r>
    <r>
      <rPr>
        <sz val="12"/>
        <color theme="1"/>
        <rFont val="Calibri"/>
        <family val="2"/>
        <scheme val="minor"/>
      </rPr>
      <t xml:space="preserve"> p.D194E</t>
    </r>
  </si>
  <si>
    <r>
      <t>NF1</t>
    </r>
    <r>
      <rPr>
        <sz val="12"/>
        <color theme="1"/>
        <rFont val="Calibri"/>
        <family val="2"/>
        <scheme val="minor"/>
      </rPr>
      <t xml:space="preserve"> p.I117S</t>
    </r>
  </si>
  <si>
    <r>
      <t>RECQL4</t>
    </r>
    <r>
      <rPr>
        <sz val="12"/>
        <color theme="1"/>
        <rFont val="Calibri"/>
        <family val="2"/>
        <scheme val="minor"/>
      </rPr>
      <t xml:space="preserve"> p.R623H</t>
    </r>
  </si>
  <si>
    <r>
      <t>WDR90</t>
    </r>
    <r>
      <rPr>
        <sz val="12"/>
        <color theme="1"/>
        <rFont val="Calibri"/>
        <family val="2"/>
        <scheme val="minor"/>
      </rPr>
      <t xml:space="preserve"> p.R725C</t>
    </r>
  </si>
  <si>
    <r>
      <t>FGFR3</t>
    </r>
    <r>
      <rPr>
        <sz val="12"/>
        <color theme="1"/>
        <rFont val="Calibri"/>
        <family val="2"/>
        <scheme val="minor"/>
      </rPr>
      <t xml:space="preserve"> amplification</t>
    </r>
  </si>
  <si>
    <r>
      <t>ATM</t>
    </r>
    <r>
      <rPr>
        <sz val="12"/>
        <color theme="1"/>
        <rFont val="Calibri"/>
        <family val="2"/>
        <scheme val="minor"/>
      </rPr>
      <t xml:space="preserve"> p.G1130R</t>
    </r>
  </si>
  <si>
    <r>
      <t>EGFR</t>
    </r>
    <r>
      <rPr>
        <sz val="12"/>
        <color theme="1"/>
        <rFont val="Calibri"/>
        <family val="2"/>
        <scheme val="minor"/>
      </rPr>
      <t xml:space="preserve"> p.S768_D770dup</t>
    </r>
  </si>
  <si>
    <r>
      <t>PALB2</t>
    </r>
    <r>
      <rPr>
        <sz val="12"/>
        <color theme="1"/>
        <rFont val="Calibri"/>
        <family val="2"/>
        <scheme val="minor"/>
      </rPr>
      <t xml:space="preserve"> p.H127Y</t>
    </r>
  </si>
  <si>
    <r>
      <t>PTEN</t>
    </r>
    <r>
      <rPr>
        <sz val="12"/>
        <color theme="1"/>
        <rFont val="Calibri"/>
        <family val="2"/>
        <scheme val="minor"/>
      </rPr>
      <t xml:space="preserve"> c.634+2T&gt;G</t>
    </r>
  </si>
  <si>
    <r>
      <t>CHEK2</t>
    </r>
    <r>
      <rPr>
        <sz val="12"/>
        <color theme="1"/>
        <rFont val="Calibri"/>
        <family val="2"/>
        <scheme val="minor"/>
      </rPr>
      <t xml:space="preserve"> p.E394K</t>
    </r>
  </si>
  <si>
    <r>
      <t>FANCA</t>
    </r>
    <r>
      <rPr>
        <sz val="12"/>
        <color theme="1"/>
        <rFont val="Calibri"/>
        <family val="2"/>
        <scheme val="minor"/>
      </rPr>
      <t xml:space="preserve"> p.S947*</t>
    </r>
  </si>
  <si>
    <r>
      <t>LRKK2</t>
    </r>
    <r>
      <rPr>
        <sz val="12"/>
        <color theme="1"/>
        <rFont val="Calibri"/>
        <family val="2"/>
        <scheme val="minor"/>
      </rPr>
      <t xml:space="preserve"> p.S2297R</t>
    </r>
  </si>
  <si>
    <r>
      <t>PRDM1</t>
    </r>
    <r>
      <rPr>
        <sz val="12"/>
        <color theme="1"/>
        <rFont val="Calibri"/>
        <family val="2"/>
        <scheme val="minor"/>
      </rPr>
      <t xml:space="preserve"> p.A408P</t>
    </r>
  </si>
  <si>
    <r>
      <t>SYNE1</t>
    </r>
    <r>
      <rPr>
        <sz val="12"/>
        <color theme="1"/>
        <rFont val="Calibri"/>
        <family val="2"/>
        <scheme val="minor"/>
      </rPr>
      <t xml:space="preserve"> p.R6546C</t>
    </r>
  </si>
  <si>
    <r>
      <t>TRAF5</t>
    </r>
    <r>
      <rPr>
        <sz val="12"/>
        <color theme="1"/>
        <rFont val="Calibri"/>
        <family val="2"/>
        <scheme val="minor"/>
      </rPr>
      <t xml:space="preserve"> p.F544L</t>
    </r>
  </si>
  <si>
    <t>Diffuse astrocytoma</t>
  </si>
  <si>
    <t>Infiltrating astrocytoma</t>
  </si>
  <si>
    <t>Oligodendroglioma</t>
  </si>
  <si>
    <t>High Grade Anaplastic Astrocytoma</t>
  </si>
  <si>
    <t>High Grade Pilocytic Astrocytoma</t>
  </si>
  <si>
    <t>High Grade Astrocytoma</t>
  </si>
  <si>
    <r>
      <rPr>
        <i/>
        <sz val="12"/>
        <color theme="1"/>
        <rFont val="Calibri"/>
        <family val="2"/>
        <scheme val="minor"/>
      </rPr>
      <t>IDH1</t>
    </r>
    <r>
      <rPr>
        <sz val="12"/>
        <color theme="1"/>
        <rFont val="Calibri"/>
        <family val="2"/>
        <scheme val="minor"/>
      </rPr>
      <t xml:space="preserve"> p.R132H</t>
    </r>
  </si>
  <si>
    <r>
      <rPr>
        <i/>
        <sz val="12"/>
        <color theme="1"/>
        <rFont val="Calibri"/>
        <family val="2"/>
        <scheme val="minor"/>
      </rPr>
      <t>IDH1</t>
    </r>
    <r>
      <rPr>
        <sz val="12"/>
        <color theme="1"/>
        <rFont val="Calibri"/>
        <family val="2"/>
        <scheme val="minor"/>
      </rPr>
      <t xml:space="preserve"> p.R132H, </t>
    </r>
    <r>
      <rPr>
        <i/>
        <sz val="12"/>
        <color theme="1"/>
        <rFont val="Calibri"/>
        <family val="2"/>
        <scheme val="minor"/>
      </rPr>
      <t>MAP2K1</t>
    </r>
    <r>
      <rPr>
        <sz val="12"/>
        <color theme="1"/>
        <rFont val="Calibri"/>
        <family val="2"/>
        <scheme val="minor"/>
      </rPr>
      <t xml:space="preserve"> p.E203K</t>
    </r>
  </si>
  <si>
    <t>Anti-TIM-3/PD-1 therapy</t>
  </si>
  <si>
    <t>15 out of 16 sequence alterations with COSMIC counts ≥10 and CHASMplus scores &lt; 0.75 were annotated as likely oncogenic due to functional characterization. One alteration (EPHB1 V322I) was defaulted to uncertain significance due to a very low CHASMplus score and lack of functional characterization</t>
  </si>
  <si>
    <t>NF1 p.F1275fs, PTEN p.Y76*</t>
  </si>
  <si>
    <t>EGFR amplification and p.S768_D770dup, PTEN c.634+2T&gt;G</t>
  </si>
  <si>
    <r>
      <t xml:space="preserve">Targeted agents with multiple GBM-specific </t>
    </r>
    <r>
      <rPr>
        <sz val="12"/>
        <color rgb="FF000000"/>
        <rFont val="Calibri"/>
        <family val="2"/>
        <scheme val="minor"/>
      </rPr>
      <t>IC</t>
    </r>
    <r>
      <rPr>
        <vertAlign val="subscript"/>
        <sz val="12"/>
        <color rgb="FF000000"/>
        <rFont val="Calibri"/>
        <family val="2"/>
        <scheme val="minor"/>
      </rPr>
      <t>50</t>
    </r>
    <r>
      <rPr>
        <sz val="12"/>
        <color rgb="FF000000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 xml:space="preserve">the median </t>
    </r>
    <r>
      <rPr>
        <sz val="12"/>
        <color rgb="FF000000"/>
        <rFont val="Calibri"/>
        <family val="2"/>
        <scheme val="minor"/>
      </rPr>
      <t>IC</t>
    </r>
    <r>
      <rPr>
        <vertAlign val="subscript"/>
        <sz val="12"/>
        <color rgb="FF000000"/>
        <rFont val="Calibri"/>
        <family val="2"/>
        <scheme val="minor"/>
      </rPr>
      <t>50</t>
    </r>
    <r>
      <rPr>
        <sz val="12"/>
        <color rgb="FF000000"/>
        <rFont val="Calibri"/>
        <family val="2"/>
        <scheme val="minor"/>
      </rPr>
      <t xml:space="preserve"> was used in future analyses</t>
    </r>
  </si>
  <si>
    <t xml:space="preserve">Supplementary Table S4: Summary of the clinical and genomic features of 50 patients with high-grade gliomas reviewed at the Molecular Tumor Board </t>
  </si>
  <si>
    <t>85% of aterations with a COSMIC count ≥ 10, have a CHASMplus score ≥0.75 and are annotated as likely oncogenic</t>
  </si>
  <si>
    <t xml:space="preserve">Supplementary Table S5: Summary and interpretation of tumor variants in the JH MTB cohort. </t>
  </si>
  <si>
    <r>
      <t>IDH1</t>
    </r>
    <r>
      <rPr>
        <sz val="12"/>
        <color theme="1"/>
        <rFont val="Calibri"/>
        <family val="2"/>
        <scheme val="minor"/>
      </rPr>
      <t xml:space="preserve"> p.R132H</t>
    </r>
  </si>
  <si>
    <t>Supplementary Table S7: Prevalence of sequence hotspot alterations from GBM-TCGA</t>
  </si>
  <si>
    <t>Supplementary Table S8: Frequency of sequence hotspot mutations per tumor sample in GBM-TCGA</t>
  </si>
  <si>
    <t>Supplementary Table S9: Count and frequency of sequence hotspot and sub-clonal mutations across multiple cancers from TCGA</t>
  </si>
  <si>
    <t>Supplementary Table S10: Prevalence of sequence subclonal mutations in the GBM- TCGA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0.000"/>
  </numFmts>
  <fonts count="3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rgb="FF000000"/>
      <name val="Calibri (Body)"/>
    </font>
    <font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202124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</font>
    <font>
      <sz val="14"/>
      <color theme="1"/>
      <name val="Calibri"/>
      <family val="2"/>
      <scheme val="minor"/>
    </font>
    <font>
      <sz val="12"/>
      <color theme="1"/>
      <name val="Calibri body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7F7F7F"/>
      </top>
      <bottom/>
      <diagonal/>
    </border>
  </borders>
  <cellStyleXfs count="5">
    <xf numFmtId="0" fontId="0" fillId="0" borderId="0"/>
    <xf numFmtId="0" fontId="7" fillId="0" borderId="0"/>
    <xf numFmtId="0" fontId="15" fillId="0" borderId="0"/>
    <xf numFmtId="0" fontId="5" fillId="0" borderId="0"/>
    <xf numFmtId="43" fontId="15" fillId="0" borderId="0" applyFont="0" applyFill="0" applyBorder="0" applyAlignment="0" applyProtection="0"/>
  </cellStyleXfs>
  <cellXfs count="203">
    <xf numFmtId="0" fontId="0" fillId="0" borderId="0" xfId="0"/>
    <xf numFmtId="0" fontId="7" fillId="0" borderId="0" xfId="1"/>
    <xf numFmtId="0" fontId="10" fillId="0" borderId="0" xfId="1" applyFont="1" applyAlignment="1">
      <alignment horizontal="center"/>
    </xf>
    <xf numFmtId="0" fontId="7" fillId="0" borderId="0" xfId="1" applyAlignment="1">
      <alignment horizontal="center"/>
    </xf>
    <xf numFmtId="0" fontId="0" fillId="0" borderId="0" xfId="0" applyAlignment="1">
      <alignment horizontal="center"/>
    </xf>
    <xf numFmtId="0" fontId="13" fillId="0" borderId="0" xfId="1" applyFont="1" applyAlignment="1">
      <alignment horizontal="center"/>
    </xf>
    <xf numFmtId="0" fontId="6" fillId="0" borderId="0" xfId="0" applyFont="1" applyAlignment="1">
      <alignment vertical="center" wrapText="1"/>
    </xf>
    <xf numFmtId="0" fontId="12" fillId="0" borderId="0" xfId="0" applyFont="1" applyAlignment="1">
      <alignment horizontal="center"/>
    </xf>
    <xf numFmtId="0" fontId="9" fillId="0" borderId="0" xfId="1" applyFont="1" applyAlignment="1">
      <alignment horizontal="center"/>
    </xf>
    <xf numFmtId="0" fontId="16" fillId="0" borderId="5" xfId="0" applyFont="1" applyBorder="1" applyAlignment="1">
      <alignment horizontal="left"/>
    </xf>
    <xf numFmtId="0" fontId="13" fillId="0" borderId="5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/>
    </xf>
    <xf numFmtId="0" fontId="5" fillId="0" borderId="0" xfId="3"/>
    <xf numFmtId="0" fontId="13" fillId="0" borderId="0" xfId="3" applyFont="1" applyAlignment="1">
      <alignment horizontal="left"/>
    </xf>
    <xf numFmtId="0" fontId="5" fillId="0" borderId="0" xfId="0" applyFont="1"/>
    <xf numFmtId="0" fontId="13" fillId="0" borderId="0" xfId="3" applyFont="1"/>
    <xf numFmtId="0" fontId="13" fillId="0" borderId="0" xfId="3" applyFont="1" applyAlignment="1">
      <alignment horizontal="left" vertical="center"/>
    </xf>
    <xf numFmtId="0" fontId="13" fillId="0" borderId="0" xfId="0" applyFont="1" applyAlignment="1">
      <alignment horizontal="center" vertical="center" wrapText="1"/>
    </xf>
    <xf numFmtId="0" fontId="11" fillId="0" borderId="0" xfId="1" applyFont="1"/>
    <xf numFmtId="164" fontId="10" fillId="0" borderId="0" xfId="1" applyNumberFormat="1" applyFont="1" applyAlignment="1">
      <alignment horizontal="center"/>
    </xf>
    <xf numFmtId="164" fontId="7" fillId="0" borderId="0" xfId="1" applyNumberFormat="1" applyAlignment="1">
      <alignment horizontal="center"/>
    </xf>
    <xf numFmtId="164" fontId="14" fillId="0" borderId="0" xfId="0" applyNumberFormat="1" applyFont="1"/>
    <xf numFmtId="164" fontId="13" fillId="0" borderId="5" xfId="0" applyNumberFormat="1" applyFont="1" applyBorder="1" applyAlignment="1">
      <alignment horizontal="center" vertical="center" wrapText="1"/>
    </xf>
    <xf numFmtId="164" fontId="11" fillId="0" borderId="5" xfId="0" applyNumberFormat="1" applyFont="1" applyBorder="1" applyAlignment="1">
      <alignment horizontal="center"/>
    </xf>
    <xf numFmtId="164" fontId="5" fillId="0" borderId="0" xfId="3" applyNumberFormat="1"/>
    <xf numFmtId="164" fontId="5" fillId="0" borderId="0" xfId="3" applyNumberFormat="1" applyAlignment="1">
      <alignment horizontal="left"/>
    </xf>
    <xf numFmtId="1" fontId="5" fillId="0" borderId="0" xfId="3" applyNumberFormat="1"/>
    <xf numFmtId="0" fontId="18" fillId="0" borderId="0" xfId="0" applyFont="1"/>
    <xf numFmtId="0" fontId="4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8" fillId="0" borderId="0" xfId="1" applyFont="1" applyAlignment="1">
      <alignment horizontal="center" wrapText="1"/>
    </xf>
    <xf numFmtId="2" fontId="13" fillId="0" borderId="0" xfId="1" applyNumberFormat="1" applyFont="1" applyAlignment="1">
      <alignment horizontal="center"/>
    </xf>
    <xf numFmtId="0" fontId="4" fillId="0" borderId="0" xfId="1" applyFont="1"/>
    <xf numFmtId="0" fontId="4" fillId="0" borderId="0" xfId="0" applyFont="1"/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2" fontId="4" fillId="0" borderId="0" xfId="1" applyNumberFormat="1" applyFont="1" applyAlignment="1">
      <alignment horizontal="center"/>
    </xf>
    <xf numFmtId="2" fontId="4" fillId="0" borderId="0" xfId="1" applyNumberFormat="1" applyFont="1"/>
    <xf numFmtId="0" fontId="20" fillId="0" borderId="1" xfId="1" applyFont="1" applyBorder="1" applyAlignment="1">
      <alignment horizontal="center" vertical="center" wrapText="1"/>
    </xf>
    <xf numFmtId="0" fontId="20" fillId="0" borderId="2" xfId="1" applyFont="1" applyBorder="1" applyAlignment="1">
      <alignment horizontal="center" vertical="center"/>
    </xf>
    <xf numFmtId="164" fontId="20" fillId="0" borderId="2" xfId="1" applyNumberFormat="1" applyFont="1" applyBorder="1" applyAlignment="1">
      <alignment horizontal="center" vertical="center" wrapText="1"/>
    </xf>
    <xf numFmtId="164" fontId="20" fillId="0" borderId="3" xfId="1" applyNumberFormat="1" applyFont="1" applyBorder="1" applyAlignment="1">
      <alignment horizontal="center" vertical="center" wrapText="1"/>
    </xf>
    <xf numFmtId="0" fontId="20" fillId="0" borderId="3" xfId="1" applyFont="1" applyBorder="1" applyAlignment="1">
      <alignment horizontal="center" vertical="center" wrapText="1"/>
    </xf>
    <xf numFmtId="164" fontId="20" fillId="0" borderId="4" xfId="1" applyNumberFormat="1" applyFont="1" applyBorder="1" applyAlignment="1">
      <alignment horizontal="center" vertical="center" wrapText="1"/>
    </xf>
    <xf numFmtId="164" fontId="20" fillId="0" borderId="1" xfId="1" applyNumberFormat="1" applyFont="1" applyBorder="1" applyAlignment="1">
      <alignment horizontal="center" vertical="center" wrapText="1"/>
    </xf>
    <xf numFmtId="0" fontId="13" fillId="0" borderId="1" xfId="1" applyFont="1" applyBorder="1" applyAlignment="1">
      <alignment horizontal="center" vertical="center" wrapText="1"/>
    </xf>
    <xf numFmtId="0" fontId="21" fillId="0" borderId="1" xfId="1" applyFont="1" applyBorder="1" applyAlignment="1">
      <alignment horizontal="center" vertical="center" wrapText="1"/>
    </xf>
    <xf numFmtId="0" fontId="8" fillId="0" borderId="0" xfId="1" applyFont="1" applyAlignment="1">
      <alignment horizontal="center" vertical="center"/>
    </xf>
    <xf numFmtId="164" fontId="8" fillId="0" borderId="0" xfId="1" applyNumberFormat="1" applyFont="1" applyAlignment="1">
      <alignment horizontal="center" vertical="center" wrapText="1"/>
    </xf>
    <xf numFmtId="0" fontId="8" fillId="0" borderId="0" xfId="1" applyFont="1" applyAlignment="1">
      <alignment horizontal="center" vertical="center" wrapText="1"/>
    </xf>
    <xf numFmtId="164" fontId="8" fillId="0" borderId="0" xfId="1" applyNumberFormat="1" applyFont="1" applyAlignment="1">
      <alignment horizontal="center"/>
    </xf>
    <xf numFmtId="164" fontId="4" fillId="0" borderId="0" xfId="1" applyNumberFormat="1" applyFont="1" applyAlignment="1">
      <alignment horizontal="center"/>
    </xf>
    <xf numFmtId="164" fontId="22" fillId="0" borderId="0" xfId="1" applyNumberFormat="1" applyFont="1" applyAlignment="1">
      <alignment horizontal="center"/>
    </xf>
    <xf numFmtId="164" fontId="8" fillId="0" borderId="0" xfId="1" applyNumberFormat="1" applyFont="1" applyAlignment="1">
      <alignment horizontal="center" vertical="center"/>
    </xf>
    <xf numFmtId="164" fontId="23" fillId="0" borderId="0" xfId="1" applyNumberFormat="1" applyFont="1" applyAlignment="1">
      <alignment horizontal="center"/>
    </xf>
    <xf numFmtId="164" fontId="22" fillId="0" borderId="0" xfId="0" applyNumberFormat="1" applyFont="1" applyAlignment="1">
      <alignment horizontal="center"/>
    </xf>
    <xf numFmtId="164" fontId="22" fillId="0" borderId="0" xfId="1" applyNumberFormat="1" applyFont="1" applyAlignment="1">
      <alignment horizontal="center" vertical="center"/>
    </xf>
    <xf numFmtId="164" fontId="4" fillId="0" borderId="0" xfId="1" applyNumberFormat="1" applyFont="1" applyAlignment="1">
      <alignment horizontal="center" wrapText="1"/>
    </xf>
    <xf numFmtId="164" fontId="4" fillId="0" borderId="0" xfId="1" applyNumberFormat="1" applyFont="1" applyAlignment="1">
      <alignment horizontal="center" vertical="center" wrapText="1"/>
    </xf>
    <xf numFmtId="164" fontId="24" fillId="0" borderId="0" xfId="1" applyNumberFormat="1" applyFont="1" applyAlignment="1">
      <alignment horizontal="center"/>
    </xf>
    <xf numFmtId="164" fontId="23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25" fillId="0" borderId="0" xfId="0" applyFont="1" applyAlignment="1">
      <alignment horizontal="center"/>
    </xf>
    <xf numFmtId="0" fontId="26" fillId="0" borderId="1" xfId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2" fillId="0" borderId="0" xfId="0" applyFont="1" applyAlignment="1">
      <alignment horizontal="left"/>
    </xf>
    <xf numFmtId="2" fontId="22" fillId="0" borderId="0" xfId="0" applyNumberFormat="1" applyFont="1" applyAlignment="1">
      <alignment horizontal="left"/>
    </xf>
    <xf numFmtId="0" fontId="27" fillId="0" borderId="0" xfId="0" applyFont="1" applyAlignment="1">
      <alignment horizontal="left"/>
    </xf>
    <xf numFmtId="14" fontId="22" fillId="0" borderId="0" xfId="0" applyNumberFormat="1" applyFont="1" applyAlignment="1">
      <alignment horizontal="left"/>
    </xf>
    <xf numFmtId="0" fontId="22" fillId="0" borderId="0" xfId="0" applyFont="1" applyAlignment="1">
      <alignment horizontal="left" vertical="center" wrapText="1"/>
    </xf>
    <xf numFmtId="0" fontId="27" fillId="0" borderId="0" xfId="0" applyFont="1" applyAlignment="1">
      <alignment horizontal="left" vertical="center" wrapText="1"/>
    </xf>
    <xf numFmtId="0" fontId="16" fillId="0" borderId="0" xfId="0" applyFont="1"/>
    <xf numFmtId="0" fontId="12" fillId="0" borderId="0" xfId="0" applyFont="1"/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30" fillId="0" borderId="0" xfId="2" applyFont="1" applyAlignment="1">
      <alignment horizontal="center" vertical="center"/>
    </xf>
    <xf numFmtId="0" fontId="31" fillId="0" borderId="0" xfId="0" applyFont="1"/>
    <xf numFmtId="0" fontId="30" fillId="0" borderId="0" xfId="2" applyFont="1" applyAlignment="1">
      <alignment horizontal="center" vertical="center" wrapText="1"/>
    </xf>
    <xf numFmtId="2" fontId="32" fillId="0" borderId="0" xfId="2" applyNumberFormat="1" applyFont="1" applyAlignment="1">
      <alignment horizontal="center" vertical="center"/>
    </xf>
    <xf numFmtId="2" fontId="32" fillId="0" borderId="0" xfId="0" applyNumberFormat="1" applyFont="1" applyAlignment="1">
      <alignment horizontal="center"/>
    </xf>
    <xf numFmtId="0" fontId="13" fillId="0" borderId="0" xfId="3" applyFont="1" applyAlignment="1">
      <alignment horizontal="left" vertical="center" wrapText="1"/>
    </xf>
    <xf numFmtId="0" fontId="11" fillId="0" borderId="0" xfId="3" applyFont="1"/>
    <xf numFmtId="1" fontId="13" fillId="0" borderId="0" xfId="3" applyNumberFormat="1" applyFont="1" applyAlignment="1">
      <alignment horizontal="left" vertical="center" wrapText="1"/>
    </xf>
    <xf numFmtId="164" fontId="13" fillId="0" borderId="0" xfId="3" applyNumberFormat="1" applyFont="1" applyAlignment="1">
      <alignment horizontal="left" vertical="center" wrapText="1"/>
    </xf>
    <xf numFmtId="0" fontId="13" fillId="0" borderId="0" xfId="3" applyFont="1" applyAlignment="1">
      <alignment vertical="center" wrapText="1"/>
    </xf>
    <xf numFmtId="0" fontId="13" fillId="0" borderId="0" xfId="0" applyFont="1" applyAlignment="1">
      <alignment horizontal="left" vertical="center" wrapText="1"/>
    </xf>
    <xf numFmtId="1" fontId="13" fillId="0" borderId="0" xfId="0" applyNumberFormat="1" applyFont="1" applyAlignment="1">
      <alignment horizontal="left" vertical="center" wrapText="1"/>
    </xf>
    <xf numFmtId="2" fontId="0" fillId="0" borderId="0" xfId="0" applyNumberFormat="1"/>
    <xf numFmtId="0" fontId="0" fillId="0" borderId="0" xfId="0" applyAlignment="1">
      <alignment horizontal="left"/>
    </xf>
    <xf numFmtId="2" fontId="13" fillId="0" borderId="0" xfId="0" applyNumberFormat="1" applyFont="1" applyAlignment="1">
      <alignment horizontal="left" vertical="center" wrapText="1"/>
    </xf>
    <xf numFmtId="2" fontId="4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0" fontId="13" fillId="0" borderId="0" xfId="0" applyFont="1" applyAlignment="1">
      <alignment vertical="center" wrapText="1"/>
    </xf>
    <xf numFmtId="0" fontId="11" fillId="0" borderId="0" xfId="0" applyFont="1" applyAlignment="1">
      <alignment horizontal="left"/>
    </xf>
    <xf numFmtId="0" fontId="31" fillId="0" borderId="0" xfId="0" applyFont="1" applyAlignment="1">
      <alignment horizontal="left"/>
    </xf>
    <xf numFmtId="2" fontId="31" fillId="0" borderId="0" xfId="0" applyNumberFormat="1" applyFont="1" applyAlignment="1">
      <alignment horizontal="left"/>
    </xf>
    <xf numFmtId="0" fontId="33" fillId="0" borderId="0" xfId="0" applyFont="1" applyAlignment="1">
      <alignment horizontal="left"/>
    </xf>
    <xf numFmtId="0" fontId="34" fillId="0" borderId="0" xfId="0" applyFont="1" applyAlignment="1">
      <alignment horizontal="left"/>
    </xf>
    <xf numFmtId="0" fontId="34" fillId="0" borderId="0" xfId="0" applyFont="1"/>
    <xf numFmtId="0" fontId="26" fillId="0" borderId="0" xfId="3" applyFont="1" applyAlignment="1">
      <alignment horizontal="left"/>
    </xf>
    <xf numFmtId="0" fontId="26" fillId="0" borderId="0" xfId="3" applyFont="1" applyAlignment="1">
      <alignment horizontal="left" vertical="center"/>
    </xf>
    <xf numFmtId="164" fontId="3" fillId="0" borderId="0" xfId="3" applyNumberFormat="1" applyFont="1" applyAlignment="1">
      <alignment horizontal="lef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22" fillId="0" borderId="5" xfId="0" applyFont="1" applyBorder="1" applyAlignment="1">
      <alignment horizontal="left"/>
    </xf>
    <xf numFmtId="0" fontId="22" fillId="0" borderId="5" xfId="0" applyFont="1" applyBorder="1" applyAlignment="1">
      <alignment horizontal="left" vertical="center"/>
    </xf>
    <xf numFmtId="0" fontId="27" fillId="0" borderId="5" xfId="0" applyFont="1" applyBorder="1" applyAlignment="1">
      <alignment horizontal="left"/>
    </xf>
    <xf numFmtId="0" fontId="22" fillId="0" borderId="5" xfId="0" applyFont="1" applyBorder="1" applyAlignment="1">
      <alignment horizontal="left" vertical="center" wrapText="1"/>
    </xf>
    <xf numFmtId="0" fontId="27" fillId="0" borderId="5" xfId="0" applyFont="1" applyBorder="1" applyAlignment="1">
      <alignment horizontal="left" vertical="center" wrapText="1"/>
    </xf>
    <xf numFmtId="0" fontId="13" fillId="0" borderId="0" xfId="2" applyFont="1" applyAlignment="1">
      <alignment horizontal="center" vertical="center"/>
    </xf>
    <xf numFmtId="0" fontId="11" fillId="0" borderId="0" xfId="1" applyFont="1" applyAlignment="1">
      <alignment wrapText="1"/>
    </xf>
    <xf numFmtId="0" fontId="16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" fontId="22" fillId="0" borderId="0" xfId="0" applyNumberFormat="1" applyFont="1" applyAlignment="1">
      <alignment horizontal="left"/>
    </xf>
    <xf numFmtId="4" fontId="22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22" fillId="0" borderId="6" xfId="0" applyFont="1" applyBorder="1" applyAlignment="1">
      <alignment horizontal="left" vertical="center"/>
    </xf>
    <xf numFmtId="0" fontId="35" fillId="0" borderId="0" xfId="0" applyFont="1" applyAlignment="1">
      <alignment horizontal="center" vertical="center"/>
    </xf>
    <xf numFmtId="0" fontId="35" fillId="0" borderId="0" xfId="0" applyFont="1" applyAlignment="1">
      <alignment horizontal="left"/>
    </xf>
    <xf numFmtId="164" fontId="35" fillId="0" borderId="0" xfId="0" applyNumberFormat="1" applyFont="1" applyAlignment="1">
      <alignment horizontal="center"/>
    </xf>
    <xf numFmtId="0" fontId="35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164" fontId="8" fillId="0" borderId="0" xfId="0" applyNumberFormat="1" applyFont="1" applyAlignment="1">
      <alignment horizontal="center" vertical="center" wrapText="1"/>
    </xf>
    <xf numFmtId="0" fontId="2" fillId="0" borderId="0" xfId="0" applyFont="1"/>
    <xf numFmtId="0" fontId="2" fillId="0" borderId="5" xfId="0" applyFont="1" applyBorder="1"/>
    <xf numFmtId="0" fontId="33" fillId="0" borderId="0" xfId="0" applyFont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0" fontId="33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vertical="center" wrapText="1"/>
    </xf>
    <xf numFmtId="0" fontId="33" fillId="0" borderId="7" xfId="0" applyFont="1" applyBorder="1" applyAlignment="1">
      <alignment vertical="center" wrapText="1"/>
    </xf>
    <xf numFmtId="164" fontId="2" fillId="0" borderId="0" xfId="0" applyNumberFormat="1" applyFont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22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1" applyFont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/>
    <xf numFmtId="0" fontId="22" fillId="0" borderId="0" xfId="0" applyFont="1" applyBorder="1" applyAlignment="1">
      <alignment horizontal="left"/>
    </xf>
    <xf numFmtId="0" fontId="2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2" fontId="22" fillId="0" borderId="0" xfId="0" applyNumberFormat="1" applyFont="1" applyBorder="1" applyAlignment="1">
      <alignment horizontal="left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1" fillId="0" borderId="0" xfId="1" applyFont="1" applyAlignment="1">
      <alignment horizontal="left"/>
    </xf>
    <xf numFmtId="0" fontId="16" fillId="0" borderId="0" xfId="0" applyFont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 wrapText="1"/>
    </xf>
    <xf numFmtId="0" fontId="2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43" fontId="2" fillId="0" borderId="6" xfId="4" applyFont="1" applyFill="1" applyBorder="1" applyAlignment="1">
      <alignment horizontal="center" vertical="center"/>
    </xf>
    <xf numFmtId="43" fontId="2" fillId="0" borderId="0" xfId="4" applyFont="1" applyFill="1" applyBorder="1" applyAlignment="1">
      <alignment horizontal="center" vertical="center"/>
    </xf>
    <xf numFmtId="43" fontId="2" fillId="0" borderId="5" xfId="4" applyFont="1" applyFill="1" applyBorder="1" applyAlignment="1">
      <alignment horizontal="center" vertical="center"/>
    </xf>
    <xf numFmtId="0" fontId="11" fillId="0" borderId="0" xfId="0" applyFont="1" applyAlignment="1">
      <alignment horizontal="left"/>
    </xf>
    <xf numFmtId="2" fontId="4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29" fillId="0" borderId="0" xfId="2" applyFont="1" applyAlignment="1">
      <alignment horizontal="center" vertical="center"/>
    </xf>
  </cellXfs>
  <cellStyles count="5">
    <cellStyle name="Comma" xfId="4" builtinId="3"/>
    <cellStyle name="Normal" xfId="0" builtinId="0"/>
    <cellStyle name="Normal 2" xfId="1" xr:uid="{00000000-0005-0000-0000-000002000000}"/>
    <cellStyle name="Normal 3" xfId="3" xr:uid="{00000000-0005-0000-0000-000003000000}"/>
    <cellStyle name="Normal 4" xfId="2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workbookViewId="0"/>
  </sheetViews>
  <sheetFormatPr defaultColWidth="8.85546875" defaultRowHeight="15"/>
  <cols>
    <col min="1" max="1" width="16.7109375" customWidth="1"/>
    <col min="2" max="2" width="15.28515625" customWidth="1"/>
    <col min="3" max="3" width="16.42578125" customWidth="1"/>
    <col min="4" max="4" width="13.85546875" customWidth="1"/>
    <col min="5" max="5" width="14.140625" customWidth="1"/>
    <col min="6" max="6" width="15.42578125" customWidth="1"/>
  </cols>
  <sheetData>
    <row r="1" spans="1:8" ht="18.75">
      <c r="A1" s="19" t="s">
        <v>408</v>
      </c>
      <c r="B1" s="19"/>
      <c r="C1" s="19"/>
      <c r="D1" s="19"/>
      <c r="E1" s="19"/>
      <c r="F1" s="19"/>
      <c r="G1" s="19"/>
      <c r="H1" s="19"/>
    </row>
    <row r="2" spans="1:8" s="6" customFormat="1" ht="47.25">
      <c r="A2" s="18"/>
      <c r="B2" s="18" t="s">
        <v>344</v>
      </c>
      <c r="C2" s="18" t="s">
        <v>345</v>
      </c>
      <c r="D2" s="18" t="s">
        <v>346</v>
      </c>
      <c r="E2" s="18" t="s">
        <v>347</v>
      </c>
      <c r="F2" s="35" t="s">
        <v>348</v>
      </c>
    </row>
    <row r="3" spans="1:8" ht="15.75">
      <c r="A3" s="36" t="s">
        <v>204</v>
      </c>
      <c r="B3" s="37">
        <v>498.35629999999998</v>
      </c>
      <c r="C3" s="37">
        <v>3.5339999999999998</v>
      </c>
      <c r="D3" s="37">
        <v>99.25</v>
      </c>
      <c r="E3" s="37">
        <v>56.61</v>
      </c>
      <c r="F3" s="37">
        <v>12.71</v>
      </c>
    </row>
    <row r="4" spans="1:8" ht="15.75">
      <c r="A4" s="36" t="s">
        <v>205</v>
      </c>
      <c r="B4" s="37">
        <v>465.7</v>
      </c>
      <c r="C4" s="37">
        <v>3.6</v>
      </c>
      <c r="D4" s="37">
        <v>88.4</v>
      </c>
      <c r="E4" s="37">
        <v>4.13</v>
      </c>
      <c r="F4" s="37">
        <v>5</v>
      </c>
    </row>
    <row r="5" spans="1:8" ht="15.75">
      <c r="A5" s="36" t="s">
        <v>349</v>
      </c>
      <c r="B5" s="37">
        <v>432.07499999999999</v>
      </c>
      <c r="C5" s="37">
        <v>2.2000000000000002</v>
      </c>
      <c r="D5" s="37">
        <v>77.2</v>
      </c>
      <c r="E5" s="37">
        <v>1.55</v>
      </c>
      <c r="F5" s="37">
        <v>0.24</v>
      </c>
    </row>
    <row r="6" spans="1:8" ht="15.75">
      <c r="A6" s="36" t="s">
        <v>350</v>
      </c>
      <c r="B6" s="37">
        <v>465.7</v>
      </c>
      <c r="C6" s="37">
        <v>3.6</v>
      </c>
      <c r="D6" s="37">
        <v>88.4</v>
      </c>
      <c r="E6" s="37">
        <v>4.13</v>
      </c>
      <c r="F6" s="37">
        <v>5</v>
      </c>
    </row>
    <row r="7" spans="1:8" ht="15.75">
      <c r="A7" s="36" t="s">
        <v>351</v>
      </c>
      <c r="B7" s="37">
        <v>560.79999999999995</v>
      </c>
      <c r="C7" s="37">
        <v>4.8499999999999996</v>
      </c>
      <c r="D7" s="37">
        <v>110</v>
      </c>
      <c r="E7" s="37">
        <v>11</v>
      </c>
      <c r="F7" s="37">
        <v>22.6</v>
      </c>
    </row>
    <row r="9" spans="1:8">
      <c r="A9" s="28"/>
    </row>
    <row r="10" spans="1:8" s="34" customFormat="1" ht="15.75">
      <c r="A10" s="38" t="s">
        <v>410</v>
      </c>
    </row>
  </sheetData>
  <pageMargins left="0.7" right="0.7" top="0.75" bottom="0.75" header="0.3" footer="0.3"/>
  <pageSetup orientation="portrait" horizontalDpi="204" verticalDpi="1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27"/>
  <sheetViews>
    <sheetView tabSelected="1" workbookViewId="0"/>
  </sheetViews>
  <sheetFormatPr defaultColWidth="11.42578125" defaultRowHeight="15"/>
  <cols>
    <col min="1" max="1" width="10.85546875" style="108"/>
    <col min="2" max="2" width="12.85546875" customWidth="1"/>
    <col min="3" max="3" width="12.7109375" customWidth="1"/>
    <col min="4" max="4" width="12.85546875" customWidth="1"/>
    <col min="5" max="5" width="14.140625" customWidth="1"/>
    <col min="6" max="6" width="13.28515625" style="97" customWidth="1"/>
    <col min="7" max="7" width="13.85546875" style="97" customWidth="1"/>
    <col min="8" max="8" width="12.85546875" style="97" customWidth="1"/>
    <col min="9" max="9" width="15.85546875" style="97" customWidth="1"/>
    <col min="10" max="10" width="15.42578125" style="101" customWidth="1"/>
  </cols>
  <sheetData>
    <row r="1" spans="1:10" ht="18.75">
      <c r="A1" s="19" t="s">
        <v>1129</v>
      </c>
      <c r="B1" s="19"/>
      <c r="C1" s="19"/>
      <c r="D1" s="19"/>
      <c r="E1" s="19"/>
      <c r="F1" s="19"/>
      <c r="G1" s="19"/>
    </row>
    <row r="2" spans="1:10" ht="94.5">
      <c r="A2" s="95" t="s">
        <v>233</v>
      </c>
      <c r="B2" s="95" t="s">
        <v>729</v>
      </c>
      <c r="C2" s="95" t="s">
        <v>735</v>
      </c>
      <c r="D2" s="95" t="s">
        <v>742</v>
      </c>
      <c r="E2" s="95" t="s">
        <v>734</v>
      </c>
      <c r="F2" s="99" t="s">
        <v>731</v>
      </c>
      <c r="G2" s="99" t="s">
        <v>736</v>
      </c>
      <c r="H2" s="99" t="s">
        <v>737</v>
      </c>
      <c r="I2" s="99" t="s">
        <v>743</v>
      </c>
      <c r="J2" s="99" t="s">
        <v>739</v>
      </c>
    </row>
    <row r="3" spans="1:10" ht="15.75">
      <c r="A3" s="38" t="s">
        <v>234</v>
      </c>
      <c r="B3" s="38">
        <v>904</v>
      </c>
      <c r="C3" s="38">
        <v>270</v>
      </c>
      <c r="D3" s="38">
        <v>138</v>
      </c>
      <c r="E3" s="38">
        <v>19</v>
      </c>
      <c r="F3" s="100">
        <v>29.867256637168101</v>
      </c>
      <c r="G3" s="100">
        <v>15.265486725663701</v>
      </c>
      <c r="H3" s="100">
        <v>2.1017699115044199</v>
      </c>
      <c r="I3" s="100">
        <f>E3/C3*100</f>
        <v>7.0370370370370372</v>
      </c>
      <c r="J3" s="101">
        <v>15.265486725663701</v>
      </c>
    </row>
    <row r="4" spans="1:10" ht="15.75">
      <c r="A4" s="38" t="s">
        <v>740</v>
      </c>
      <c r="B4" s="38">
        <v>391</v>
      </c>
      <c r="C4" s="38">
        <v>139</v>
      </c>
      <c r="D4" s="38">
        <v>55</v>
      </c>
      <c r="E4" s="38">
        <v>12</v>
      </c>
      <c r="F4" s="100">
        <v>15.3761061946902</v>
      </c>
      <c r="G4" s="100">
        <v>6.0840707964601703</v>
      </c>
      <c r="H4" s="100">
        <v>1.3274336283185799</v>
      </c>
      <c r="I4" s="100">
        <f>H4/F4*100</f>
        <v>8.6330935251798664</v>
      </c>
      <c r="J4" s="101">
        <v>14.0664961636828</v>
      </c>
    </row>
    <row r="5" spans="1:10" ht="15.75">
      <c r="A5" s="106" t="s">
        <v>112</v>
      </c>
      <c r="B5" s="38">
        <v>128</v>
      </c>
      <c r="C5" s="38">
        <v>107</v>
      </c>
      <c r="D5" s="38">
        <v>7</v>
      </c>
      <c r="E5" s="38">
        <v>4</v>
      </c>
      <c r="F5" s="100">
        <v>11.836283185840699</v>
      </c>
      <c r="G5" s="100">
        <v>0.77433628318584002</v>
      </c>
      <c r="H5" s="100">
        <v>0.44247787610619399</v>
      </c>
      <c r="I5" s="100">
        <f t="shared" ref="I5:I59" si="0">E5/C5*100</f>
        <v>3.7383177570093453</v>
      </c>
      <c r="J5" s="101">
        <v>5.46875</v>
      </c>
    </row>
    <row r="6" spans="1:10" ht="15.75">
      <c r="A6" s="106" t="s">
        <v>268</v>
      </c>
      <c r="B6" s="38">
        <v>32</v>
      </c>
      <c r="C6" s="38">
        <v>4</v>
      </c>
      <c r="D6" s="38">
        <v>3</v>
      </c>
      <c r="E6" s="38">
        <v>0</v>
      </c>
      <c r="F6" s="100">
        <v>0.44247787610619399</v>
      </c>
      <c r="G6" s="100">
        <v>0.33185840707964598</v>
      </c>
      <c r="H6" s="100">
        <v>0</v>
      </c>
      <c r="I6" s="100">
        <f t="shared" si="0"/>
        <v>0</v>
      </c>
      <c r="J6" s="101">
        <v>9.375</v>
      </c>
    </row>
    <row r="7" spans="1:10" ht="15.75">
      <c r="A7" s="106" t="s">
        <v>42</v>
      </c>
      <c r="B7" s="38">
        <v>49</v>
      </c>
      <c r="C7" s="38">
        <v>28</v>
      </c>
      <c r="D7" s="38">
        <v>14</v>
      </c>
      <c r="E7" s="38">
        <v>9</v>
      </c>
      <c r="F7" s="100">
        <v>3.0973451327433601</v>
      </c>
      <c r="G7" s="100">
        <v>1.54867256637168</v>
      </c>
      <c r="H7" s="100">
        <v>0.99557522123893805</v>
      </c>
      <c r="I7" s="100">
        <f t="shared" si="0"/>
        <v>32.142857142857146</v>
      </c>
      <c r="J7" s="101">
        <v>28.571428571428498</v>
      </c>
    </row>
    <row r="8" spans="1:10" ht="15.75">
      <c r="A8" s="106" t="s">
        <v>254</v>
      </c>
      <c r="B8" s="38">
        <v>4</v>
      </c>
      <c r="C8" s="38">
        <v>0</v>
      </c>
      <c r="D8" s="38">
        <v>1</v>
      </c>
      <c r="E8" s="38">
        <v>0</v>
      </c>
      <c r="F8" s="100">
        <v>0</v>
      </c>
      <c r="G8" s="100">
        <v>0.110619469026548</v>
      </c>
      <c r="H8" s="100">
        <v>0</v>
      </c>
      <c r="I8" s="100">
        <v>0</v>
      </c>
      <c r="J8" s="101">
        <v>25</v>
      </c>
    </row>
    <row r="9" spans="1:10" ht="15.75">
      <c r="A9" s="106" t="s">
        <v>270</v>
      </c>
      <c r="B9" s="38">
        <v>27</v>
      </c>
      <c r="C9" s="38">
        <v>6</v>
      </c>
      <c r="D9" s="38">
        <v>4</v>
      </c>
      <c r="E9" s="38">
        <v>1</v>
      </c>
      <c r="F9" s="100">
        <v>0.66371681415929196</v>
      </c>
      <c r="G9" s="100">
        <v>0.44247787610619399</v>
      </c>
      <c r="H9" s="100">
        <v>0.110619469026548</v>
      </c>
      <c r="I9" s="100">
        <f t="shared" si="0"/>
        <v>16.666666666666664</v>
      </c>
      <c r="J9" s="101">
        <v>14.814814814814801</v>
      </c>
    </row>
    <row r="10" spans="1:10" ht="15.75">
      <c r="A10" s="106" t="s">
        <v>45</v>
      </c>
      <c r="B10" s="38">
        <v>35</v>
      </c>
      <c r="C10" s="38">
        <v>24</v>
      </c>
      <c r="D10" s="38">
        <v>3</v>
      </c>
      <c r="E10" s="38">
        <v>0</v>
      </c>
      <c r="F10" s="100">
        <v>2.6548672566371598</v>
      </c>
      <c r="G10" s="100">
        <v>0.33185840707964598</v>
      </c>
      <c r="H10" s="100">
        <v>0</v>
      </c>
      <c r="I10" s="100">
        <f t="shared" si="0"/>
        <v>0</v>
      </c>
      <c r="J10" s="101">
        <v>8.5714285714285694</v>
      </c>
    </row>
    <row r="11" spans="1:10" ht="15.75">
      <c r="A11" s="106" t="s">
        <v>113</v>
      </c>
      <c r="B11" s="38">
        <v>109</v>
      </c>
      <c r="C11" s="38">
        <v>46</v>
      </c>
      <c r="D11" s="38">
        <v>11</v>
      </c>
      <c r="E11" s="38">
        <v>3</v>
      </c>
      <c r="F11" s="100">
        <v>5.0884955752212297</v>
      </c>
      <c r="G11" s="100">
        <v>1.2168141592920301</v>
      </c>
      <c r="H11" s="100">
        <v>0.33185840707964598</v>
      </c>
      <c r="I11" s="100">
        <f t="shared" si="0"/>
        <v>6.5217391304347823</v>
      </c>
      <c r="J11" s="101">
        <v>10.091743119266001</v>
      </c>
    </row>
    <row r="12" spans="1:10" ht="15.75">
      <c r="A12" s="106" t="s">
        <v>241</v>
      </c>
      <c r="B12" s="38">
        <v>5</v>
      </c>
      <c r="C12" s="38">
        <v>0</v>
      </c>
      <c r="D12" s="38">
        <v>2</v>
      </c>
      <c r="E12" s="38">
        <v>0</v>
      </c>
      <c r="F12" s="100">
        <v>0</v>
      </c>
      <c r="G12" s="100">
        <v>0.221238938053097</v>
      </c>
      <c r="H12" s="100">
        <v>0</v>
      </c>
      <c r="I12" s="100">
        <v>0</v>
      </c>
      <c r="J12" s="101">
        <v>40</v>
      </c>
    </row>
    <row r="13" spans="1:10" ht="15.75">
      <c r="A13" s="106" t="s">
        <v>49</v>
      </c>
      <c r="B13" s="38">
        <v>23</v>
      </c>
      <c r="C13" s="38">
        <v>23</v>
      </c>
      <c r="D13" s="38">
        <v>0</v>
      </c>
      <c r="E13" s="38">
        <v>0</v>
      </c>
      <c r="F13" s="100">
        <v>2.54424778761061</v>
      </c>
      <c r="G13" s="100">
        <v>0</v>
      </c>
      <c r="H13" s="100">
        <v>0</v>
      </c>
      <c r="I13" s="100">
        <f t="shared" si="0"/>
        <v>0</v>
      </c>
      <c r="J13" s="101">
        <v>0</v>
      </c>
    </row>
    <row r="14" spans="1:10" ht="15.75">
      <c r="A14" s="106" t="s">
        <v>110</v>
      </c>
      <c r="B14" s="38">
        <v>0</v>
      </c>
      <c r="C14" s="38">
        <v>0</v>
      </c>
      <c r="D14" s="38">
        <v>0</v>
      </c>
      <c r="E14" s="38">
        <v>0</v>
      </c>
      <c r="F14" s="100">
        <v>0</v>
      </c>
      <c r="G14" s="100">
        <v>0</v>
      </c>
      <c r="H14" s="100">
        <v>0</v>
      </c>
      <c r="I14" s="100">
        <v>0</v>
      </c>
      <c r="J14" s="101" t="s">
        <v>21</v>
      </c>
    </row>
    <row r="15" spans="1:10" ht="15.75">
      <c r="A15" s="106" t="s">
        <v>239</v>
      </c>
      <c r="B15" s="38">
        <v>5</v>
      </c>
      <c r="C15" s="38">
        <v>0</v>
      </c>
      <c r="D15" s="38">
        <v>0</v>
      </c>
      <c r="E15" s="38">
        <v>0</v>
      </c>
      <c r="F15" s="100">
        <v>0</v>
      </c>
      <c r="G15" s="100">
        <v>0</v>
      </c>
      <c r="H15" s="100">
        <v>0</v>
      </c>
      <c r="I15" s="100">
        <v>0</v>
      </c>
      <c r="J15" s="101">
        <v>0</v>
      </c>
    </row>
    <row r="16" spans="1:10" ht="15.75">
      <c r="A16" s="106" t="s">
        <v>256</v>
      </c>
      <c r="B16" s="38">
        <v>9</v>
      </c>
      <c r="C16" s="38">
        <v>0</v>
      </c>
      <c r="D16" s="38">
        <v>1</v>
      </c>
      <c r="E16" s="38">
        <v>0</v>
      </c>
      <c r="F16" s="100">
        <v>0</v>
      </c>
      <c r="G16" s="100">
        <v>0.110619469026548</v>
      </c>
      <c r="H16" s="100">
        <v>0</v>
      </c>
      <c r="I16" s="100">
        <v>0</v>
      </c>
      <c r="J16" s="101">
        <v>11.1111111111111</v>
      </c>
    </row>
    <row r="17" spans="1:10" ht="15.75">
      <c r="A17" s="106" t="s">
        <v>91</v>
      </c>
      <c r="B17" s="38">
        <v>54</v>
      </c>
      <c r="C17" s="38">
        <v>6</v>
      </c>
      <c r="D17" s="38">
        <v>7</v>
      </c>
      <c r="E17" s="38">
        <v>0</v>
      </c>
      <c r="F17" s="100">
        <v>0.66371681415929196</v>
      </c>
      <c r="G17" s="100">
        <v>0.77433628318584002</v>
      </c>
      <c r="H17" s="100">
        <v>0</v>
      </c>
      <c r="I17" s="100">
        <f t="shared" si="0"/>
        <v>0</v>
      </c>
      <c r="J17" s="101">
        <v>12.9629629629629</v>
      </c>
    </row>
    <row r="18" spans="1:10" ht="15.75">
      <c r="A18" s="106" t="s">
        <v>264</v>
      </c>
      <c r="B18" s="38">
        <v>5</v>
      </c>
      <c r="C18" s="38">
        <v>1</v>
      </c>
      <c r="D18" s="38">
        <v>2</v>
      </c>
      <c r="E18" s="38">
        <v>0</v>
      </c>
      <c r="F18" s="100">
        <v>0.110619469026548</v>
      </c>
      <c r="G18" s="100">
        <v>0.221238938053097</v>
      </c>
      <c r="H18" s="100">
        <v>0</v>
      </c>
      <c r="I18" s="100">
        <f t="shared" si="0"/>
        <v>0</v>
      </c>
      <c r="J18" s="101">
        <v>40</v>
      </c>
    </row>
    <row r="19" spans="1:10" ht="15.75">
      <c r="A19" s="106" t="s">
        <v>59</v>
      </c>
      <c r="B19" s="38">
        <v>16</v>
      </c>
      <c r="C19" s="38">
        <v>1</v>
      </c>
      <c r="D19" s="38">
        <v>4</v>
      </c>
      <c r="E19" s="38">
        <v>0</v>
      </c>
      <c r="F19" s="100">
        <v>0.110619469026548</v>
      </c>
      <c r="G19" s="100">
        <v>0.44247787610619399</v>
      </c>
      <c r="H19" s="100">
        <v>0</v>
      </c>
      <c r="I19" s="100">
        <f t="shared" si="0"/>
        <v>0</v>
      </c>
      <c r="J19" s="101">
        <v>25</v>
      </c>
    </row>
    <row r="20" spans="1:10" ht="15.75">
      <c r="A20" s="106" t="s">
        <v>363</v>
      </c>
      <c r="B20" s="38">
        <v>3</v>
      </c>
      <c r="C20" s="38">
        <v>0</v>
      </c>
      <c r="D20" s="38">
        <v>0</v>
      </c>
      <c r="E20" s="38">
        <v>0</v>
      </c>
      <c r="F20" s="100">
        <v>0</v>
      </c>
      <c r="G20" s="100">
        <v>0</v>
      </c>
      <c r="H20" s="100">
        <v>0</v>
      </c>
      <c r="I20" s="100">
        <v>0</v>
      </c>
      <c r="J20" s="101">
        <v>0</v>
      </c>
    </row>
    <row r="21" spans="1:10" ht="15.75">
      <c r="A21" s="106" t="s">
        <v>251</v>
      </c>
      <c r="B21" s="38">
        <v>4</v>
      </c>
      <c r="C21" s="38">
        <v>0</v>
      </c>
      <c r="D21" s="38">
        <v>1</v>
      </c>
      <c r="E21" s="38">
        <v>0</v>
      </c>
      <c r="F21" s="100">
        <v>0</v>
      </c>
      <c r="G21" s="100">
        <v>0.110619469026548</v>
      </c>
      <c r="H21" s="100">
        <v>0</v>
      </c>
      <c r="I21" s="100">
        <v>0</v>
      </c>
      <c r="J21" s="101">
        <v>25</v>
      </c>
    </row>
    <row r="22" spans="1:10" ht="15.75">
      <c r="A22" s="106" t="s">
        <v>272</v>
      </c>
      <c r="B22" s="38">
        <v>3</v>
      </c>
      <c r="C22" s="38">
        <v>0</v>
      </c>
      <c r="D22" s="38">
        <v>0</v>
      </c>
      <c r="E22" s="38">
        <v>0</v>
      </c>
      <c r="F22" s="100">
        <v>0</v>
      </c>
      <c r="G22" s="100">
        <v>0</v>
      </c>
      <c r="H22" s="100">
        <v>0</v>
      </c>
      <c r="I22" s="100">
        <v>0</v>
      </c>
      <c r="J22" s="101">
        <v>0</v>
      </c>
    </row>
    <row r="23" spans="1:10" ht="15.75">
      <c r="A23" s="106" t="s">
        <v>262</v>
      </c>
      <c r="B23" s="38">
        <v>0</v>
      </c>
      <c r="C23" s="38">
        <v>0</v>
      </c>
      <c r="D23" s="38">
        <v>0</v>
      </c>
      <c r="E23" s="38">
        <v>0</v>
      </c>
      <c r="F23" s="100">
        <v>0</v>
      </c>
      <c r="G23" s="100">
        <v>0</v>
      </c>
      <c r="H23" s="100">
        <v>0</v>
      </c>
      <c r="I23" s="100">
        <v>0</v>
      </c>
      <c r="J23" s="101" t="s">
        <v>21</v>
      </c>
    </row>
    <row r="24" spans="1:10" ht="15.75">
      <c r="A24" s="106" t="s">
        <v>72</v>
      </c>
      <c r="B24" s="38">
        <v>7</v>
      </c>
      <c r="C24" s="38">
        <v>5</v>
      </c>
      <c r="D24" s="38">
        <v>1</v>
      </c>
      <c r="E24" s="38">
        <v>0</v>
      </c>
      <c r="F24" s="100">
        <v>0.553097345132743</v>
      </c>
      <c r="G24" s="100">
        <v>0.110619469026548</v>
      </c>
      <c r="H24" s="100">
        <v>0</v>
      </c>
      <c r="I24" s="100">
        <f t="shared" si="0"/>
        <v>0</v>
      </c>
      <c r="J24" s="101">
        <v>14.285714285714199</v>
      </c>
    </row>
    <row r="25" spans="1:10" ht="15.75">
      <c r="A25" s="106" t="s">
        <v>252</v>
      </c>
      <c r="B25" s="38">
        <v>4</v>
      </c>
      <c r="C25" s="38">
        <v>0</v>
      </c>
      <c r="D25" s="38">
        <v>1</v>
      </c>
      <c r="E25" s="38">
        <v>0</v>
      </c>
      <c r="F25" s="100">
        <v>0</v>
      </c>
      <c r="G25" s="100">
        <v>0.110619469026548</v>
      </c>
      <c r="H25" s="100">
        <v>0</v>
      </c>
      <c r="I25" s="100">
        <v>0</v>
      </c>
      <c r="J25" s="101">
        <v>25</v>
      </c>
    </row>
    <row r="26" spans="1:10" ht="15.75">
      <c r="A26" s="106" t="s">
        <v>271</v>
      </c>
      <c r="B26" s="38">
        <v>6</v>
      </c>
      <c r="C26" s="38">
        <v>0</v>
      </c>
      <c r="D26" s="38">
        <v>2</v>
      </c>
      <c r="E26" s="38">
        <v>0</v>
      </c>
      <c r="F26" s="100">
        <v>0</v>
      </c>
      <c r="G26" s="100">
        <v>0.221238938053097</v>
      </c>
      <c r="H26" s="100">
        <v>0</v>
      </c>
      <c r="I26" s="100">
        <v>0</v>
      </c>
      <c r="J26" s="101">
        <v>33.3333333333333</v>
      </c>
    </row>
    <row r="27" spans="1:10" ht="15.75">
      <c r="A27" s="106" t="s">
        <v>366</v>
      </c>
      <c r="B27" s="38">
        <v>3</v>
      </c>
      <c r="C27" s="38">
        <v>1</v>
      </c>
      <c r="D27" s="38">
        <v>0</v>
      </c>
      <c r="E27" s="38">
        <v>0</v>
      </c>
      <c r="F27" s="100">
        <v>0.110619469026548</v>
      </c>
      <c r="G27" s="100">
        <v>0</v>
      </c>
      <c r="H27" s="100">
        <v>0</v>
      </c>
      <c r="I27" s="100">
        <f t="shared" si="0"/>
        <v>0</v>
      </c>
      <c r="J27" s="101">
        <v>0</v>
      </c>
    </row>
    <row r="28" spans="1:10" ht="15.75">
      <c r="A28" s="106" t="s">
        <v>51</v>
      </c>
      <c r="B28" s="38">
        <v>10</v>
      </c>
      <c r="C28" s="38">
        <v>1</v>
      </c>
      <c r="D28" s="38">
        <v>3</v>
      </c>
      <c r="E28" s="38">
        <v>0</v>
      </c>
      <c r="F28" s="100">
        <v>0.110619469026548</v>
      </c>
      <c r="G28" s="100">
        <v>0.33185840707964598</v>
      </c>
      <c r="H28" s="100">
        <v>0</v>
      </c>
      <c r="I28" s="100">
        <f t="shared" si="0"/>
        <v>0</v>
      </c>
      <c r="J28" s="101">
        <v>30</v>
      </c>
    </row>
    <row r="29" spans="1:10" ht="15.75">
      <c r="A29" s="106" t="s">
        <v>367</v>
      </c>
      <c r="B29" s="38">
        <v>0</v>
      </c>
      <c r="C29" s="38">
        <v>0</v>
      </c>
      <c r="D29" s="38">
        <v>0</v>
      </c>
      <c r="E29" s="38">
        <v>0</v>
      </c>
      <c r="F29" s="100">
        <v>0</v>
      </c>
      <c r="G29" s="100">
        <v>0</v>
      </c>
      <c r="H29" s="100">
        <v>0</v>
      </c>
      <c r="I29" s="100">
        <v>0</v>
      </c>
      <c r="J29" s="101" t="s">
        <v>21</v>
      </c>
    </row>
    <row r="30" spans="1:10" ht="15.75">
      <c r="A30" s="106" t="s">
        <v>242</v>
      </c>
      <c r="B30" s="38">
        <v>6</v>
      </c>
      <c r="C30" s="38">
        <v>0</v>
      </c>
      <c r="D30" s="38">
        <v>1</v>
      </c>
      <c r="E30" s="38">
        <v>0</v>
      </c>
      <c r="F30" s="100">
        <v>0</v>
      </c>
      <c r="G30" s="100">
        <v>0.110619469026548</v>
      </c>
      <c r="H30" s="100">
        <v>0</v>
      </c>
      <c r="I30" s="100">
        <v>0</v>
      </c>
      <c r="J30" s="101">
        <v>16.6666666666666</v>
      </c>
    </row>
    <row r="31" spans="1:10" ht="15.75">
      <c r="A31" s="106" t="s">
        <v>260</v>
      </c>
      <c r="B31" s="38">
        <v>5</v>
      </c>
      <c r="C31" s="38">
        <v>0</v>
      </c>
      <c r="D31" s="38">
        <v>1</v>
      </c>
      <c r="E31" s="38">
        <v>0</v>
      </c>
      <c r="F31" s="100">
        <v>0</v>
      </c>
      <c r="G31" s="100">
        <v>0.110619469026548</v>
      </c>
      <c r="H31" s="100">
        <v>0</v>
      </c>
      <c r="I31" s="100">
        <v>0</v>
      </c>
      <c r="J31" s="101">
        <v>20</v>
      </c>
    </row>
    <row r="32" spans="1:10" ht="15.75">
      <c r="A32" s="106" t="s">
        <v>368</v>
      </c>
      <c r="B32" s="38">
        <v>3</v>
      </c>
      <c r="C32" s="38">
        <v>0</v>
      </c>
      <c r="D32" s="38">
        <v>0</v>
      </c>
      <c r="E32" s="38">
        <v>0</v>
      </c>
      <c r="F32" s="100">
        <v>0</v>
      </c>
      <c r="G32" s="100">
        <v>0</v>
      </c>
      <c r="H32" s="100">
        <v>0</v>
      </c>
      <c r="I32" s="100">
        <v>0</v>
      </c>
      <c r="J32" s="101">
        <v>0</v>
      </c>
    </row>
    <row r="33" spans="1:10" ht="15.75">
      <c r="A33" s="106" t="s">
        <v>117</v>
      </c>
      <c r="B33" s="38">
        <v>9</v>
      </c>
      <c r="C33" s="38">
        <v>0</v>
      </c>
      <c r="D33" s="38">
        <v>4</v>
      </c>
      <c r="E33" s="38">
        <v>0</v>
      </c>
      <c r="F33" s="100">
        <v>0</v>
      </c>
      <c r="G33" s="100">
        <v>0.44247787610619399</v>
      </c>
      <c r="H33" s="100">
        <v>0</v>
      </c>
      <c r="I33" s="100">
        <v>0</v>
      </c>
      <c r="J33" s="101">
        <v>44.4444444444444</v>
      </c>
    </row>
    <row r="34" spans="1:10" ht="15.75">
      <c r="A34" s="106" t="s">
        <v>369</v>
      </c>
      <c r="B34" s="38">
        <v>1</v>
      </c>
      <c r="C34" s="38">
        <v>0</v>
      </c>
      <c r="D34" s="38">
        <v>0</v>
      </c>
      <c r="E34" s="38">
        <v>0</v>
      </c>
      <c r="F34" s="100">
        <v>0</v>
      </c>
      <c r="G34" s="100">
        <v>0</v>
      </c>
      <c r="H34" s="100">
        <v>0</v>
      </c>
      <c r="I34" s="100">
        <v>0</v>
      </c>
      <c r="J34" s="101">
        <v>0</v>
      </c>
    </row>
    <row r="35" spans="1:10" ht="15.75">
      <c r="A35" s="106" t="s">
        <v>370</v>
      </c>
      <c r="B35" s="38">
        <v>3</v>
      </c>
      <c r="C35" s="38">
        <v>0</v>
      </c>
      <c r="D35" s="38">
        <v>1</v>
      </c>
      <c r="E35" s="38">
        <v>0</v>
      </c>
      <c r="F35" s="100">
        <v>0</v>
      </c>
      <c r="G35" s="100">
        <v>0.110619469026548</v>
      </c>
      <c r="H35" s="100">
        <v>0</v>
      </c>
      <c r="I35" s="100">
        <v>0</v>
      </c>
      <c r="J35" s="101">
        <v>33.3333333333333</v>
      </c>
    </row>
    <row r="36" spans="1:10" ht="15.75">
      <c r="A36" s="106" t="s">
        <v>266</v>
      </c>
      <c r="B36" s="38">
        <v>5</v>
      </c>
      <c r="C36" s="38">
        <v>0</v>
      </c>
      <c r="D36" s="38">
        <v>3</v>
      </c>
      <c r="E36" s="38">
        <v>0</v>
      </c>
      <c r="F36" s="100">
        <v>0</v>
      </c>
      <c r="G36" s="100">
        <v>0.33185840707964598</v>
      </c>
      <c r="H36" s="100">
        <v>0</v>
      </c>
      <c r="I36" s="100">
        <v>0</v>
      </c>
      <c r="J36" s="101">
        <v>60</v>
      </c>
    </row>
    <row r="37" spans="1:10" ht="15.75">
      <c r="A37" s="106" t="s">
        <v>53</v>
      </c>
      <c r="B37" s="38">
        <v>6</v>
      </c>
      <c r="C37" s="38">
        <v>0</v>
      </c>
      <c r="D37" s="38">
        <v>0</v>
      </c>
      <c r="E37" s="38">
        <v>0</v>
      </c>
      <c r="F37" s="100">
        <v>0</v>
      </c>
      <c r="G37" s="100">
        <v>0</v>
      </c>
      <c r="H37" s="100">
        <v>0</v>
      </c>
      <c r="I37" s="100">
        <v>0</v>
      </c>
      <c r="J37" s="101">
        <v>0</v>
      </c>
    </row>
    <row r="38" spans="1:10" ht="15.75">
      <c r="A38" s="106" t="s">
        <v>108</v>
      </c>
      <c r="B38" s="38">
        <v>8</v>
      </c>
      <c r="C38" s="38">
        <v>0</v>
      </c>
      <c r="D38" s="38">
        <v>0</v>
      </c>
      <c r="E38" s="38">
        <v>0</v>
      </c>
      <c r="F38" s="100">
        <v>0</v>
      </c>
      <c r="G38" s="100">
        <v>0</v>
      </c>
      <c r="H38" s="100">
        <v>0</v>
      </c>
      <c r="I38" s="100">
        <v>0</v>
      </c>
      <c r="J38" s="101">
        <v>0</v>
      </c>
    </row>
    <row r="39" spans="1:10" ht="15.75">
      <c r="A39" s="106" t="s">
        <v>267</v>
      </c>
      <c r="B39" s="38">
        <v>5</v>
      </c>
      <c r="C39" s="38">
        <v>0</v>
      </c>
      <c r="D39" s="38">
        <v>0</v>
      </c>
      <c r="E39" s="38">
        <v>0</v>
      </c>
      <c r="F39" s="100">
        <v>0</v>
      </c>
      <c r="G39" s="100">
        <v>0</v>
      </c>
      <c r="H39" s="100">
        <v>0</v>
      </c>
      <c r="I39" s="100">
        <v>0</v>
      </c>
      <c r="J39" s="101">
        <v>0</v>
      </c>
    </row>
    <row r="40" spans="1:10" ht="15.75">
      <c r="A40" s="106" t="s">
        <v>371</v>
      </c>
      <c r="B40" s="38">
        <v>2</v>
      </c>
      <c r="C40" s="38">
        <v>0</v>
      </c>
      <c r="D40" s="38">
        <v>0</v>
      </c>
      <c r="E40" s="38">
        <v>0</v>
      </c>
      <c r="F40" s="100">
        <v>0</v>
      </c>
      <c r="G40" s="100">
        <v>0</v>
      </c>
      <c r="H40" s="100">
        <v>0</v>
      </c>
      <c r="I40" s="100">
        <v>0</v>
      </c>
      <c r="J40" s="101">
        <v>0</v>
      </c>
    </row>
    <row r="41" spans="1:10" ht="15.75">
      <c r="A41" s="106" t="s">
        <v>240</v>
      </c>
      <c r="B41" s="38">
        <v>9</v>
      </c>
      <c r="C41" s="38">
        <v>1</v>
      </c>
      <c r="D41" s="38">
        <v>2</v>
      </c>
      <c r="E41" s="38">
        <v>0</v>
      </c>
      <c r="F41" s="100">
        <v>0.110619469026548</v>
      </c>
      <c r="G41" s="100">
        <v>0.221238938053097</v>
      </c>
      <c r="H41" s="100">
        <v>0</v>
      </c>
      <c r="I41" s="100">
        <f t="shared" si="0"/>
        <v>0</v>
      </c>
      <c r="J41" s="101">
        <v>22.2222222222222</v>
      </c>
    </row>
    <row r="42" spans="1:10" ht="15.75">
      <c r="A42" s="106" t="s">
        <v>115</v>
      </c>
      <c r="B42" s="38">
        <v>0</v>
      </c>
      <c r="C42" s="38">
        <v>0</v>
      </c>
      <c r="D42" s="38">
        <v>0</v>
      </c>
      <c r="E42" s="38">
        <v>0</v>
      </c>
      <c r="F42" s="100">
        <v>0</v>
      </c>
      <c r="G42" s="100">
        <v>0</v>
      </c>
      <c r="H42" s="100">
        <v>0</v>
      </c>
      <c r="I42" s="100">
        <v>0</v>
      </c>
      <c r="J42" s="101" t="s">
        <v>21</v>
      </c>
    </row>
    <row r="43" spans="1:10" ht="15.75">
      <c r="A43" s="106" t="s">
        <v>245</v>
      </c>
      <c r="B43" s="38">
        <v>8</v>
      </c>
      <c r="C43" s="38">
        <v>0</v>
      </c>
      <c r="D43" s="38">
        <v>1</v>
      </c>
      <c r="E43" s="38">
        <v>0</v>
      </c>
      <c r="F43" s="100">
        <v>0</v>
      </c>
      <c r="G43" s="100">
        <v>0.110619469026548</v>
      </c>
      <c r="H43" s="100">
        <v>0</v>
      </c>
      <c r="I43" s="100">
        <v>0</v>
      </c>
      <c r="J43" s="101">
        <v>12.5</v>
      </c>
    </row>
    <row r="44" spans="1:10" ht="15.75">
      <c r="A44" s="106" t="s">
        <v>372</v>
      </c>
      <c r="B44" s="38">
        <v>4</v>
      </c>
      <c r="C44" s="38">
        <v>0</v>
      </c>
      <c r="D44" s="38">
        <v>1</v>
      </c>
      <c r="E44" s="38">
        <v>0</v>
      </c>
      <c r="F44" s="100">
        <v>0</v>
      </c>
      <c r="G44" s="100">
        <v>0.110619469026548</v>
      </c>
      <c r="H44" s="100">
        <v>0</v>
      </c>
      <c r="I44" s="100">
        <v>0</v>
      </c>
      <c r="J44" s="101">
        <v>25</v>
      </c>
    </row>
    <row r="45" spans="1:10" ht="15.75">
      <c r="A45" s="106" t="s">
        <v>373</v>
      </c>
      <c r="B45" s="38">
        <v>2</v>
      </c>
      <c r="C45" s="38">
        <v>0</v>
      </c>
      <c r="D45" s="38">
        <v>0</v>
      </c>
      <c r="E45" s="38">
        <v>0</v>
      </c>
      <c r="F45" s="100">
        <v>0</v>
      </c>
      <c r="G45" s="100">
        <v>0</v>
      </c>
      <c r="H45" s="100">
        <v>0</v>
      </c>
      <c r="I45" s="100">
        <v>0</v>
      </c>
      <c r="J45" s="101">
        <v>0</v>
      </c>
    </row>
    <row r="46" spans="1:10" ht="15.75">
      <c r="A46" s="106" t="s">
        <v>374</v>
      </c>
      <c r="B46" s="38">
        <v>3</v>
      </c>
      <c r="C46" s="38">
        <v>0</v>
      </c>
      <c r="D46" s="38">
        <v>1</v>
      </c>
      <c r="E46" s="38">
        <v>0</v>
      </c>
      <c r="F46" s="100">
        <v>0</v>
      </c>
      <c r="G46" s="100">
        <v>0.110619469026548</v>
      </c>
      <c r="H46" s="100">
        <v>0</v>
      </c>
      <c r="I46" s="100">
        <v>0</v>
      </c>
      <c r="J46" s="101">
        <v>33.3333333333333</v>
      </c>
    </row>
    <row r="47" spans="1:10" ht="15.75">
      <c r="A47" s="106" t="s">
        <v>274</v>
      </c>
      <c r="B47" s="38">
        <v>5</v>
      </c>
      <c r="C47" s="38">
        <v>0</v>
      </c>
      <c r="D47" s="38">
        <v>1</v>
      </c>
      <c r="E47" s="38">
        <v>0</v>
      </c>
      <c r="F47" s="100">
        <v>0</v>
      </c>
      <c r="G47" s="100">
        <v>0.110619469026548</v>
      </c>
      <c r="H47" s="100">
        <v>0</v>
      </c>
      <c r="I47" s="100">
        <v>0</v>
      </c>
      <c r="J47" s="101">
        <v>20</v>
      </c>
    </row>
    <row r="48" spans="1:10" ht="15.75">
      <c r="A48" s="106" t="s">
        <v>375</v>
      </c>
      <c r="B48" s="38">
        <v>3</v>
      </c>
      <c r="C48" s="38">
        <v>1</v>
      </c>
      <c r="D48" s="38">
        <v>1</v>
      </c>
      <c r="E48" s="38">
        <v>1</v>
      </c>
      <c r="F48" s="100">
        <v>0.110619469026548</v>
      </c>
      <c r="G48" s="100">
        <v>0.110619469026548</v>
      </c>
      <c r="H48" s="100">
        <v>0.110619469026548</v>
      </c>
      <c r="I48" s="100">
        <f t="shared" si="0"/>
        <v>100</v>
      </c>
      <c r="J48" s="101">
        <v>33.3333333333333</v>
      </c>
    </row>
    <row r="49" spans="1:10" ht="15.75">
      <c r="A49" s="106" t="s">
        <v>235</v>
      </c>
      <c r="B49" s="38">
        <v>3</v>
      </c>
      <c r="C49" s="38">
        <v>0</v>
      </c>
      <c r="D49" s="38">
        <v>0</v>
      </c>
      <c r="E49" s="38">
        <v>0</v>
      </c>
      <c r="F49" s="100">
        <v>0</v>
      </c>
      <c r="G49" s="100">
        <v>0</v>
      </c>
      <c r="H49" s="100">
        <v>0</v>
      </c>
      <c r="I49" s="100">
        <v>0</v>
      </c>
      <c r="J49" s="101">
        <v>0</v>
      </c>
    </row>
    <row r="50" spans="1:10" ht="15.75">
      <c r="A50" s="106" t="s">
        <v>376</v>
      </c>
      <c r="B50" s="38">
        <v>1</v>
      </c>
      <c r="C50" s="38">
        <v>0</v>
      </c>
      <c r="D50" s="38">
        <v>1</v>
      </c>
      <c r="E50" s="38">
        <v>0</v>
      </c>
      <c r="F50" s="100">
        <v>0</v>
      </c>
      <c r="G50" s="100">
        <v>0.110619469026548</v>
      </c>
      <c r="H50" s="100">
        <v>0</v>
      </c>
      <c r="I50" s="100">
        <v>0</v>
      </c>
      <c r="J50" s="101">
        <v>100</v>
      </c>
    </row>
    <row r="51" spans="1:10" ht="15.75">
      <c r="A51" s="106" t="s">
        <v>377</v>
      </c>
      <c r="B51" s="38">
        <v>3</v>
      </c>
      <c r="C51" s="38">
        <v>0</v>
      </c>
      <c r="D51" s="38">
        <v>0</v>
      </c>
      <c r="E51" s="38">
        <v>0</v>
      </c>
      <c r="F51" s="100">
        <v>0</v>
      </c>
      <c r="G51" s="100">
        <v>0</v>
      </c>
      <c r="H51" s="100">
        <v>0</v>
      </c>
      <c r="I51" s="100">
        <v>0</v>
      </c>
      <c r="J51" s="101">
        <v>0</v>
      </c>
    </row>
    <row r="52" spans="1:10" ht="15.75">
      <c r="A52" s="106" t="s">
        <v>378</v>
      </c>
      <c r="B52" s="38">
        <v>2</v>
      </c>
      <c r="C52" s="38">
        <v>0</v>
      </c>
      <c r="D52" s="38">
        <v>2</v>
      </c>
      <c r="E52" s="38">
        <v>0</v>
      </c>
      <c r="F52" s="100">
        <v>0</v>
      </c>
      <c r="G52" s="100">
        <v>0.221238938053097</v>
      </c>
      <c r="H52" s="100">
        <v>0</v>
      </c>
      <c r="I52" s="100">
        <v>0</v>
      </c>
      <c r="J52" s="101">
        <v>100</v>
      </c>
    </row>
    <row r="53" spans="1:10" ht="15.75">
      <c r="A53" s="106" t="s">
        <v>259</v>
      </c>
      <c r="B53" s="38">
        <v>6</v>
      </c>
      <c r="C53" s="38">
        <v>0</v>
      </c>
      <c r="D53" s="38">
        <v>2</v>
      </c>
      <c r="E53" s="38">
        <v>0</v>
      </c>
      <c r="F53" s="100">
        <v>0</v>
      </c>
      <c r="G53" s="100">
        <v>0.221238938053097</v>
      </c>
      <c r="H53" s="100">
        <v>0</v>
      </c>
      <c r="I53" s="100">
        <v>0</v>
      </c>
      <c r="J53" s="101">
        <v>33.3333333333333</v>
      </c>
    </row>
    <row r="54" spans="1:10" ht="15.75">
      <c r="A54" s="106" t="s">
        <v>70</v>
      </c>
      <c r="B54" s="38">
        <v>11</v>
      </c>
      <c r="C54" s="38">
        <v>0</v>
      </c>
      <c r="D54" s="38">
        <v>2</v>
      </c>
      <c r="E54" s="38">
        <v>0</v>
      </c>
      <c r="F54" s="100">
        <v>0</v>
      </c>
      <c r="G54" s="100">
        <v>0.221238938053097</v>
      </c>
      <c r="H54" s="100">
        <v>0</v>
      </c>
      <c r="I54" s="100">
        <v>0</v>
      </c>
      <c r="J54" s="101">
        <v>18.181818181818102</v>
      </c>
    </row>
    <row r="55" spans="1:10" ht="15.75">
      <c r="A55" s="106" t="s">
        <v>105</v>
      </c>
      <c r="B55" s="38">
        <v>4</v>
      </c>
      <c r="C55" s="38">
        <v>0</v>
      </c>
      <c r="D55" s="38">
        <v>1</v>
      </c>
      <c r="E55" s="38">
        <v>0</v>
      </c>
      <c r="F55" s="100">
        <v>0</v>
      </c>
      <c r="G55" s="100">
        <v>0.110619469026548</v>
      </c>
      <c r="H55" s="100">
        <v>0</v>
      </c>
      <c r="I55" s="100">
        <v>0</v>
      </c>
      <c r="J55" s="101">
        <v>25</v>
      </c>
    </row>
    <row r="56" spans="1:10" ht="15.75">
      <c r="A56" s="106" t="s">
        <v>243</v>
      </c>
      <c r="B56" s="38">
        <v>9</v>
      </c>
      <c r="C56" s="38">
        <v>1</v>
      </c>
      <c r="D56" s="38">
        <v>0</v>
      </c>
      <c r="E56" s="38">
        <v>0</v>
      </c>
      <c r="F56" s="100">
        <v>0.110619469026548</v>
      </c>
      <c r="G56" s="100">
        <v>0</v>
      </c>
      <c r="H56" s="100">
        <v>0</v>
      </c>
      <c r="I56" s="100">
        <f t="shared" si="0"/>
        <v>0</v>
      </c>
      <c r="J56" s="101">
        <v>0</v>
      </c>
    </row>
    <row r="57" spans="1:10" ht="15.75">
      <c r="A57" s="106" t="s">
        <v>238</v>
      </c>
      <c r="B57" s="38">
        <v>4</v>
      </c>
      <c r="C57" s="38">
        <v>3</v>
      </c>
      <c r="D57" s="38">
        <v>0</v>
      </c>
      <c r="E57" s="38">
        <v>0</v>
      </c>
      <c r="F57" s="100">
        <v>0.33185840707964598</v>
      </c>
      <c r="G57" s="100">
        <v>0</v>
      </c>
      <c r="H57" s="100">
        <v>0</v>
      </c>
      <c r="I57" s="100">
        <f t="shared" si="0"/>
        <v>0</v>
      </c>
      <c r="J57" s="101">
        <v>0</v>
      </c>
    </row>
    <row r="58" spans="1:10" ht="15.75">
      <c r="A58" s="106" t="s">
        <v>379</v>
      </c>
      <c r="B58" s="38">
        <v>3</v>
      </c>
      <c r="C58" s="38">
        <v>0</v>
      </c>
      <c r="D58" s="38">
        <v>1</v>
      </c>
      <c r="E58" s="38">
        <v>0</v>
      </c>
      <c r="F58" s="100">
        <v>0</v>
      </c>
      <c r="G58" s="100">
        <v>0.110619469026548</v>
      </c>
      <c r="H58" s="100">
        <v>0</v>
      </c>
      <c r="I58" s="100">
        <v>0</v>
      </c>
      <c r="J58" s="101">
        <v>33.3333333333333</v>
      </c>
    </row>
    <row r="59" spans="1:10" ht="15.75">
      <c r="A59" s="106" t="s">
        <v>100</v>
      </c>
      <c r="B59" s="38">
        <v>2</v>
      </c>
      <c r="C59" s="38">
        <v>2</v>
      </c>
      <c r="D59" s="38">
        <v>0</v>
      </c>
      <c r="E59" s="38">
        <v>0</v>
      </c>
      <c r="F59" s="100">
        <v>0.221238938053097</v>
      </c>
      <c r="G59" s="100">
        <v>0</v>
      </c>
      <c r="H59" s="100">
        <v>0</v>
      </c>
      <c r="I59" s="100">
        <f t="shared" si="0"/>
        <v>0</v>
      </c>
      <c r="J59" s="101">
        <v>0</v>
      </c>
    </row>
    <row r="60" spans="1:10" ht="15.75">
      <c r="A60" s="106" t="s">
        <v>250</v>
      </c>
      <c r="B60" s="38">
        <v>6</v>
      </c>
      <c r="C60" s="38">
        <v>0</v>
      </c>
      <c r="D60" s="38">
        <v>1</v>
      </c>
      <c r="E60" s="38">
        <v>0</v>
      </c>
      <c r="F60" s="100">
        <v>0</v>
      </c>
      <c r="G60" s="100">
        <v>0.110619469026548</v>
      </c>
      <c r="H60" s="100">
        <v>0</v>
      </c>
      <c r="I60" s="100">
        <v>0</v>
      </c>
      <c r="J60" s="101">
        <v>16.6666666666666</v>
      </c>
    </row>
    <row r="61" spans="1:10" ht="15.75">
      <c r="A61" s="106" t="s">
        <v>166</v>
      </c>
      <c r="B61" s="38">
        <v>3</v>
      </c>
      <c r="C61" s="38">
        <v>0</v>
      </c>
      <c r="D61" s="38">
        <v>2</v>
      </c>
      <c r="E61" s="38">
        <v>0</v>
      </c>
      <c r="F61" s="100">
        <v>0</v>
      </c>
      <c r="G61" s="100">
        <v>0.221238938053097</v>
      </c>
      <c r="H61" s="100">
        <v>0</v>
      </c>
      <c r="I61" s="100">
        <v>0</v>
      </c>
      <c r="J61" s="101">
        <v>66.6666666666666</v>
      </c>
    </row>
    <row r="62" spans="1:10" ht="15.75">
      <c r="A62" s="106" t="s">
        <v>60</v>
      </c>
      <c r="B62" s="38">
        <v>10</v>
      </c>
      <c r="C62" s="38">
        <v>0</v>
      </c>
      <c r="D62" s="38">
        <v>2</v>
      </c>
      <c r="E62" s="38">
        <v>0</v>
      </c>
      <c r="F62" s="100">
        <v>0</v>
      </c>
      <c r="G62" s="100">
        <v>0.221238938053097</v>
      </c>
      <c r="H62" s="100">
        <v>0</v>
      </c>
      <c r="I62" s="100">
        <v>0</v>
      </c>
      <c r="J62" s="101">
        <v>20</v>
      </c>
    </row>
    <row r="63" spans="1:10" ht="15.75">
      <c r="A63" s="106" t="s">
        <v>247</v>
      </c>
      <c r="B63" s="38">
        <v>4</v>
      </c>
      <c r="C63" s="38">
        <v>0</v>
      </c>
      <c r="D63" s="38">
        <v>1</v>
      </c>
      <c r="E63" s="38">
        <v>0</v>
      </c>
      <c r="F63" s="100">
        <v>0</v>
      </c>
      <c r="G63" s="100">
        <v>0.110619469026548</v>
      </c>
      <c r="H63" s="100">
        <v>0</v>
      </c>
      <c r="I63" s="100">
        <v>0</v>
      </c>
      <c r="J63" s="101">
        <v>25</v>
      </c>
    </row>
    <row r="64" spans="1:10" ht="15.75">
      <c r="A64" s="106" t="s">
        <v>261</v>
      </c>
      <c r="B64" s="38">
        <v>6</v>
      </c>
      <c r="C64" s="38">
        <v>0</v>
      </c>
      <c r="D64" s="38">
        <v>2</v>
      </c>
      <c r="E64" s="38">
        <v>0</v>
      </c>
      <c r="F64" s="100">
        <v>0</v>
      </c>
      <c r="G64" s="100">
        <v>0.221238938053097</v>
      </c>
      <c r="H64" s="100">
        <v>0</v>
      </c>
      <c r="I64" s="100">
        <v>0</v>
      </c>
      <c r="J64" s="101">
        <v>33.3333333333333</v>
      </c>
    </row>
    <row r="65" spans="1:10" ht="15.75">
      <c r="A65" s="106" t="s">
        <v>109</v>
      </c>
      <c r="B65" s="38">
        <v>12</v>
      </c>
      <c r="C65" s="38">
        <v>1</v>
      </c>
      <c r="D65" s="38">
        <v>2</v>
      </c>
      <c r="E65" s="38">
        <v>1</v>
      </c>
      <c r="F65" s="100">
        <v>0.110619469026548</v>
      </c>
      <c r="G65" s="100">
        <v>0.221238938053097</v>
      </c>
      <c r="H65" s="100">
        <v>0.110619469026548</v>
      </c>
      <c r="I65" s="100">
        <v>0</v>
      </c>
      <c r="J65" s="101">
        <v>16.6666666666666</v>
      </c>
    </row>
    <row r="66" spans="1:10" ht="15.75">
      <c r="A66" s="106" t="s">
        <v>263</v>
      </c>
      <c r="B66" s="38">
        <v>4</v>
      </c>
      <c r="C66" s="38">
        <v>0</v>
      </c>
      <c r="D66" s="38">
        <v>1</v>
      </c>
      <c r="E66" s="38">
        <v>0</v>
      </c>
      <c r="F66" s="100">
        <v>0</v>
      </c>
      <c r="G66" s="100">
        <v>0.110619469026548</v>
      </c>
      <c r="H66" s="100">
        <v>0</v>
      </c>
      <c r="I66" s="100">
        <v>0</v>
      </c>
      <c r="J66" s="101">
        <v>25</v>
      </c>
    </row>
    <row r="67" spans="1:10" ht="15.75">
      <c r="A67" s="106" t="s">
        <v>257</v>
      </c>
      <c r="B67" s="38">
        <v>4</v>
      </c>
      <c r="C67" s="38">
        <v>0</v>
      </c>
      <c r="D67" s="38">
        <v>0</v>
      </c>
      <c r="E67" s="38">
        <v>0</v>
      </c>
      <c r="F67" s="100">
        <v>0</v>
      </c>
      <c r="G67" s="100">
        <v>0</v>
      </c>
      <c r="H67" s="100">
        <v>0</v>
      </c>
      <c r="I67" s="100">
        <v>0</v>
      </c>
      <c r="J67" s="101">
        <v>0</v>
      </c>
    </row>
    <row r="68" spans="1:10" ht="15.75">
      <c r="A68" s="106" t="s">
        <v>269</v>
      </c>
      <c r="B68" s="38">
        <v>0</v>
      </c>
      <c r="C68" s="38">
        <v>0</v>
      </c>
      <c r="D68" s="38">
        <v>0</v>
      </c>
      <c r="E68" s="38">
        <v>0</v>
      </c>
      <c r="F68" s="100">
        <v>0</v>
      </c>
      <c r="G68" s="100">
        <v>0</v>
      </c>
      <c r="H68" s="100">
        <v>0</v>
      </c>
      <c r="I68" s="100">
        <v>0</v>
      </c>
      <c r="J68" s="101" t="s">
        <v>21</v>
      </c>
    </row>
    <row r="69" spans="1:10" ht="15.75">
      <c r="A69" s="106" t="s">
        <v>246</v>
      </c>
      <c r="B69" s="38">
        <v>5</v>
      </c>
      <c r="C69" s="38">
        <v>0</v>
      </c>
      <c r="D69" s="38">
        <v>1</v>
      </c>
      <c r="E69" s="38">
        <v>0</v>
      </c>
      <c r="F69" s="100">
        <v>0</v>
      </c>
      <c r="G69" s="100">
        <v>0.110619469026548</v>
      </c>
      <c r="H69" s="100">
        <v>0</v>
      </c>
      <c r="I69" s="100">
        <v>0</v>
      </c>
      <c r="J69" s="101">
        <v>20</v>
      </c>
    </row>
    <row r="70" spans="1:10" ht="15.75">
      <c r="A70" s="106" t="s">
        <v>65</v>
      </c>
      <c r="B70" s="38">
        <v>12</v>
      </c>
      <c r="C70" s="38">
        <v>1</v>
      </c>
      <c r="D70" s="38">
        <v>0</v>
      </c>
      <c r="E70" s="38">
        <v>0</v>
      </c>
      <c r="F70" s="100">
        <v>0.110619469026548</v>
      </c>
      <c r="G70" s="100">
        <v>0</v>
      </c>
      <c r="H70" s="100">
        <v>0</v>
      </c>
      <c r="I70" s="100">
        <f t="shared" ref="I70:I111" si="1">E70/C70*100</f>
        <v>0</v>
      </c>
      <c r="J70" s="101">
        <v>0</v>
      </c>
    </row>
    <row r="71" spans="1:10" ht="15.75">
      <c r="A71" s="106" t="s">
        <v>237</v>
      </c>
      <c r="B71" s="38">
        <v>7</v>
      </c>
      <c r="C71" s="38">
        <v>0</v>
      </c>
      <c r="D71" s="38">
        <v>1</v>
      </c>
      <c r="E71" s="38">
        <v>0</v>
      </c>
      <c r="F71" s="100">
        <v>0</v>
      </c>
      <c r="G71" s="100">
        <v>0.110619469026548</v>
      </c>
      <c r="H71" s="100">
        <v>0</v>
      </c>
      <c r="I71" s="100">
        <v>0</v>
      </c>
      <c r="J71" s="101">
        <v>14.285714285714199</v>
      </c>
    </row>
    <row r="72" spans="1:10" ht="15.75">
      <c r="A72" s="106" t="s">
        <v>258</v>
      </c>
      <c r="B72" s="38">
        <v>11</v>
      </c>
      <c r="C72" s="38">
        <v>0</v>
      </c>
      <c r="D72" s="38">
        <v>3</v>
      </c>
      <c r="E72" s="38">
        <v>0</v>
      </c>
      <c r="F72" s="100">
        <v>0</v>
      </c>
      <c r="G72" s="100">
        <v>0.33185840707964598</v>
      </c>
      <c r="H72" s="100">
        <v>0</v>
      </c>
      <c r="I72" s="100">
        <v>0</v>
      </c>
      <c r="J72" s="101">
        <v>27.272727272727199</v>
      </c>
    </row>
    <row r="73" spans="1:10" ht="15.75">
      <c r="A73" s="106" t="s">
        <v>249</v>
      </c>
      <c r="B73" s="38">
        <v>0</v>
      </c>
      <c r="C73" s="38">
        <v>0</v>
      </c>
      <c r="D73" s="38">
        <v>0</v>
      </c>
      <c r="E73" s="38">
        <v>0</v>
      </c>
      <c r="F73" s="100">
        <v>0</v>
      </c>
      <c r="G73" s="100">
        <v>0</v>
      </c>
      <c r="H73" s="100">
        <v>0</v>
      </c>
      <c r="I73" s="100">
        <v>0</v>
      </c>
      <c r="J73" s="101" t="s">
        <v>21</v>
      </c>
    </row>
    <row r="74" spans="1:10" ht="15.75">
      <c r="A74" s="106" t="s">
        <v>380</v>
      </c>
      <c r="B74" s="38">
        <v>3</v>
      </c>
      <c r="C74" s="38">
        <v>0</v>
      </c>
      <c r="D74" s="38">
        <v>1</v>
      </c>
      <c r="E74" s="38">
        <v>0</v>
      </c>
      <c r="F74" s="100">
        <v>0</v>
      </c>
      <c r="G74" s="100">
        <v>0.110619469026548</v>
      </c>
      <c r="H74" s="100">
        <v>0</v>
      </c>
      <c r="I74" s="100">
        <v>0</v>
      </c>
      <c r="J74" s="101">
        <v>33.3333333333333</v>
      </c>
    </row>
    <row r="75" spans="1:10" ht="15.75">
      <c r="A75" s="106" t="s">
        <v>118</v>
      </c>
      <c r="B75" s="38">
        <v>8</v>
      </c>
      <c r="C75" s="38">
        <v>0</v>
      </c>
      <c r="D75" s="38">
        <v>1</v>
      </c>
      <c r="E75" s="38">
        <v>0</v>
      </c>
      <c r="F75" s="100">
        <v>0</v>
      </c>
      <c r="G75" s="100">
        <v>0.110619469026548</v>
      </c>
      <c r="H75" s="100">
        <v>0</v>
      </c>
      <c r="I75" s="100">
        <v>0</v>
      </c>
      <c r="J75" s="101">
        <v>12.5</v>
      </c>
    </row>
    <row r="76" spans="1:10" ht="15.75">
      <c r="A76" s="106" t="s">
        <v>381</v>
      </c>
      <c r="B76" s="38">
        <v>3</v>
      </c>
      <c r="C76" s="38">
        <v>0</v>
      </c>
      <c r="D76" s="38">
        <v>0</v>
      </c>
      <c r="E76" s="38">
        <v>0</v>
      </c>
      <c r="F76" s="100">
        <v>0</v>
      </c>
      <c r="G76" s="100">
        <v>0</v>
      </c>
      <c r="H76" s="100">
        <v>0</v>
      </c>
      <c r="I76" s="100">
        <v>0</v>
      </c>
      <c r="J76" s="101">
        <v>0</v>
      </c>
    </row>
    <row r="77" spans="1:10" ht="15.75">
      <c r="A77" s="106" t="s">
        <v>382</v>
      </c>
      <c r="B77" s="38">
        <v>3</v>
      </c>
      <c r="C77" s="38">
        <v>0</v>
      </c>
      <c r="D77" s="38">
        <v>0</v>
      </c>
      <c r="E77" s="38">
        <v>0</v>
      </c>
      <c r="F77" s="100">
        <v>0</v>
      </c>
      <c r="G77" s="100">
        <v>0</v>
      </c>
      <c r="H77" s="100">
        <v>0</v>
      </c>
      <c r="I77" s="100">
        <v>0</v>
      </c>
      <c r="J77" s="101">
        <v>0</v>
      </c>
    </row>
    <row r="78" spans="1:10" ht="15.75">
      <c r="A78" s="106" t="s">
        <v>383</v>
      </c>
      <c r="B78" s="38">
        <v>1</v>
      </c>
      <c r="C78" s="38">
        <v>0</v>
      </c>
      <c r="D78" s="38">
        <v>0</v>
      </c>
      <c r="E78" s="38">
        <v>0</v>
      </c>
      <c r="F78" s="100">
        <v>0</v>
      </c>
      <c r="G78" s="100">
        <v>0</v>
      </c>
      <c r="H78" s="100">
        <v>0</v>
      </c>
      <c r="I78" s="100">
        <v>0</v>
      </c>
      <c r="J78" s="101">
        <v>0</v>
      </c>
    </row>
    <row r="79" spans="1:10" ht="15.75">
      <c r="A79" s="106" t="s">
        <v>384</v>
      </c>
      <c r="B79" s="38">
        <v>5</v>
      </c>
      <c r="C79" s="38">
        <v>0</v>
      </c>
      <c r="D79" s="38">
        <v>1</v>
      </c>
      <c r="E79" s="38">
        <v>0</v>
      </c>
      <c r="F79" s="100">
        <v>0</v>
      </c>
      <c r="G79" s="100">
        <v>0.110619469026548</v>
      </c>
      <c r="H79" s="100">
        <v>0</v>
      </c>
      <c r="I79" s="100">
        <v>0</v>
      </c>
      <c r="J79" s="101">
        <v>20</v>
      </c>
    </row>
    <row r="80" spans="1:10" ht="15.75">
      <c r="A80" s="106" t="s">
        <v>385</v>
      </c>
      <c r="B80" s="38">
        <v>4</v>
      </c>
      <c r="C80" s="38">
        <v>0</v>
      </c>
      <c r="D80" s="38">
        <v>1</v>
      </c>
      <c r="E80" s="38">
        <v>0</v>
      </c>
      <c r="F80" s="100">
        <v>0</v>
      </c>
      <c r="G80" s="100">
        <v>0.110619469026548</v>
      </c>
      <c r="H80" s="100">
        <v>0</v>
      </c>
      <c r="I80" s="100">
        <v>0</v>
      </c>
      <c r="J80" s="101">
        <v>25</v>
      </c>
    </row>
    <row r="81" spans="1:10" ht="15.75">
      <c r="A81" s="106" t="s">
        <v>273</v>
      </c>
      <c r="B81" s="38">
        <v>4</v>
      </c>
      <c r="C81" s="38">
        <v>0</v>
      </c>
      <c r="D81" s="38">
        <v>1</v>
      </c>
      <c r="E81" s="38">
        <v>0</v>
      </c>
      <c r="F81" s="100">
        <v>0</v>
      </c>
      <c r="G81" s="100">
        <v>0.110619469026548</v>
      </c>
      <c r="H81" s="100">
        <v>0</v>
      </c>
      <c r="I81" s="100">
        <v>0</v>
      </c>
      <c r="J81" s="101">
        <v>25</v>
      </c>
    </row>
    <row r="82" spans="1:10" ht="15.75">
      <c r="A82" s="106" t="s">
        <v>244</v>
      </c>
      <c r="B82" s="38">
        <v>10</v>
      </c>
      <c r="C82" s="38">
        <v>0</v>
      </c>
      <c r="D82" s="38">
        <v>3</v>
      </c>
      <c r="E82" s="38">
        <v>0</v>
      </c>
      <c r="F82" s="100">
        <v>0</v>
      </c>
      <c r="G82" s="100">
        <v>0.33185840707964598</v>
      </c>
      <c r="H82" s="100">
        <v>0</v>
      </c>
      <c r="I82" s="100">
        <v>0</v>
      </c>
      <c r="J82" s="101">
        <v>30</v>
      </c>
    </row>
    <row r="83" spans="1:10" ht="15.75">
      <c r="A83" s="106" t="s">
        <v>386</v>
      </c>
      <c r="B83" s="38">
        <v>2</v>
      </c>
      <c r="C83" s="38">
        <v>0</v>
      </c>
      <c r="D83" s="38">
        <v>0</v>
      </c>
      <c r="E83" s="38">
        <v>0</v>
      </c>
      <c r="F83" s="100">
        <v>0</v>
      </c>
      <c r="G83" s="100">
        <v>0</v>
      </c>
      <c r="H83" s="100">
        <v>0</v>
      </c>
      <c r="I83" s="100">
        <v>0</v>
      </c>
      <c r="J83" s="101">
        <v>0</v>
      </c>
    </row>
    <row r="84" spans="1:10" ht="15.75">
      <c r="A84" s="106" t="s">
        <v>387</v>
      </c>
      <c r="B84" s="38">
        <v>2</v>
      </c>
      <c r="C84" s="38">
        <v>0</v>
      </c>
      <c r="D84" s="38">
        <v>1</v>
      </c>
      <c r="E84" s="38">
        <v>0</v>
      </c>
      <c r="F84" s="100">
        <v>0</v>
      </c>
      <c r="G84" s="100">
        <v>0.110619469026548</v>
      </c>
      <c r="H84" s="100">
        <v>0</v>
      </c>
      <c r="I84" s="100">
        <v>0</v>
      </c>
      <c r="J84" s="101">
        <v>50</v>
      </c>
    </row>
    <row r="85" spans="1:10" ht="15.75">
      <c r="A85" s="106" t="s">
        <v>255</v>
      </c>
      <c r="B85" s="38">
        <v>4</v>
      </c>
      <c r="C85" s="38">
        <v>0</v>
      </c>
      <c r="D85" s="38">
        <v>1</v>
      </c>
      <c r="E85" s="38">
        <v>0</v>
      </c>
      <c r="F85" s="100">
        <v>0</v>
      </c>
      <c r="G85" s="100">
        <v>0.110619469026548</v>
      </c>
      <c r="H85" s="100">
        <v>0</v>
      </c>
      <c r="I85" s="100">
        <v>0</v>
      </c>
      <c r="J85" s="101">
        <v>25</v>
      </c>
    </row>
    <row r="86" spans="1:10" ht="15.75">
      <c r="A86" s="106" t="s">
        <v>248</v>
      </c>
      <c r="B86" s="38">
        <v>4</v>
      </c>
      <c r="C86" s="38">
        <v>0</v>
      </c>
      <c r="D86" s="38">
        <v>2</v>
      </c>
      <c r="E86" s="38">
        <v>0</v>
      </c>
      <c r="F86" s="100">
        <v>0</v>
      </c>
      <c r="G86" s="100">
        <v>0.221238938053097</v>
      </c>
      <c r="H86" s="100">
        <v>0</v>
      </c>
      <c r="I86" s="100">
        <v>0</v>
      </c>
      <c r="J86" s="101">
        <v>50</v>
      </c>
    </row>
    <row r="87" spans="1:10" ht="15.75">
      <c r="A87" s="106" t="s">
        <v>365</v>
      </c>
      <c r="B87" s="38">
        <v>2</v>
      </c>
      <c r="C87" s="38">
        <v>0</v>
      </c>
      <c r="D87" s="38">
        <v>0</v>
      </c>
      <c r="E87" s="38">
        <v>0</v>
      </c>
      <c r="F87" s="100">
        <v>0</v>
      </c>
      <c r="G87" s="100">
        <v>0</v>
      </c>
      <c r="H87" s="100">
        <v>0</v>
      </c>
      <c r="I87" s="100">
        <v>0</v>
      </c>
      <c r="J87" s="101">
        <v>0</v>
      </c>
    </row>
    <row r="88" spans="1:10" ht="15.75">
      <c r="A88" s="106" t="s">
        <v>79</v>
      </c>
      <c r="B88" s="38">
        <v>8</v>
      </c>
      <c r="C88" s="38">
        <v>0</v>
      </c>
      <c r="D88" s="38">
        <v>2</v>
      </c>
      <c r="E88" s="38">
        <v>0</v>
      </c>
      <c r="F88" s="100">
        <v>0</v>
      </c>
      <c r="G88" s="100">
        <v>0.221238938053097</v>
      </c>
      <c r="H88" s="100">
        <v>0</v>
      </c>
      <c r="I88" s="100">
        <v>0</v>
      </c>
      <c r="J88" s="101">
        <v>25</v>
      </c>
    </row>
    <row r="89" spans="1:10" ht="15.75">
      <c r="A89" s="106" t="s">
        <v>388</v>
      </c>
      <c r="B89" s="38">
        <v>0</v>
      </c>
      <c r="C89" s="38">
        <v>0</v>
      </c>
      <c r="D89" s="38">
        <v>0</v>
      </c>
      <c r="E89" s="38">
        <v>0</v>
      </c>
      <c r="F89" s="100">
        <v>0</v>
      </c>
      <c r="G89" s="100">
        <v>0</v>
      </c>
      <c r="H89" s="100">
        <v>0</v>
      </c>
      <c r="I89" s="100">
        <v>0</v>
      </c>
      <c r="J89" s="101" t="s">
        <v>21</v>
      </c>
    </row>
    <row r="90" spans="1:10" ht="15.75">
      <c r="A90" s="106" t="s">
        <v>253</v>
      </c>
      <c r="B90" s="38">
        <v>5</v>
      </c>
      <c r="C90" s="38">
        <v>0</v>
      </c>
      <c r="D90" s="38">
        <v>0</v>
      </c>
      <c r="E90" s="38">
        <v>0</v>
      </c>
      <c r="F90" s="100">
        <v>0</v>
      </c>
      <c r="G90" s="100">
        <v>0</v>
      </c>
      <c r="H90" s="100">
        <v>0</v>
      </c>
      <c r="I90" s="100">
        <v>0</v>
      </c>
      <c r="J90" s="101">
        <v>0</v>
      </c>
    </row>
    <row r="91" spans="1:10" ht="15.75">
      <c r="A91" s="106" t="s">
        <v>389</v>
      </c>
      <c r="B91" s="38">
        <v>3</v>
      </c>
      <c r="C91" s="38">
        <v>0</v>
      </c>
      <c r="D91" s="38">
        <v>0</v>
      </c>
      <c r="E91" s="38">
        <v>0</v>
      </c>
      <c r="F91" s="100">
        <v>0</v>
      </c>
      <c r="G91" s="100">
        <v>0</v>
      </c>
      <c r="H91" s="100">
        <v>0</v>
      </c>
      <c r="I91" s="100">
        <v>0</v>
      </c>
      <c r="J91" s="101">
        <v>0</v>
      </c>
    </row>
    <row r="92" spans="1:10" ht="15.75">
      <c r="A92" s="106" t="s">
        <v>107</v>
      </c>
      <c r="B92" s="38">
        <v>4</v>
      </c>
      <c r="C92" s="38">
        <v>0</v>
      </c>
      <c r="D92" s="38">
        <v>0</v>
      </c>
      <c r="E92" s="38">
        <v>0</v>
      </c>
      <c r="F92" s="100">
        <v>0</v>
      </c>
      <c r="G92" s="100">
        <v>0</v>
      </c>
      <c r="H92" s="100">
        <v>0</v>
      </c>
      <c r="I92" s="100">
        <v>0</v>
      </c>
      <c r="J92" s="101">
        <v>0</v>
      </c>
    </row>
    <row r="93" spans="1:10" ht="15.75">
      <c r="A93" s="106" t="s">
        <v>361</v>
      </c>
      <c r="B93" s="38">
        <v>3</v>
      </c>
      <c r="C93" s="38">
        <v>0</v>
      </c>
      <c r="D93" s="38">
        <v>0</v>
      </c>
      <c r="E93" s="38">
        <v>0</v>
      </c>
      <c r="F93" s="100">
        <v>0</v>
      </c>
      <c r="G93" s="100">
        <v>0</v>
      </c>
      <c r="H93" s="100">
        <v>0</v>
      </c>
      <c r="I93" s="100">
        <v>0</v>
      </c>
      <c r="J93" s="101">
        <v>0</v>
      </c>
    </row>
    <row r="94" spans="1:10" ht="15.75">
      <c r="A94" s="106" t="s">
        <v>390</v>
      </c>
      <c r="B94" s="38">
        <v>2</v>
      </c>
      <c r="C94" s="38">
        <v>0</v>
      </c>
      <c r="D94" s="38">
        <v>1</v>
      </c>
      <c r="E94" s="38">
        <v>0</v>
      </c>
      <c r="F94" s="100">
        <v>0</v>
      </c>
      <c r="G94" s="100">
        <v>0.110619469026548</v>
      </c>
      <c r="H94" s="100">
        <v>0</v>
      </c>
      <c r="I94" s="100">
        <v>0</v>
      </c>
      <c r="J94" s="101">
        <v>50</v>
      </c>
    </row>
    <row r="95" spans="1:10" ht="15.75">
      <c r="A95" s="106" t="s">
        <v>114</v>
      </c>
      <c r="B95" s="38">
        <v>6</v>
      </c>
      <c r="C95" s="38">
        <v>0</v>
      </c>
      <c r="D95" s="38">
        <v>2</v>
      </c>
      <c r="E95" s="38">
        <v>0</v>
      </c>
      <c r="F95" s="100">
        <v>0</v>
      </c>
      <c r="G95" s="100">
        <v>0.221238938053097</v>
      </c>
      <c r="H95" s="100">
        <v>0</v>
      </c>
      <c r="I95" s="100">
        <v>0</v>
      </c>
      <c r="J95" s="101">
        <v>33.3333333333333</v>
      </c>
    </row>
    <row r="96" spans="1:10" ht="15.75">
      <c r="A96" s="106" t="s">
        <v>391</v>
      </c>
      <c r="B96" s="38">
        <v>0</v>
      </c>
      <c r="C96" s="38">
        <v>0</v>
      </c>
      <c r="D96" s="38">
        <v>0</v>
      </c>
      <c r="E96" s="38">
        <v>0</v>
      </c>
      <c r="F96" s="100">
        <v>0</v>
      </c>
      <c r="G96" s="100">
        <v>0</v>
      </c>
      <c r="H96" s="100">
        <v>0</v>
      </c>
      <c r="I96" s="100">
        <v>0</v>
      </c>
      <c r="J96" s="101" t="s">
        <v>21</v>
      </c>
    </row>
    <row r="97" spans="1:10" ht="15.75">
      <c r="A97" s="106" t="s">
        <v>362</v>
      </c>
      <c r="B97" s="38">
        <v>4</v>
      </c>
      <c r="C97" s="38">
        <v>0</v>
      </c>
      <c r="D97" s="38">
        <v>0</v>
      </c>
      <c r="E97" s="38">
        <v>0</v>
      </c>
      <c r="F97" s="100">
        <v>0</v>
      </c>
      <c r="G97" s="100">
        <v>0</v>
      </c>
      <c r="H97" s="100">
        <v>0</v>
      </c>
      <c r="I97" s="100">
        <v>0</v>
      </c>
      <c r="J97" s="101">
        <v>0</v>
      </c>
    </row>
    <row r="98" spans="1:10" ht="15.75">
      <c r="A98" s="106" t="s">
        <v>106</v>
      </c>
      <c r="B98" s="38">
        <v>4</v>
      </c>
      <c r="C98" s="38">
        <v>0</v>
      </c>
      <c r="D98" s="38">
        <v>3</v>
      </c>
      <c r="E98" s="38">
        <v>0</v>
      </c>
      <c r="F98" s="100">
        <v>0</v>
      </c>
      <c r="G98" s="100">
        <v>0.33185840707964598</v>
      </c>
      <c r="H98" s="100">
        <v>0</v>
      </c>
      <c r="I98" s="100">
        <v>0</v>
      </c>
      <c r="J98" s="101">
        <v>75</v>
      </c>
    </row>
    <row r="99" spans="1:10" ht="15.75">
      <c r="A99" s="106" t="s">
        <v>102</v>
      </c>
      <c r="B99" s="38">
        <v>4</v>
      </c>
      <c r="C99" s="38">
        <v>3</v>
      </c>
      <c r="D99" s="38">
        <v>1</v>
      </c>
      <c r="E99" s="38">
        <v>0</v>
      </c>
      <c r="F99" s="100">
        <v>0.33185840707964598</v>
      </c>
      <c r="G99" s="100">
        <v>0.110619469026548</v>
      </c>
      <c r="H99" s="100">
        <v>0</v>
      </c>
      <c r="I99" s="100">
        <f t="shared" si="1"/>
        <v>0</v>
      </c>
      <c r="J99" s="101">
        <v>25</v>
      </c>
    </row>
    <row r="100" spans="1:10" ht="15.75">
      <c r="A100" s="106" t="s">
        <v>116</v>
      </c>
      <c r="B100" s="38">
        <v>3</v>
      </c>
      <c r="C100" s="38">
        <v>2</v>
      </c>
      <c r="D100" s="38">
        <v>0</v>
      </c>
      <c r="E100" s="38">
        <v>0</v>
      </c>
      <c r="F100" s="100">
        <v>0.221238938053097</v>
      </c>
      <c r="G100" s="100">
        <v>0</v>
      </c>
      <c r="H100" s="100">
        <v>0</v>
      </c>
      <c r="I100" s="100">
        <f t="shared" si="1"/>
        <v>0</v>
      </c>
      <c r="J100" s="101">
        <v>0</v>
      </c>
    </row>
    <row r="101" spans="1:10" ht="15.75">
      <c r="A101" s="106" t="s">
        <v>392</v>
      </c>
      <c r="B101" s="38">
        <v>2</v>
      </c>
      <c r="C101" s="38">
        <v>1</v>
      </c>
      <c r="D101" s="38">
        <v>0</v>
      </c>
      <c r="E101" s="38">
        <v>0</v>
      </c>
      <c r="F101" s="100">
        <v>0.110619469026548</v>
      </c>
      <c r="G101" s="100">
        <v>0</v>
      </c>
      <c r="H101" s="100">
        <v>0</v>
      </c>
      <c r="I101" s="100">
        <f t="shared" si="1"/>
        <v>0</v>
      </c>
      <c r="J101" s="101">
        <v>0</v>
      </c>
    </row>
    <row r="102" spans="1:10" ht="15.75">
      <c r="A102" s="106" t="s">
        <v>393</v>
      </c>
      <c r="B102" s="38">
        <v>2</v>
      </c>
      <c r="C102" s="38">
        <v>0</v>
      </c>
      <c r="D102" s="38">
        <v>0</v>
      </c>
      <c r="E102" s="38">
        <v>0</v>
      </c>
      <c r="F102" s="100">
        <v>0</v>
      </c>
      <c r="G102" s="100">
        <v>0</v>
      </c>
      <c r="H102" s="100">
        <v>0</v>
      </c>
      <c r="I102" s="100">
        <v>0</v>
      </c>
      <c r="J102" s="101">
        <v>0</v>
      </c>
    </row>
    <row r="103" spans="1:10" ht="15.75">
      <c r="A103" s="106" t="s">
        <v>394</v>
      </c>
      <c r="B103" s="38">
        <v>3</v>
      </c>
      <c r="C103" s="38">
        <v>0</v>
      </c>
      <c r="D103" s="38">
        <v>1</v>
      </c>
      <c r="E103" s="38">
        <v>0</v>
      </c>
      <c r="F103" s="100">
        <v>0</v>
      </c>
      <c r="G103" s="100">
        <v>0.110619469026548</v>
      </c>
      <c r="H103" s="100">
        <v>0</v>
      </c>
      <c r="I103" s="100">
        <v>0</v>
      </c>
      <c r="J103" s="101">
        <v>33.3333333333333</v>
      </c>
    </row>
    <row r="104" spans="1:10" ht="15.75">
      <c r="A104" s="106" t="s">
        <v>265</v>
      </c>
      <c r="B104" s="38">
        <v>5</v>
      </c>
      <c r="C104" s="38">
        <v>0</v>
      </c>
      <c r="D104" s="38">
        <v>1</v>
      </c>
      <c r="E104" s="38">
        <v>0</v>
      </c>
      <c r="F104" s="100">
        <v>0</v>
      </c>
      <c r="G104" s="100">
        <v>0.110619469026548</v>
      </c>
      <c r="H104" s="100">
        <v>0</v>
      </c>
      <c r="I104" s="100">
        <v>0</v>
      </c>
      <c r="J104" s="101">
        <v>20</v>
      </c>
    </row>
    <row r="105" spans="1:10" ht="15.75">
      <c r="A105" s="106" t="s">
        <v>395</v>
      </c>
      <c r="B105" s="38">
        <v>3</v>
      </c>
      <c r="C105" s="38">
        <v>0</v>
      </c>
      <c r="D105" s="38">
        <v>1</v>
      </c>
      <c r="E105" s="38">
        <v>0</v>
      </c>
      <c r="F105" s="100">
        <v>0</v>
      </c>
      <c r="G105" s="100">
        <v>0.110619469026548</v>
      </c>
      <c r="H105" s="100">
        <v>0</v>
      </c>
      <c r="I105" s="100">
        <v>0</v>
      </c>
      <c r="J105" s="101">
        <v>33.3333333333333</v>
      </c>
    </row>
    <row r="106" spans="1:10" ht="15.75">
      <c r="A106" s="106" t="s">
        <v>236</v>
      </c>
      <c r="B106" s="38">
        <v>5</v>
      </c>
      <c r="C106" s="38">
        <v>0</v>
      </c>
      <c r="D106" s="38">
        <v>2</v>
      </c>
      <c r="E106" s="38">
        <v>0</v>
      </c>
      <c r="F106" s="100">
        <v>0</v>
      </c>
      <c r="G106" s="100">
        <v>0.221238938053097</v>
      </c>
      <c r="H106" s="100">
        <v>0</v>
      </c>
      <c r="I106" s="100">
        <v>0</v>
      </c>
      <c r="J106" s="101">
        <v>40</v>
      </c>
    </row>
    <row r="107" spans="1:10" ht="15.75">
      <c r="A107" s="106" t="s">
        <v>360</v>
      </c>
      <c r="B107" s="38">
        <v>2</v>
      </c>
      <c r="C107" s="38">
        <v>0</v>
      </c>
      <c r="D107" s="38">
        <v>0</v>
      </c>
      <c r="E107" s="38">
        <v>0</v>
      </c>
      <c r="F107" s="100">
        <v>0</v>
      </c>
      <c r="G107" s="100">
        <v>0</v>
      </c>
      <c r="H107" s="100">
        <v>0</v>
      </c>
      <c r="I107" s="100">
        <v>0</v>
      </c>
      <c r="J107" s="101">
        <v>0</v>
      </c>
    </row>
    <row r="108" spans="1:10" ht="15.75">
      <c r="A108" s="106" t="s">
        <v>396</v>
      </c>
      <c r="B108" s="38">
        <v>0</v>
      </c>
      <c r="C108" s="38">
        <v>0</v>
      </c>
      <c r="D108" s="38">
        <v>0</v>
      </c>
      <c r="E108" s="38">
        <v>0</v>
      </c>
      <c r="F108" s="100">
        <v>0</v>
      </c>
      <c r="G108" s="100">
        <v>0</v>
      </c>
      <c r="H108" s="100">
        <v>0</v>
      </c>
      <c r="I108" s="100">
        <v>0</v>
      </c>
      <c r="J108" s="101" t="s">
        <v>21</v>
      </c>
    </row>
    <row r="109" spans="1:10" ht="15.75">
      <c r="A109" s="106" t="s">
        <v>397</v>
      </c>
      <c r="B109" s="38">
        <v>2</v>
      </c>
      <c r="C109" s="38">
        <v>0</v>
      </c>
      <c r="D109" s="38">
        <v>0</v>
      </c>
      <c r="E109" s="38">
        <v>0</v>
      </c>
      <c r="F109" s="100">
        <v>0</v>
      </c>
      <c r="G109" s="100">
        <v>0</v>
      </c>
      <c r="H109" s="100">
        <v>0</v>
      </c>
      <c r="I109" s="100">
        <v>0</v>
      </c>
      <c r="J109" s="101">
        <v>0</v>
      </c>
    </row>
    <row r="110" spans="1:10" ht="15.75">
      <c r="A110" s="106" t="s">
        <v>398</v>
      </c>
      <c r="B110" s="38">
        <v>2</v>
      </c>
      <c r="C110" s="38">
        <v>0</v>
      </c>
      <c r="D110" s="38">
        <v>1</v>
      </c>
      <c r="E110" s="38">
        <v>0</v>
      </c>
      <c r="F110" s="100">
        <v>0</v>
      </c>
      <c r="G110" s="100">
        <v>0.110619469026548</v>
      </c>
      <c r="H110" s="100">
        <v>0</v>
      </c>
      <c r="I110" s="100">
        <v>0</v>
      </c>
      <c r="J110" s="101">
        <v>50</v>
      </c>
    </row>
    <row r="111" spans="1:10" ht="15.75">
      <c r="A111" s="106" t="s">
        <v>364</v>
      </c>
      <c r="B111" s="38">
        <v>3</v>
      </c>
      <c r="C111" s="38">
        <v>1</v>
      </c>
      <c r="D111" s="38">
        <v>0</v>
      </c>
      <c r="E111" s="38">
        <v>0</v>
      </c>
      <c r="F111" s="100">
        <v>0.110619469026548</v>
      </c>
      <c r="G111" s="100">
        <v>0</v>
      </c>
      <c r="H111" s="100">
        <v>0</v>
      </c>
      <c r="I111" s="100">
        <f t="shared" si="1"/>
        <v>0</v>
      </c>
      <c r="J111" s="101">
        <v>0</v>
      </c>
    </row>
    <row r="112" spans="1:10" ht="15.75">
      <c r="A112" s="106" t="s">
        <v>399</v>
      </c>
      <c r="B112" s="38">
        <v>4</v>
      </c>
      <c r="C112" s="38">
        <v>0</v>
      </c>
      <c r="D112" s="38">
        <v>1</v>
      </c>
      <c r="E112" s="38">
        <v>0</v>
      </c>
      <c r="F112" s="100">
        <v>0</v>
      </c>
      <c r="G112" s="100">
        <v>0.110619469026548</v>
      </c>
      <c r="H112" s="100">
        <v>0</v>
      </c>
      <c r="I112" s="100">
        <v>0</v>
      </c>
      <c r="J112" s="101">
        <v>25</v>
      </c>
    </row>
    <row r="113" spans="1:10" ht="15.75">
      <c r="A113" s="106" t="s">
        <v>400</v>
      </c>
      <c r="B113" s="38">
        <v>0</v>
      </c>
      <c r="C113" s="38">
        <v>0</v>
      </c>
      <c r="D113" s="38">
        <v>0</v>
      </c>
      <c r="E113" s="38">
        <v>0</v>
      </c>
      <c r="F113" s="100">
        <v>0</v>
      </c>
      <c r="G113" s="100">
        <v>0</v>
      </c>
      <c r="H113" s="100">
        <v>0</v>
      </c>
      <c r="I113" s="100">
        <v>0</v>
      </c>
      <c r="J113" s="101" t="s">
        <v>21</v>
      </c>
    </row>
    <row r="114" spans="1:10" ht="15.75">
      <c r="A114" s="106" t="s">
        <v>401</v>
      </c>
      <c r="B114" s="38">
        <v>3</v>
      </c>
      <c r="C114" s="38">
        <v>0</v>
      </c>
      <c r="D114" s="38">
        <v>1</v>
      </c>
      <c r="E114" s="38">
        <v>0</v>
      </c>
      <c r="F114" s="100">
        <v>0</v>
      </c>
      <c r="G114" s="100">
        <v>0.110619469026548</v>
      </c>
      <c r="H114" s="100">
        <v>0</v>
      </c>
      <c r="I114" s="100">
        <v>0</v>
      </c>
      <c r="J114" s="101">
        <v>33.3333333333333</v>
      </c>
    </row>
    <row r="115" spans="1:10" ht="15.75">
      <c r="A115" s="106" t="s">
        <v>402</v>
      </c>
      <c r="B115" s="38">
        <v>1</v>
      </c>
      <c r="C115" s="38">
        <v>0</v>
      </c>
      <c r="D115" s="38">
        <v>0</v>
      </c>
      <c r="E115" s="38">
        <v>0</v>
      </c>
      <c r="F115" s="100">
        <v>0</v>
      </c>
      <c r="G115" s="100">
        <v>0</v>
      </c>
      <c r="H115" s="100">
        <v>0</v>
      </c>
      <c r="I115" s="100">
        <v>0</v>
      </c>
      <c r="J115" s="101">
        <v>0</v>
      </c>
    </row>
    <row r="116" spans="1:10" ht="15.75">
      <c r="A116" s="106" t="s">
        <v>403</v>
      </c>
      <c r="B116" s="38">
        <v>2</v>
      </c>
      <c r="C116" s="38">
        <v>0</v>
      </c>
      <c r="D116" s="38">
        <v>0</v>
      </c>
      <c r="E116" s="38">
        <v>0</v>
      </c>
      <c r="F116" s="100">
        <v>0</v>
      </c>
      <c r="G116" s="100">
        <v>0</v>
      </c>
      <c r="H116" s="100">
        <v>0</v>
      </c>
      <c r="I116" s="100">
        <v>0</v>
      </c>
      <c r="J116" s="101">
        <v>0</v>
      </c>
    </row>
    <row r="117" spans="1:10" ht="15.75">
      <c r="A117" s="106" t="s">
        <v>404</v>
      </c>
      <c r="B117" s="38">
        <v>1</v>
      </c>
      <c r="C117" s="38">
        <v>0</v>
      </c>
      <c r="D117" s="38">
        <v>0</v>
      </c>
      <c r="E117" s="38">
        <v>0</v>
      </c>
      <c r="F117" s="100">
        <v>0</v>
      </c>
      <c r="G117" s="100">
        <v>0</v>
      </c>
      <c r="H117" s="100">
        <v>0</v>
      </c>
      <c r="I117" s="100">
        <v>0</v>
      </c>
      <c r="J117" s="101">
        <v>0</v>
      </c>
    </row>
    <row r="118" spans="1:10" ht="15.75">
      <c r="A118" s="106" t="s">
        <v>405</v>
      </c>
      <c r="B118" s="38">
        <v>1</v>
      </c>
      <c r="C118" s="38">
        <v>0</v>
      </c>
      <c r="D118" s="38">
        <v>0</v>
      </c>
      <c r="E118" s="38">
        <v>0</v>
      </c>
      <c r="F118" s="100">
        <v>0</v>
      </c>
      <c r="G118" s="100">
        <v>0</v>
      </c>
      <c r="H118" s="100">
        <v>0</v>
      </c>
      <c r="I118" s="100">
        <v>0</v>
      </c>
      <c r="J118" s="101">
        <v>0</v>
      </c>
    </row>
    <row r="119" spans="1:10" ht="15.75">
      <c r="A119" s="106" t="s">
        <v>406</v>
      </c>
      <c r="B119" s="38">
        <v>1</v>
      </c>
      <c r="C119" s="38">
        <v>0</v>
      </c>
      <c r="D119" s="38">
        <v>0</v>
      </c>
      <c r="E119" s="38">
        <v>0</v>
      </c>
      <c r="F119" s="100">
        <v>0</v>
      </c>
      <c r="G119" s="100">
        <v>0</v>
      </c>
      <c r="H119" s="100">
        <v>0</v>
      </c>
      <c r="I119" s="100">
        <v>0</v>
      </c>
      <c r="J119" s="101">
        <v>0</v>
      </c>
    </row>
    <row r="120" spans="1:10" ht="15.75">
      <c r="A120" s="106" t="s">
        <v>407</v>
      </c>
      <c r="B120" s="38">
        <v>1</v>
      </c>
      <c r="C120" s="38">
        <v>0</v>
      </c>
      <c r="D120" s="38">
        <v>0</v>
      </c>
      <c r="E120" s="38">
        <v>0</v>
      </c>
      <c r="F120" s="100">
        <v>0</v>
      </c>
      <c r="G120" s="100">
        <v>0</v>
      </c>
      <c r="H120" s="100">
        <v>0</v>
      </c>
      <c r="I120" s="100">
        <v>0</v>
      </c>
      <c r="J120" s="101">
        <v>0</v>
      </c>
    </row>
    <row r="121" spans="1:10" ht="15.75">
      <c r="A121" s="106"/>
      <c r="B121" s="38"/>
      <c r="C121" s="38"/>
      <c r="D121" s="38"/>
      <c r="E121" s="38"/>
      <c r="F121" s="100"/>
      <c r="G121" s="100"/>
      <c r="H121" s="100"/>
      <c r="I121" s="100"/>
    </row>
    <row r="122" spans="1:10" ht="15.75">
      <c r="A122" s="109" t="s">
        <v>320</v>
      </c>
    </row>
    <row r="123" spans="1:10" ht="15.75">
      <c r="A123" s="109" t="s">
        <v>323</v>
      </c>
    </row>
    <row r="124" spans="1:10" ht="15.75">
      <c r="A124" s="109" t="s">
        <v>324</v>
      </c>
    </row>
    <row r="125" spans="1:10" ht="15.75">
      <c r="A125" s="109" t="s">
        <v>325</v>
      </c>
    </row>
    <row r="126" spans="1:10" ht="15.75">
      <c r="A126" s="109" t="s">
        <v>326</v>
      </c>
    </row>
    <row r="127" spans="1:10" ht="15.75">
      <c r="A127" s="110" t="s">
        <v>327</v>
      </c>
    </row>
  </sheetData>
  <pageMargins left="0.7" right="0.7" top="0.75" bottom="0.75" header="0.3" footer="0.3"/>
  <ignoredErrors>
    <ignoredError sqref="I4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4"/>
  <sheetViews>
    <sheetView workbookViewId="0">
      <selection sqref="A1:G1"/>
    </sheetView>
  </sheetViews>
  <sheetFormatPr defaultColWidth="12.42578125" defaultRowHeight="15.75"/>
  <cols>
    <col min="1" max="1" width="18.140625" style="1" customWidth="1"/>
    <col min="2" max="2" width="13.7109375" style="1" customWidth="1"/>
    <col min="3" max="3" width="12.42578125" style="1"/>
    <col min="4" max="4" width="13.7109375" style="1" customWidth="1"/>
    <col min="5" max="5" width="13.85546875" style="1" customWidth="1"/>
    <col min="6" max="6" width="14.42578125" style="1" customWidth="1"/>
    <col min="7" max="8" width="12.42578125" style="1"/>
    <col min="9" max="9" width="15" style="1" customWidth="1"/>
    <col min="10" max="10" width="12.42578125" style="1" customWidth="1"/>
    <col min="11" max="18" width="12.42578125" style="1"/>
    <col min="19" max="19" width="12.42578125" style="3"/>
    <col min="20" max="16384" width="12.42578125" style="1"/>
  </cols>
  <sheetData>
    <row r="1" spans="1:21" ht="18.75">
      <c r="A1" s="182" t="s">
        <v>409</v>
      </c>
      <c r="B1" s="182"/>
      <c r="C1" s="182"/>
      <c r="D1" s="182"/>
      <c r="E1" s="182"/>
      <c r="F1" s="182"/>
      <c r="G1" s="182"/>
    </row>
    <row r="2" spans="1:21" s="33" customFormat="1">
      <c r="A2" s="29" t="s">
        <v>0</v>
      </c>
      <c r="B2" s="29" t="s">
        <v>1</v>
      </c>
      <c r="C2" s="29" t="s">
        <v>2</v>
      </c>
      <c r="D2" s="29" t="s">
        <v>3</v>
      </c>
      <c r="E2" s="29" t="s">
        <v>4</v>
      </c>
      <c r="F2" s="29" t="s">
        <v>5</v>
      </c>
      <c r="G2" s="29" t="s">
        <v>6</v>
      </c>
      <c r="H2" s="29" t="s">
        <v>7</v>
      </c>
      <c r="I2" s="29" t="s">
        <v>8</v>
      </c>
      <c r="J2" s="29" t="s">
        <v>9</v>
      </c>
      <c r="K2" s="29" t="s">
        <v>10</v>
      </c>
      <c r="L2" s="29" t="s">
        <v>11</v>
      </c>
      <c r="M2" s="29" t="s">
        <v>12</v>
      </c>
      <c r="N2" s="29" t="s">
        <v>13</v>
      </c>
      <c r="O2" s="29" t="s">
        <v>14</v>
      </c>
      <c r="P2" s="29" t="s">
        <v>15</v>
      </c>
      <c r="Q2" s="29" t="s">
        <v>16</v>
      </c>
      <c r="R2" s="29" t="s">
        <v>17</v>
      </c>
      <c r="S2" s="29" t="s">
        <v>18</v>
      </c>
      <c r="T2" s="33" t="s">
        <v>142</v>
      </c>
      <c r="U2" s="33" t="s">
        <v>146</v>
      </c>
    </row>
    <row r="3" spans="1:21" s="33" customFormat="1">
      <c r="A3" s="29" t="s">
        <v>19</v>
      </c>
      <c r="B3" s="29" t="s">
        <v>20</v>
      </c>
      <c r="C3" s="29">
        <v>4.0999999999999996</v>
      </c>
      <c r="D3" s="29">
        <v>17.8</v>
      </c>
      <c r="E3" s="29">
        <v>20</v>
      </c>
      <c r="F3" s="29">
        <v>4.5999999999999999E-2</v>
      </c>
      <c r="G3" s="29">
        <v>5</v>
      </c>
      <c r="H3" s="29">
        <v>1.32</v>
      </c>
      <c r="I3" s="29" t="s">
        <v>352</v>
      </c>
      <c r="J3" s="29">
        <f>28/1000</f>
        <v>2.8000000000000001E-2</v>
      </c>
      <c r="K3" s="29">
        <v>16.3</v>
      </c>
      <c r="L3" s="29">
        <v>38</v>
      </c>
      <c r="M3" s="29">
        <v>1.851</v>
      </c>
      <c r="N3" s="29" t="s">
        <v>21</v>
      </c>
      <c r="O3" s="29" t="s">
        <v>21</v>
      </c>
      <c r="P3" s="29" t="s">
        <v>21</v>
      </c>
      <c r="Q3" s="29">
        <f>10/1000</f>
        <v>0.01</v>
      </c>
      <c r="R3" s="29" t="s">
        <v>21</v>
      </c>
      <c r="S3" s="29">
        <v>30.7</v>
      </c>
      <c r="T3" s="29">
        <v>2.6</v>
      </c>
      <c r="U3" s="29">
        <v>0.05</v>
      </c>
    </row>
    <row r="4" spans="1:21" s="33" customFormat="1">
      <c r="A4" s="29" t="s">
        <v>22</v>
      </c>
      <c r="B4" s="29" t="s">
        <v>20</v>
      </c>
      <c r="C4" s="29" t="s">
        <v>21</v>
      </c>
      <c r="D4" s="29" t="s">
        <v>21</v>
      </c>
      <c r="E4" s="29">
        <v>20</v>
      </c>
      <c r="F4" s="29" t="s">
        <v>21</v>
      </c>
      <c r="G4" s="29">
        <v>15</v>
      </c>
      <c r="H4" s="29" t="s">
        <v>21</v>
      </c>
      <c r="I4" s="29" t="s">
        <v>21</v>
      </c>
      <c r="J4" s="29" t="s">
        <v>21</v>
      </c>
      <c r="K4" s="29" t="s">
        <v>21</v>
      </c>
      <c r="L4" s="29" t="s">
        <v>21</v>
      </c>
      <c r="M4" s="29" t="s">
        <v>21</v>
      </c>
      <c r="N4" s="29" t="s">
        <v>21</v>
      </c>
      <c r="O4" s="29" t="s">
        <v>21</v>
      </c>
      <c r="P4" s="29" t="s">
        <v>21</v>
      </c>
      <c r="Q4" s="29" t="s">
        <v>21</v>
      </c>
      <c r="R4" s="29" t="s">
        <v>21</v>
      </c>
      <c r="S4" s="29" t="s">
        <v>21</v>
      </c>
      <c r="T4" s="29">
        <v>0.42</v>
      </c>
      <c r="U4" s="29" t="s">
        <v>21</v>
      </c>
    </row>
    <row r="5" spans="1:21" s="33" customFormat="1">
      <c r="A5" s="30" t="s">
        <v>23</v>
      </c>
      <c r="B5" s="29" t="s">
        <v>20</v>
      </c>
      <c r="C5" s="29" t="s">
        <v>21</v>
      </c>
      <c r="D5" s="29" t="s">
        <v>21</v>
      </c>
      <c r="E5" s="29" t="s">
        <v>21</v>
      </c>
      <c r="F5" s="29" t="s">
        <v>21</v>
      </c>
      <c r="G5" s="29">
        <v>5</v>
      </c>
      <c r="H5" s="29" t="s">
        <v>21</v>
      </c>
      <c r="I5" s="29">
        <v>0.24</v>
      </c>
      <c r="J5" s="29" t="s">
        <v>21</v>
      </c>
      <c r="K5" s="29">
        <f>112.5/1000</f>
        <v>0.1125</v>
      </c>
      <c r="L5" s="29" t="s">
        <v>21</v>
      </c>
      <c r="M5" s="29" t="s">
        <v>21</v>
      </c>
      <c r="N5" s="29" t="s">
        <v>21</v>
      </c>
      <c r="O5" s="29" t="s">
        <v>21</v>
      </c>
      <c r="P5" s="29" t="s">
        <v>21</v>
      </c>
      <c r="Q5" s="29" t="s">
        <v>21</v>
      </c>
      <c r="R5" s="29" t="s">
        <v>21</v>
      </c>
      <c r="S5" s="29" t="s">
        <v>21</v>
      </c>
      <c r="T5" s="29" t="s">
        <v>21</v>
      </c>
      <c r="U5" s="29" t="s">
        <v>21</v>
      </c>
    </row>
    <row r="6" spans="1:21" s="33" customFormat="1">
      <c r="A6" s="29" t="s">
        <v>24</v>
      </c>
      <c r="B6" s="29" t="s">
        <v>20</v>
      </c>
      <c r="C6" s="29" t="s">
        <v>21</v>
      </c>
      <c r="D6" s="29">
        <v>7.9</v>
      </c>
      <c r="E6" s="29" t="s">
        <v>21</v>
      </c>
      <c r="F6" s="29" t="s">
        <v>21</v>
      </c>
      <c r="G6" s="29">
        <v>5</v>
      </c>
      <c r="H6" s="29" t="s">
        <v>21</v>
      </c>
      <c r="I6" s="29" t="s">
        <v>21</v>
      </c>
      <c r="J6" s="29" t="s">
        <v>21</v>
      </c>
      <c r="K6" s="29" t="s">
        <v>21</v>
      </c>
      <c r="L6" s="29" t="s">
        <v>21</v>
      </c>
      <c r="M6" s="29" t="s">
        <v>21</v>
      </c>
      <c r="N6" s="29" t="s">
        <v>21</v>
      </c>
      <c r="O6" s="29" t="s">
        <v>21</v>
      </c>
      <c r="P6" s="29" t="s">
        <v>21</v>
      </c>
      <c r="Q6" s="29" t="s">
        <v>21</v>
      </c>
      <c r="R6" s="29" t="s">
        <v>21</v>
      </c>
      <c r="S6" s="29" t="s">
        <v>21</v>
      </c>
      <c r="T6" s="29" t="s">
        <v>21</v>
      </c>
      <c r="U6" s="29" t="s">
        <v>21</v>
      </c>
    </row>
    <row r="7" spans="1:21" s="33" customFormat="1">
      <c r="A7" s="29" t="s">
        <v>25</v>
      </c>
      <c r="B7" s="29" t="s">
        <v>20</v>
      </c>
      <c r="C7" s="29">
        <v>27.58</v>
      </c>
      <c r="D7" s="29">
        <v>12.7</v>
      </c>
      <c r="E7" s="29" t="s">
        <v>21</v>
      </c>
      <c r="F7" s="29">
        <v>1.99</v>
      </c>
      <c r="G7" s="29">
        <v>5</v>
      </c>
      <c r="H7" s="29">
        <v>0.03</v>
      </c>
      <c r="I7" s="29" t="s">
        <v>21</v>
      </c>
      <c r="J7" s="29" t="s">
        <v>21</v>
      </c>
      <c r="K7" s="29">
        <v>2</v>
      </c>
      <c r="L7" s="29" t="s">
        <v>21</v>
      </c>
      <c r="M7" s="29" t="s">
        <v>21</v>
      </c>
      <c r="N7" s="29">
        <v>1.6000000000000001E-3</v>
      </c>
      <c r="O7" s="29">
        <v>44.85</v>
      </c>
      <c r="P7" s="29" t="s">
        <v>21</v>
      </c>
      <c r="Q7" s="29" t="s">
        <v>21</v>
      </c>
      <c r="R7" s="29">
        <v>42.6</v>
      </c>
      <c r="S7" s="29" t="s">
        <v>21</v>
      </c>
      <c r="T7" s="29" t="s">
        <v>143</v>
      </c>
      <c r="U7" s="29" t="s">
        <v>21</v>
      </c>
    </row>
    <row r="8" spans="1:21" s="33" customFormat="1">
      <c r="A8" s="29" t="s">
        <v>26</v>
      </c>
      <c r="B8" s="29" t="s">
        <v>21</v>
      </c>
      <c r="C8" s="29">
        <v>12.07</v>
      </c>
      <c r="D8" s="29" t="s">
        <v>21</v>
      </c>
      <c r="E8" s="29" t="s">
        <v>21</v>
      </c>
      <c r="F8" s="29" t="s">
        <v>21</v>
      </c>
      <c r="G8" s="29" t="s">
        <v>21</v>
      </c>
      <c r="H8" s="29" t="s">
        <v>21</v>
      </c>
      <c r="I8" s="29" t="s">
        <v>21</v>
      </c>
      <c r="J8" s="29" t="s">
        <v>21</v>
      </c>
      <c r="K8" s="29" t="s">
        <v>21</v>
      </c>
      <c r="L8" s="29" t="s">
        <v>21</v>
      </c>
      <c r="M8" s="29" t="s">
        <v>21</v>
      </c>
      <c r="N8" s="29" t="s">
        <v>21</v>
      </c>
      <c r="O8" s="29" t="s">
        <v>21</v>
      </c>
      <c r="P8" s="29">
        <v>10</v>
      </c>
      <c r="Q8" s="29" t="s">
        <v>21</v>
      </c>
      <c r="R8" s="29" t="s">
        <v>21</v>
      </c>
      <c r="S8" s="29" t="s">
        <v>21</v>
      </c>
      <c r="T8" s="29" t="s">
        <v>144</v>
      </c>
      <c r="U8" s="29" t="s">
        <v>21</v>
      </c>
    </row>
    <row r="9" spans="1:21" s="33" customFormat="1">
      <c r="A9" s="30" t="s">
        <v>27</v>
      </c>
      <c r="B9" s="29" t="s">
        <v>21</v>
      </c>
      <c r="C9" s="29">
        <v>36.799999999999997</v>
      </c>
      <c r="D9" s="29" t="s">
        <v>21</v>
      </c>
      <c r="E9" s="29" t="s">
        <v>21</v>
      </c>
      <c r="F9" s="29">
        <v>10.98</v>
      </c>
      <c r="G9" s="29" t="s">
        <v>21</v>
      </c>
      <c r="H9" s="29">
        <v>0.13</v>
      </c>
      <c r="I9" s="29" t="s">
        <v>21</v>
      </c>
      <c r="J9" s="29" t="s">
        <v>21</v>
      </c>
      <c r="K9" s="29">
        <v>8.43</v>
      </c>
      <c r="L9" s="29" t="s">
        <v>21</v>
      </c>
      <c r="M9" s="29" t="s">
        <v>21</v>
      </c>
      <c r="N9" s="29" t="s">
        <v>21</v>
      </c>
      <c r="O9" s="29" t="s">
        <v>21</v>
      </c>
      <c r="P9" s="29" t="s">
        <v>21</v>
      </c>
      <c r="Q9" s="29" t="s">
        <v>21</v>
      </c>
      <c r="R9" s="29" t="s">
        <v>21</v>
      </c>
      <c r="S9" s="29" t="s">
        <v>21</v>
      </c>
      <c r="T9" s="29" t="s">
        <v>21</v>
      </c>
      <c r="U9" s="29" t="s">
        <v>21</v>
      </c>
    </row>
    <row r="10" spans="1:21" s="33" customFormat="1">
      <c r="A10" s="29" t="s">
        <v>28</v>
      </c>
      <c r="B10" s="29" t="s">
        <v>21</v>
      </c>
      <c r="C10" s="29">
        <v>22.6</v>
      </c>
      <c r="D10" s="29" t="s">
        <v>21</v>
      </c>
      <c r="E10" s="29" t="s">
        <v>21</v>
      </c>
      <c r="F10" s="29">
        <v>4.1500000000000004</v>
      </c>
      <c r="G10" s="29" t="s">
        <v>21</v>
      </c>
      <c r="H10" s="29">
        <v>0.06</v>
      </c>
      <c r="I10" s="29" t="s">
        <v>21</v>
      </c>
      <c r="J10" s="29" t="s">
        <v>21</v>
      </c>
      <c r="K10" s="29">
        <v>149.69999999999999</v>
      </c>
      <c r="L10" s="29" t="s">
        <v>21</v>
      </c>
      <c r="M10" s="29" t="s">
        <v>21</v>
      </c>
      <c r="N10" s="29" t="s">
        <v>21</v>
      </c>
      <c r="O10" s="29" t="s">
        <v>21</v>
      </c>
      <c r="P10" s="29" t="s">
        <v>21</v>
      </c>
      <c r="Q10" s="29" t="s">
        <v>21</v>
      </c>
      <c r="R10" s="29" t="s">
        <v>21</v>
      </c>
      <c r="S10" s="29" t="s">
        <v>21</v>
      </c>
      <c r="T10" s="29" t="s">
        <v>145</v>
      </c>
      <c r="U10" s="29" t="s">
        <v>21</v>
      </c>
    </row>
    <row r="11" spans="1:21" s="33" customFormat="1">
      <c r="A11" s="30" t="s">
        <v>29</v>
      </c>
      <c r="B11" s="29" t="s">
        <v>21</v>
      </c>
      <c r="C11" s="29" t="s">
        <v>21</v>
      </c>
      <c r="D11" s="29" t="s">
        <v>21</v>
      </c>
      <c r="E11" s="29" t="s">
        <v>21</v>
      </c>
      <c r="F11" s="29" t="s">
        <v>21</v>
      </c>
      <c r="G11" s="29" t="s">
        <v>21</v>
      </c>
      <c r="H11" s="29" t="s">
        <v>21</v>
      </c>
      <c r="I11" s="29" t="s">
        <v>21</v>
      </c>
      <c r="J11" s="29" t="s">
        <v>21</v>
      </c>
      <c r="K11" s="29" t="s">
        <v>21</v>
      </c>
      <c r="L11" s="29" t="s">
        <v>21</v>
      </c>
      <c r="M11" s="29" t="s">
        <v>21</v>
      </c>
      <c r="N11" s="29" t="s">
        <v>30</v>
      </c>
      <c r="O11" s="29" t="s">
        <v>21</v>
      </c>
      <c r="P11" s="29" t="s">
        <v>21</v>
      </c>
      <c r="Q11" s="29" t="s">
        <v>21</v>
      </c>
      <c r="R11" s="29" t="s">
        <v>21</v>
      </c>
      <c r="S11" s="29" t="s">
        <v>21</v>
      </c>
      <c r="T11" s="29" t="s">
        <v>21</v>
      </c>
      <c r="U11" s="29" t="s">
        <v>21</v>
      </c>
    </row>
    <row r="12" spans="1:21" s="33" customFormat="1" ht="33" customHeight="1">
      <c r="A12" s="31" t="s">
        <v>330</v>
      </c>
      <c r="B12" s="29" t="s">
        <v>21</v>
      </c>
      <c r="C12" s="29" t="s">
        <v>21</v>
      </c>
      <c r="D12" s="29" t="s">
        <v>21</v>
      </c>
      <c r="E12" s="29" t="s">
        <v>21</v>
      </c>
      <c r="F12" s="29" t="s">
        <v>21</v>
      </c>
      <c r="G12" s="29" t="s">
        <v>21</v>
      </c>
      <c r="H12" s="29" t="s">
        <v>21</v>
      </c>
      <c r="I12" s="29" t="s">
        <v>21</v>
      </c>
      <c r="J12" s="29" t="s">
        <v>21</v>
      </c>
      <c r="K12" s="29" t="s">
        <v>21</v>
      </c>
      <c r="L12" s="29" t="s">
        <v>21</v>
      </c>
      <c r="M12" s="29" t="s">
        <v>21</v>
      </c>
      <c r="N12" s="29" t="s">
        <v>21</v>
      </c>
      <c r="O12" s="29" t="s">
        <v>31</v>
      </c>
      <c r="P12" s="29" t="s">
        <v>21</v>
      </c>
      <c r="Q12" s="29" t="s">
        <v>21</v>
      </c>
      <c r="R12" s="29" t="s">
        <v>21</v>
      </c>
      <c r="S12" s="29" t="s">
        <v>21</v>
      </c>
      <c r="T12" s="29" t="s">
        <v>21</v>
      </c>
      <c r="U12" s="29" t="s">
        <v>21</v>
      </c>
    </row>
    <row r="13" spans="1:21" s="40" customFormat="1" ht="14.1" customHeight="1">
      <c r="A13" s="32" t="s">
        <v>32</v>
      </c>
      <c r="B13" s="39">
        <v>2.125</v>
      </c>
      <c r="C13" s="39">
        <v>22.6</v>
      </c>
      <c r="D13" s="39">
        <v>12.7</v>
      </c>
      <c r="E13" s="39">
        <v>20</v>
      </c>
      <c r="F13" s="39">
        <v>3.0700000000000003</v>
      </c>
      <c r="G13" s="39">
        <v>5</v>
      </c>
      <c r="H13" s="39">
        <v>9.8735000000000017E-2</v>
      </c>
      <c r="I13" s="39">
        <v>0.24440000000000001</v>
      </c>
      <c r="J13" s="39">
        <v>2.8000000000000001E-2</v>
      </c>
      <c r="K13" s="39">
        <v>8.43</v>
      </c>
      <c r="L13" s="39">
        <v>38</v>
      </c>
      <c r="M13" s="39">
        <v>1.851</v>
      </c>
      <c r="N13" s="39">
        <v>1.42</v>
      </c>
      <c r="O13" s="39">
        <v>44.85</v>
      </c>
      <c r="P13" s="39">
        <v>10</v>
      </c>
      <c r="Q13" s="39">
        <v>0.01</v>
      </c>
      <c r="R13" s="39">
        <v>42.6</v>
      </c>
      <c r="S13" s="39">
        <v>30.7</v>
      </c>
      <c r="T13" s="39">
        <f>MEDIAN(T3,T4,T7,T8,T10)</f>
        <v>1.51</v>
      </c>
      <c r="U13" s="39">
        <v>0.05</v>
      </c>
    </row>
    <row r="14" spans="1:21" s="40" customFormat="1">
      <c r="A14" s="32" t="s">
        <v>33</v>
      </c>
      <c r="B14" s="39">
        <v>2.125</v>
      </c>
      <c r="C14" s="39">
        <v>20.629999999999995</v>
      </c>
      <c r="D14" s="39">
        <v>12.800000000000002</v>
      </c>
      <c r="E14" s="39">
        <v>20</v>
      </c>
      <c r="F14" s="39">
        <v>4.2915000000000001</v>
      </c>
      <c r="G14" s="39">
        <v>7</v>
      </c>
      <c r="H14" s="39">
        <v>0.3868375</v>
      </c>
      <c r="I14" s="39">
        <v>0.25333333333333335</v>
      </c>
      <c r="J14" s="39">
        <v>2.8000000000000001E-2</v>
      </c>
      <c r="K14" s="39">
        <v>35.308499999999995</v>
      </c>
      <c r="L14" s="39">
        <v>38</v>
      </c>
      <c r="M14" s="39">
        <v>1.851</v>
      </c>
      <c r="N14" s="39">
        <v>2.7205333333333335</v>
      </c>
      <c r="O14" s="39">
        <v>47.616666666666667</v>
      </c>
      <c r="P14" s="39">
        <v>10</v>
      </c>
      <c r="Q14" s="39">
        <v>0.01</v>
      </c>
      <c r="R14" s="39">
        <v>42.6</v>
      </c>
      <c r="S14" s="39">
        <v>30.7</v>
      </c>
      <c r="T14" s="39">
        <f>AVERAGE(T10,T8,T7,T4,T3)</f>
        <v>1.51</v>
      </c>
      <c r="U14" s="39">
        <v>0.05</v>
      </c>
    </row>
    <row r="15" spans="1:21" s="33" customFormat="1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S15" s="29"/>
    </row>
    <row r="16" spans="1:21" s="33" customFormat="1" ht="18.75">
      <c r="A16" s="174" t="s">
        <v>1121</v>
      </c>
      <c r="S16" s="29"/>
    </row>
    <row r="17" spans="1:19" s="33" customFormat="1">
      <c r="A17" s="33" t="s">
        <v>411</v>
      </c>
      <c r="S17" s="29"/>
    </row>
    <row r="18" spans="1:19" s="33" customFormat="1">
      <c r="J18" s="29"/>
      <c r="M18" s="29"/>
      <c r="S18" s="29"/>
    </row>
    <row r="19" spans="1:19">
      <c r="J19" s="3"/>
      <c r="M19" s="3"/>
    </row>
    <row r="23" spans="1:19">
      <c r="M23" s="8"/>
    </row>
    <row r="24" spans="1:19">
      <c r="M24" s="8"/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63"/>
  <sheetViews>
    <sheetView zoomScale="98" zoomScaleNormal="98" workbookViewId="0"/>
  </sheetViews>
  <sheetFormatPr defaultColWidth="12.42578125" defaultRowHeight="15.75"/>
  <cols>
    <col min="1" max="1" width="20.42578125" style="5" customWidth="1"/>
    <col min="2" max="2" width="12.42578125" style="3"/>
    <col min="3" max="5" width="12.42578125" style="21"/>
    <col min="6" max="6" width="12.42578125" style="3"/>
    <col min="7" max="9" width="12.42578125" style="21"/>
    <col min="10" max="11" width="12.42578125" style="3"/>
    <col min="12" max="16" width="12.42578125" style="21"/>
    <col min="17" max="18" width="12.42578125" style="3"/>
    <col min="19" max="27" width="12.42578125" style="21"/>
    <col min="28" max="28" width="22.85546875" style="3" customWidth="1"/>
    <col min="29" max="29" width="22.7109375" style="3" bestFit="1" customWidth="1"/>
    <col min="30" max="16384" width="12.42578125" style="3"/>
  </cols>
  <sheetData>
    <row r="1" spans="1:29" s="1" customFormat="1" ht="19.5" thickBot="1">
      <c r="A1" s="19" t="s">
        <v>722</v>
      </c>
      <c r="B1" s="120"/>
      <c r="C1" s="19"/>
      <c r="D1" s="19"/>
      <c r="E1" s="19"/>
      <c r="F1" s="19"/>
      <c r="G1" s="19"/>
      <c r="H1" s="20"/>
      <c r="I1" s="20"/>
      <c r="J1" s="2"/>
      <c r="K1" s="2"/>
      <c r="L1" s="20"/>
      <c r="M1" s="20"/>
      <c r="N1" s="20"/>
      <c r="O1" s="20"/>
      <c r="P1" s="20"/>
      <c r="Q1" s="2"/>
      <c r="R1" s="2"/>
      <c r="S1" s="20"/>
      <c r="T1" s="20"/>
      <c r="U1" s="20"/>
      <c r="V1" s="20"/>
      <c r="W1" s="20"/>
      <c r="X1" s="20"/>
      <c r="Y1" s="20"/>
      <c r="Z1" s="20"/>
      <c r="AA1" s="20"/>
      <c r="AB1" s="2"/>
      <c r="AC1" s="2"/>
    </row>
    <row r="2" spans="1:29" ht="126">
      <c r="A2" s="41" t="s">
        <v>34</v>
      </c>
      <c r="B2" s="42" t="s">
        <v>35</v>
      </c>
      <c r="C2" s="43" t="s">
        <v>147</v>
      </c>
      <c r="D2" s="44" t="s">
        <v>36</v>
      </c>
      <c r="E2" s="44" t="s">
        <v>37</v>
      </c>
      <c r="F2" s="45" t="s">
        <v>38</v>
      </c>
      <c r="G2" s="44" t="s">
        <v>355</v>
      </c>
      <c r="H2" s="44" t="s">
        <v>354</v>
      </c>
      <c r="I2" s="44" t="s">
        <v>148</v>
      </c>
      <c r="J2" s="45" t="s">
        <v>39</v>
      </c>
      <c r="K2" s="45" t="s">
        <v>180</v>
      </c>
      <c r="L2" s="44" t="s">
        <v>181</v>
      </c>
      <c r="M2" s="43" t="s">
        <v>194</v>
      </c>
      <c r="N2" s="43" t="s">
        <v>195</v>
      </c>
      <c r="O2" s="43" t="s">
        <v>196</v>
      </c>
      <c r="P2" s="43" t="s">
        <v>182</v>
      </c>
      <c r="Q2" s="45" t="s">
        <v>149</v>
      </c>
      <c r="R2" s="45" t="s">
        <v>40</v>
      </c>
      <c r="S2" s="44" t="s">
        <v>193</v>
      </c>
      <c r="T2" s="44" t="s">
        <v>356</v>
      </c>
      <c r="U2" s="44" t="s">
        <v>197</v>
      </c>
      <c r="V2" s="44" t="s">
        <v>150</v>
      </c>
      <c r="W2" s="44" t="s">
        <v>198</v>
      </c>
      <c r="X2" s="44" t="s">
        <v>199</v>
      </c>
      <c r="Y2" s="46" t="s">
        <v>200</v>
      </c>
      <c r="Z2" s="47" t="s">
        <v>151</v>
      </c>
      <c r="AA2" s="47" t="s">
        <v>152</v>
      </c>
      <c r="AB2" s="48" t="s">
        <v>412</v>
      </c>
      <c r="AC2" s="41" t="s">
        <v>41</v>
      </c>
    </row>
    <row r="3" spans="1:29">
      <c r="A3" s="49" t="s">
        <v>42</v>
      </c>
      <c r="B3" s="50" t="s">
        <v>1</v>
      </c>
      <c r="C3" s="51">
        <v>595.70000000000005</v>
      </c>
      <c r="D3" s="51">
        <v>3.7</v>
      </c>
      <c r="E3" s="51">
        <v>87.6</v>
      </c>
      <c r="F3" s="52">
        <v>0</v>
      </c>
      <c r="G3" s="51" t="s">
        <v>21</v>
      </c>
      <c r="H3" s="53">
        <v>2.125</v>
      </c>
      <c r="I3" s="51">
        <v>48</v>
      </c>
      <c r="J3" s="29" t="s">
        <v>227</v>
      </c>
      <c r="K3" s="29" t="s">
        <v>228</v>
      </c>
      <c r="L3" s="54">
        <v>3.41</v>
      </c>
      <c r="M3" s="54">
        <v>2.98</v>
      </c>
      <c r="N3" s="54">
        <v>5.79</v>
      </c>
      <c r="O3" s="54">
        <v>7.13</v>
      </c>
      <c r="P3" s="54" t="s">
        <v>21</v>
      </c>
      <c r="Q3" s="29">
        <v>80</v>
      </c>
      <c r="R3" s="29">
        <v>1</v>
      </c>
      <c r="S3" s="54" t="s">
        <v>21</v>
      </c>
      <c r="T3" s="54" t="s">
        <v>21</v>
      </c>
      <c r="U3" s="54" t="s">
        <v>21</v>
      </c>
      <c r="V3" s="54" t="s">
        <v>21</v>
      </c>
      <c r="W3" s="54" t="s">
        <v>21</v>
      </c>
      <c r="X3" s="54" t="s">
        <v>21</v>
      </c>
      <c r="Y3" s="54" t="s">
        <v>21</v>
      </c>
      <c r="Z3" s="54" t="s">
        <v>21</v>
      </c>
      <c r="AA3" s="54" t="s">
        <v>21</v>
      </c>
      <c r="AB3" s="29">
        <v>1</v>
      </c>
      <c r="AC3" s="29" t="s">
        <v>75</v>
      </c>
    </row>
    <row r="4" spans="1:29">
      <c r="A4" s="49" t="s">
        <v>42</v>
      </c>
      <c r="B4" s="50" t="s">
        <v>2</v>
      </c>
      <c r="C4" s="51">
        <v>485.9</v>
      </c>
      <c r="D4" s="51">
        <v>3.6</v>
      </c>
      <c r="E4" s="51">
        <v>88.6</v>
      </c>
      <c r="F4" s="29">
        <v>0</v>
      </c>
      <c r="G4" s="51">
        <v>5.2</v>
      </c>
      <c r="H4" s="54">
        <v>22.6</v>
      </c>
      <c r="I4" s="51">
        <v>37</v>
      </c>
      <c r="J4" s="29" t="s">
        <v>227</v>
      </c>
      <c r="K4" s="29" t="s">
        <v>228</v>
      </c>
      <c r="L4" s="54">
        <v>0.36</v>
      </c>
      <c r="M4" s="54">
        <v>0.14000000000000001</v>
      </c>
      <c r="N4" s="51">
        <v>0</v>
      </c>
      <c r="O4" s="51" t="s">
        <v>21</v>
      </c>
      <c r="P4" s="54" t="s">
        <v>21</v>
      </c>
      <c r="Q4" s="29">
        <v>40</v>
      </c>
      <c r="R4" s="29">
        <v>1</v>
      </c>
      <c r="S4" s="53">
        <f>0.0000667/C4*1000000</f>
        <v>0.13727104342457294</v>
      </c>
      <c r="T4" s="54" t="s">
        <v>21</v>
      </c>
      <c r="U4" s="54" t="s">
        <v>21</v>
      </c>
      <c r="V4" s="54" t="s">
        <v>21</v>
      </c>
      <c r="W4" s="53" t="s">
        <v>21</v>
      </c>
      <c r="X4" s="54" t="s">
        <v>21</v>
      </c>
      <c r="Y4" s="54">
        <f>0.000000464/C4*1000000</f>
        <v>9.5492899773615971E-4</v>
      </c>
      <c r="Z4" s="54" t="s">
        <v>21</v>
      </c>
      <c r="AA4" s="54" t="s">
        <v>21</v>
      </c>
      <c r="AB4" s="29">
        <v>-1</v>
      </c>
      <c r="AC4" s="29" t="s">
        <v>185</v>
      </c>
    </row>
    <row r="5" spans="1:29">
      <c r="A5" s="49" t="s">
        <v>42</v>
      </c>
      <c r="B5" s="30" t="s">
        <v>3</v>
      </c>
      <c r="C5" s="51">
        <v>446.9</v>
      </c>
      <c r="D5" s="51">
        <v>4.0999999999999996</v>
      </c>
      <c r="E5" s="51">
        <v>68.7</v>
      </c>
      <c r="F5" s="29">
        <v>0</v>
      </c>
      <c r="G5" s="51" t="s">
        <v>21</v>
      </c>
      <c r="H5" s="54">
        <v>12.7</v>
      </c>
      <c r="I5" s="51">
        <v>48</v>
      </c>
      <c r="J5" s="29" t="s">
        <v>228</v>
      </c>
      <c r="K5" s="29" t="s">
        <v>228</v>
      </c>
      <c r="L5" s="54">
        <v>0.18</v>
      </c>
      <c r="M5" s="54">
        <v>0.82</v>
      </c>
      <c r="N5" s="54">
        <v>0.17</v>
      </c>
      <c r="O5" s="54" t="s">
        <v>21</v>
      </c>
      <c r="P5" s="54" t="s">
        <v>21</v>
      </c>
      <c r="Q5" s="29">
        <v>250</v>
      </c>
      <c r="R5" s="29">
        <v>1</v>
      </c>
      <c r="S5" s="54">
        <f>0.000326/C5*1000000</f>
        <v>0.72946968001790113</v>
      </c>
      <c r="T5" s="53" t="s">
        <v>21</v>
      </c>
      <c r="U5" s="53" t="s">
        <v>21</v>
      </c>
      <c r="V5" s="53" t="s">
        <v>21</v>
      </c>
      <c r="W5" s="54" t="s">
        <v>21</v>
      </c>
      <c r="X5" s="53" t="s">
        <v>21</v>
      </c>
      <c r="Y5" s="54">
        <f>0.0000037/C5*1000000</f>
        <v>8.2792571044976501E-3</v>
      </c>
      <c r="Z5" s="54">
        <v>1.1299999999999999E-2</v>
      </c>
      <c r="AA5" s="54" t="s">
        <v>21</v>
      </c>
      <c r="AB5" s="29">
        <v>-2</v>
      </c>
      <c r="AC5" s="29" t="s">
        <v>54</v>
      </c>
    </row>
    <row r="6" spans="1:29">
      <c r="A6" s="49" t="s">
        <v>42</v>
      </c>
      <c r="B6" s="52" t="s">
        <v>43</v>
      </c>
      <c r="C6" s="51">
        <v>393.4</v>
      </c>
      <c r="D6" s="51">
        <v>3.3</v>
      </c>
      <c r="E6" s="51">
        <v>74.7</v>
      </c>
      <c r="F6" s="52">
        <v>0</v>
      </c>
      <c r="G6" s="51">
        <v>2</v>
      </c>
      <c r="H6" s="53">
        <v>20</v>
      </c>
      <c r="I6" s="53">
        <v>36.200000000000003</v>
      </c>
      <c r="J6" s="29" t="s">
        <v>228</v>
      </c>
      <c r="K6" s="29" t="s">
        <v>228</v>
      </c>
      <c r="L6" s="54">
        <v>0.22</v>
      </c>
      <c r="M6" s="54" t="s">
        <v>21</v>
      </c>
      <c r="N6" s="54" t="s">
        <v>21</v>
      </c>
      <c r="O6" s="54" t="s">
        <v>21</v>
      </c>
      <c r="P6" s="54" t="s">
        <v>21</v>
      </c>
      <c r="Q6" s="29">
        <v>150</v>
      </c>
      <c r="R6" s="29">
        <v>1</v>
      </c>
      <c r="S6" s="53">
        <f>0.000971/C6*1000000</f>
        <v>2.4682257244534824</v>
      </c>
      <c r="T6" s="54" t="s">
        <v>21</v>
      </c>
      <c r="U6" s="54" t="s">
        <v>21</v>
      </c>
      <c r="V6" s="54" t="s">
        <v>21</v>
      </c>
      <c r="W6" s="54" t="s">
        <v>21</v>
      </c>
      <c r="X6" s="54" t="s">
        <v>21</v>
      </c>
      <c r="Y6" s="53">
        <f>0.000054/C6*1000000</f>
        <v>0.13726487036095578</v>
      </c>
      <c r="Z6" s="54">
        <v>5.0999999999999997E-2</v>
      </c>
      <c r="AA6" s="53">
        <v>5.8000000000000003E-2</v>
      </c>
      <c r="AB6" s="29">
        <v>-2</v>
      </c>
      <c r="AC6" s="29" t="s">
        <v>54</v>
      </c>
    </row>
    <row r="7" spans="1:29">
      <c r="A7" s="49" t="s">
        <v>42</v>
      </c>
      <c r="B7" s="30" t="s">
        <v>44</v>
      </c>
      <c r="C7" s="51">
        <v>581.1</v>
      </c>
      <c r="D7" s="51">
        <v>5.0999999999999996</v>
      </c>
      <c r="E7" s="51">
        <v>115</v>
      </c>
      <c r="F7" s="52">
        <v>0</v>
      </c>
      <c r="G7" s="51">
        <v>10.8</v>
      </c>
      <c r="H7" s="54" t="s">
        <v>21</v>
      </c>
      <c r="I7" s="51">
        <v>24</v>
      </c>
      <c r="J7" s="29" t="s">
        <v>228</v>
      </c>
      <c r="K7" s="29" t="s">
        <v>228</v>
      </c>
      <c r="L7" s="51">
        <v>0.26</v>
      </c>
      <c r="M7" s="54">
        <v>7.91</v>
      </c>
      <c r="N7" s="54">
        <v>0.7</v>
      </c>
      <c r="O7" s="54">
        <v>0.16</v>
      </c>
      <c r="P7" s="54" t="s">
        <v>21</v>
      </c>
      <c r="Q7" s="29">
        <v>1250</v>
      </c>
      <c r="R7" s="29">
        <v>1</v>
      </c>
      <c r="S7" s="54" t="s">
        <v>21</v>
      </c>
      <c r="T7" s="54" t="s">
        <v>21</v>
      </c>
      <c r="U7" s="54" t="s">
        <v>21</v>
      </c>
      <c r="V7" s="54" t="s">
        <v>21</v>
      </c>
      <c r="W7" s="54" t="s">
        <v>21</v>
      </c>
      <c r="X7" s="54" t="s">
        <v>21</v>
      </c>
      <c r="Y7" s="54" t="s">
        <v>21</v>
      </c>
      <c r="Z7" s="54" t="s">
        <v>21</v>
      </c>
      <c r="AA7" s="54" t="s">
        <v>21</v>
      </c>
      <c r="AB7" s="29">
        <v>-2</v>
      </c>
      <c r="AC7" s="29" t="s">
        <v>54</v>
      </c>
    </row>
    <row r="8" spans="1:29">
      <c r="A8" s="49" t="s">
        <v>42</v>
      </c>
      <c r="B8" s="30" t="s">
        <v>153</v>
      </c>
      <c r="C8" s="51">
        <v>557</v>
      </c>
      <c r="D8" s="51">
        <v>4.9000000000000004</v>
      </c>
      <c r="E8" s="51">
        <v>112</v>
      </c>
      <c r="F8" s="52">
        <v>0</v>
      </c>
      <c r="G8" s="51">
        <v>92</v>
      </c>
      <c r="H8" s="54" t="s">
        <v>21</v>
      </c>
      <c r="I8" s="51">
        <v>14</v>
      </c>
      <c r="J8" s="29" t="s">
        <v>227</v>
      </c>
      <c r="K8" s="29" t="s">
        <v>227</v>
      </c>
      <c r="L8" s="51" t="s">
        <v>21</v>
      </c>
      <c r="M8" s="54" t="s">
        <v>21</v>
      </c>
      <c r="N8" s="54" t="s">
        <v>21</v>
      </c>
      <c r="O8" s="54" t="s">
        <v>21</v>
      </c>
      <c r="P8" s="54" t="s">
        <v>21</v>
      </c>
      <c r="Q8" s="29">
        <v>320</v>
      </c>
      <c r="R8" s="29">
        <v>1</v>
      </c>
      <c r="S8" s="55">
        <f>0.0000000789946140036*10^6</f>
        <v>7.89946140036E-2</v>
      </c>
      <c r="T8" s="54" t="s">
        <v>21</v>
      </c>
      <c r="U8" s="54" t="s">
        <v>21</v>
      </c>
      <c r="V8" s="54" t="s">
        <v>21</v>
      </c>
      <c r="W8" s="54" t="s">
        <v>21</v>
      </c>
      <c r="X8" s="54" t="s">
        <v>21</v>
      </c>
      <c r="Y8" s="55" t="s">
        <v>21</v>
      </c>
      <c r="Z8" s="54" t="s">
        <v>21</v>
      </c>
      <c r="AA8" s="54" t="s">
        <v>21</v>
      </c>
      <c r="AB8" s="29">
        <v>0</v>
      </c>
      <c r="AC8" s="29" t="s">
        <v>126</v>
      </c>
    </row>
    <row r="9" spans="1:29">
      <c r="A9" s="49" t="s">
        <v>45</v>
      </c>
      <c r="B9" s="30" t="s">
        <v>46</v>
      </c>
      <c r="C9" s="51">
        <v>480.5</v>
      </c>
      <c r="D9" s="51">
        <v>0.3</v>
      </c>
      <c r="E9" s="51">
        <v>140</v>
      </c>
      <c r="F9" s="52">
        <v>0</v>
      </c>
      <c r="G9" s="51">
        <v>0.5</v>
      </c>
      <c r="H9" s="54" t="s">
        <v>21</v>
      </c>
      <c r="I9" s="51">
        <v>39.1</v>
      </c>
      <c r="J9" s="29" t="s">
        <v>228</v>
      </c>
      <c r="K9" s="29" t="s">
        <v>21</v>
      </c>
      <c r="L9" s="54" t="s">
        <v>21</v>
      </c>
      <c r="M9" s="54" t="s">
        <v>21</v>
      </c>
      <c r="N9" s="54" t="s">
        <v>21</v>
      </c>
      <c r="O9" s="54" t="s">
        <v>21</v>
      </c>
      <c r="P9" s="54" t="s">
        <v>21</v>
      </c>
      <c r="Q9" s="29">
        <v>60</v>
      </c>
      <c r="R9" s="29">
        <v>1</v>
      </c>
      <c r="S9" s="54" t="s">
        <v>21</v>
      </c>
      <c r="T9" s="54" t="s">
        <v>21</v>
      </c>
      <c r="U9" s="54" t="s">
        <v>21</v>
      </c>
      <c r="V9" s="54" t="s">
        <v>21</v>
      </c>
      <c r="W9" s="54" t="s">
        <v>21</v>
      </c>
      <c r="X9" s="54" t="s">
        <v>21</v>
      </c>
      <c r="Y9" s="54" t="s">
        <v>21</v>
      </c>
      <c r="Z9" s="54" t="s">
        <v>21</v>
      </c>
      <c r="AA9" s="54" t="s">
        <v>21</v>
      </c>
      <c r="AB9" s="29">
        <v>-1</v>
      </c>
      <c r="AC9" s="29" t="s">
        <v>186</v>
      </c>
    </row>
    <row r="10" spans="1:29">
      <c r="A10" s="49" t="s">
        <v>45</v>
      </c>
      <c r="B10" s="52" t="s">
        <v>6</v>
      </c>
      <c r="C10" s="51">
        <v>410.4</v>
      </c>
      <c r="D10" s="51">
        <v>1.5</v>
      </c>
      <c r="E10" s="51">
        <v>89.6</v>
      </c>
      <c r="F10" s="52">
        <v>0</v>
      </c>
      <c r="G10" s="51">
        <v>52</v>
      </c>
      <c r="H10" s="54">
        <v>5</v>
      </c>
      <c r="I10" s="51">
        <v>40</v>
      </c>
      <c r="J10" s="29" t="s">
        <v>228</v>
      </c>
      <c r="K10" s="170" t="s">
        <v>227</v>
      </c>
      <c r="L10" s="51">
        <v>1.7</v>
      </c>
      <c r="M10" s="53">
        <v>2.4300000000000002</v>
      </c>
      <c r="N10" s="54" t="s">
        <v>21</v>
      </c>
      <c r="O10" s="54" t="s">
        <v>21</v>
      </c>
      <c r="P10" s="29">
        <v>2000</v>
      </c>
      <c r="Q10" s="29">
        <v>100</v>
      </c>
      <c r="R10" s="29">
        <v>1</v>
      </c>
      <c r="S10" s="54">
        <f>0.00082/C10*1000000</f>
        <v>1.9980506822612085</v>
      </c>
      <c r="T10" s="54" t="s">
        <v>21</v>
      </c>
      <c r="U10" s="54" t="s">
        <v>21</v>
      </c>
      <c r="V10" s="54">
        <v>612</v>
      </c>
      <c r="W10" s="53" t="s">
        <v>21</v>
      </c>
      <c r="X10" s="54" t="s">
        <v>21</v>
      </c>
      <c r="Y10" s="54" t="s">
        <v>21</v>
      </c>
      <c r="Z10" s="54" t="s">
        <v>21</v>
      </c>
      <c r="AA10" s="54" t="s">
        <v>21</v>
      </c>
      <c r="AB10" s="29">
        <v>-2</v>
      </c>
      <c r="AC10" s="29" t="s">
        <v>54</v>
      </c>
    </row>
    <row r="11" spans="1:29">
      <c r="A11" s="49" t="s">
        <v>45</v>
      </c>
      <c r="B11" s="52" t="s">
        <v>47</v>
      </c>
      <c r="C11" s="51">
        <v>441.5</v>
      </c>
      <c r="D11" s="51">
        <v>3.2</v>
      </c>
      <c r="E11" s="51">
        <v>129</v>
      </c>
      <c r="F11" s="52">
        <v>0</v>
      </c>
      <c r="G11" s="51">
        <v>5</v>
      </c>
      <c r="H11" s="54" t="s">
        <v>21</v>
      </c>
      <c r="I11" s="51">
        <v>8.5</v>
      </c>
      <c r="J11" s="29" t="s">
        <v>21</v>
      </c>
      <c r="K11" s="52" t="s">
        <v>21</v>
      </c>
      <c r="L11" s="51" t="s">
        <v>21</v>
      </c>
      <c r="M11" s="51" t="s">
        <v>21</v>
      </c>
      <c r="N11" s="51" t="s">
        <v>21</v>
      </c>
      <c r="O11" s="51" t="s">
        <v>21</v>
      </c>
      <c r="P11" s="54" t="s">
        <v>21</v>
      </c>
      <c r="Q11" s="52" t="s">
        <v>21</v>
      </c>
      <c r="R11" s="29" t="s">
        <v>21</v>
      </c>
      <c r="S11" s="51" t="s">
        <v>21</v>
      </c>
      <c r="T11" s="54" t="s">
        <v>21</v>
      </c>
      <c r="U11" s="51" t="s">
        <v>21</v>
      </c>
      <c r="V11" s="51" t="s">
        <v>21</v>
      </c>
      <c r="W11" s="54" t="s">
        <v>21</v>
      </c>
      <c r="X11" s="51" t="s">
        <v>21</v>
      </c>
      <c r="Y11" s="51" t="s">
        <v>21</v>
      </c>
      <c r="Z11" s="51" t="s">
        <v>21</v>
      </c>
      <c r="AA11" s="51" t="s">
        <v>21</v>
      </c>
      <c r="AB11" s="29">
        <v>0</v>
      </c>
      <c r="AC11" s="29" t="s">
        <v>126</v>
      </c>
    </row>
    <row r="12" spans="1:29">
      <c r="A12" s="49" t="s">
        <v>45</v>
      </c>
      <c r="B12" s="52" t="s">
        <v>7</v>
      </c>
      <c r="C12" s="51">
        <v>469.5</v>
      </c>
      <c r="D12" s="51">
        <v>5.2</v>
      </c>
      <c r="E12" s="51">
        <v>73.099999999999994</v>
      </c>
      <c r="F12" s="52">
        <v>0</v>
      </c>
      <c r="G12" s="51">
        <v>4</v>
      </c>
      <c r="H12" s="54">
        <v>9.8699999999999996E-2</v>
      </c>
      <c r="I12" s="54">
        <v>29.25</v>
      </c>
      <c r="J12" s="29" t="s">
        <v>21</v>
      </c>
      <c r="K12" s="29" t="s">
        <v>228</v>
      </c>
      <c r="L12" s="54">
        <v>0.8</v>
      </c>
      <c r="M12" s="53">
        <f>(0.003/C12)*1000000</f>
        <v>6.3897763578274764</v>
      </c>
      <c r="N12" s="51" t="s">
        <v>21</v>
      </c>
      <c r="O12" s="51" t="s">
        <v>21</v>
      </c>
      <c r="P12" s="30">
        <v>250</v>
      </c>
      <c r="Q12" s="29">
        <v>400</v>
      </c>
      <c r="R12" s="29">
        <v>1</v>
      </c>
      <c r="S12" s="54">
        <f>0.000000215122470714*10^6</f>
        <v>0.21512247071399998</v>
      </c>
      <c r="T12" s="54" t="s">
        <v>21</v>
      </c>
      <c r="U12" s="54" t="s">
        <v>21</v>
      </c>
      <c r="V12" s="54" t="s">
        <v>21</v>
      </c>
      <c r="W12" s="54" t="s">
        <v>21</v>
      </c>
      <c r="X12" s="54" t="s">
        <v>21</v>
      </c>
      <c r="Y12" s="54" t="s">
        <v>21</v>
      </c>
      <c r="Z12" s="54" t="s">
        <v>21</v>
      </c>
      <c r="AA12" s="54" t="s">
        <v>21</v>
      </c>
      <c r="AB12" s="29">
        <v>-1</v>
      </c>
      <c r="AC12" s="29" t="s">
        <v>75</v>
      </c>
    </row>
    <row r="13" spans="1:29">
      <c r="A13" s="49" t="s">
        <v>48</v>
      </c>
      <c r="B13" s="30" t="s">
        <v>8</v>
      </c>
      <c r="C13" s="51">
        <v>506.6</v>
      </c>
      <c r="D13" s="51">
        <v>3.8</v>
      </c>
      <c r="E13" s="51">
        <v>75</v>
      </c>
      <c r="F13" s="52">
        <v>0</v>
      </c>
      <c r="G13" s="51">
        <v>2</v>
      </c>
      <c r="H13" s="54">
        <v>0.24399999999999999</v>
      </c>
      <c r="I13" s="51">
        <v>18.3</v>
      </c>
      <c r="J13" s="29" t="s">
        <v>228</v>
      </c>
      <c r="K13" s="29" t="s">
        <v>228</v>
      </c>
      <c r="L13" s="51">
        <v>5.6</v>
      </c>
      <c r="M13" s="54">
        <v>16.7</v>
      </c>
      <c r="N13" s="54" t="s">
        <v>21</v>
      </c>
      <c r="O13" s="54">
        <v>3.6</v>
      </c>
      <c r="P13" s="54" t="s">
        <v>21</v>
      </c>
      <c r="Q13" s="29">
        <v>200</v>
      </c>
      <c r="R13" s="29">
        <v>2</v>
      </c>
      <c r="S13" s="54">
        <f>0.000000588235294118*10^6</f>
        <v>0.58823529411800002</v>
      </c>
      <c r="T13" s="54" t="s">
        <v>21</v>
      </c>
      <c r="U13" s="54" t="s">
        <v>21</v>
      </c>
      <c r="V13" s="54" t="s">
        <v>21</v>
      </c>
      <c r="W13" s="54" t="s">
        <v>21</v>
      </c>
      <c r="X13" s="54" t="s">
        <v>21</v>
      </c>
      <c r="Y13" s="54">
        <f>(9.86971969996E-09)*10^6</f>
        <v>9.8697196999599987E-3</v>
      </c>
      <c r="Z13" s="54" t="s">
        <v>21</v>
      </c>
      <c r="AA13" s="54" t="s">
        <v>21</v>
      </c>
      <c r="AB13" s="29">
        <v>2</v>
      </c>
      <c r="AC13" s="29" t="s">
        <v>54</v>
      </c>
    </row>
    <row r="14" spans="1:29">
      <c r="A14" s="49" t="s">
        <v>48</v>
      </c>
      <c r="B14" s="30" t="s">
        <v>9</v>
      </c>
      <c r="C14" s="51">
        <v>434.5</v>
      </c>
      <c r="D14" s="51">
        <v>2.2000000000000002</v>
      </c>
      <c r="E14" s="51">
        <v>91.2</v>
      </c>
      <c r="F14" s="52">
        <v>0</v>
      </c>
      <c r="G14" s="51">
        <v>10</v>
      </c>
      <c r="H14" s="54">
        <v>2.8000000000000001E-2</v>
      </c>
      <c r="I14" s="51">
        <v>32.6</v>
      </c>
      <c r="J14" s="29" t="s">
        <v>228</v>
      </c>
      <c r="K14" s="29" t="s">
        <v>228</v>
      </c>
      <c r="L14" s="51">
        <v>0.7</v>
      </c>
      <c r="M14" s="56">
        <f>(0.001036/C14)*1000000</f>
        <v>2.3843498273878021</v>
      </c>
      <c r="N14" s="54" t="s">
        <v>21</v>
      </c>
      <c r="O14" s="54" t="s">
        <v>21</v>
      </c>
      <c r="P14" s="30">
        <v>3.3</v>
      </c>
      <c r="Q14" s="29">
        <v>900</v>
      </c>
      <c r="R14" s="29">
        <v>1</v>
      </c>
      <c r="S14" s="54">
        <v>4.9000000000000004</v>
      </c>
      <c r="T14" s="54" t="s">
        <v>21</v>
      </c>
      <c r="U14" s="54">
        <v>2.31</v>
      </c>
      <c r="V14" s="54" t="s">
        <v>21</v>
      </c>
      <c r="W14" s="54">
        <v>0.45500000000000002</v>
      </c>
      <c r="X14" s="54" t="s">
        <v>21</v>
      </c>
      <c r="Y14" s="54">
        <v>0.65</v>
      </c>
      <c r="Z14" s="54" t="s">
        <v>21</v>
      </c>
      <c r="AA14" s="54">
        <v>1.5</v>
      </c>
      <c r="AB14" s="29">
        <v>-1</v>
      </c>
      <c r="AC14" s="29" t="s">
        <v>187</v>
      </c>
    </row>
    <row r="15" spans="1:29">
      <c r="A15" s="49" t="s">
        <v>48</v>
      </c>
      <c r="B15" s="30" t="s">
        <v>10</v>
      </c>
      <c r="C15" s="51">
        <v>447.5</v>
      </c>
      <c r="D15" s="51">
        <v>1.8</v>
      </c>
      <c r="E15" s="51">
        <v>103</v>
      </c>
      <c r="F15" s="52">
        <v>0</v>
      </c>
      <c r="G15" s="51">
        <v>11</v>
      </c>
      <c r="H15" s="54">
        <v>8.43</v>
      </c>
      <c r="I15" s="51">
        <v>29</v>
      </c>
      <c r="J15" s="29" t="s">
        <v>228</v>
      </c>
      <c r="K15" s="29" t="s">
        <v>228</v>
      </c>
      <c r="L15" s="51">
        <v>0.1</v>
      </c>
      <c r="M15" s="54" t="s">
        <v>21</v>
      </c>
      <c r="N15" s="54" t="s">
        <v>21</v>
      </c>
      <c r="O15" s="54" t="s">
        <v>21</v>
      </c>
      <c r="P15" s="54" t="s">
        <v>21</v>
      </c>
      <c r="Q15" s="29">
        <v>125</v>
      </c>
      <c r="R15" s="29">
        <v>1</v>
      </c>
      <c r="S15" s="56">
        <v>9.8599999999999993E-2</v>
      </c>
      <c r="T15" s="54" t="s">
        <v>21</v>
      </c>
      <c r="U15" s="53">
        <v>1.6</v>
      </c>
      <c r="V15" s="54" t="s">
        <v>21</v>
      </c>
      <c r="W15" s="54" t="s">
        <v>21</v>
      </c>
      <c r="X15" s="54" t="s">
        <v>21</v>
      </c>
      <c r="Y15" s="54" t="s">
        <v>21</v>
      </c>
      <c r="Z15" s="54" t="s">
        <v>21</v>
      </c>
      <c r="AA15" s="54" t="s">
        <v>21</v>
      </c>
      <c r="AB15" s="29">
        <v>-2</v>
      </c>
      <c r="AC15" s="29" t="s">
        <v>54</v>
      </c>
    </row>
    <row r="16" spans="1:29">
      <c r="A16" s="49" t="s">
        <v>49</v>
      </c>
      <c r="B16" s="30" t="s">
        <v>50</v>
      </c>
      <c r="C16" s="51">
        <v>583</v>
      </c>
      <c r="D16" s="51">
        <v>3.4</v>
      </c>
      <c r="E16" s="51">
        <v>119</v>
      </c>
      <c r="F16" s="52">
        <v>0</v>
      </c>
      <c r="G16" s="51" t="s">
        <v>21</v>
      </c>
      <c r="H16" s="54" t="s">
        <v>21</v>
      </c>
      <c r="I16" s="51">
        <v>93</v>
      </c>
      <c r="J16" s="29" t="s">
        <v>228</v>
      </c>
      <c r="K16" s="29" t="s">
        <v>21</v>
      </c>
      <c r="L16" s="53">
        <v>4.1000000000000002E-2</v>
      </c>
      <c r="M16" s="53">
        <f>0.009/C16*1000000</f>
        <v>15.437392795883362</v>
      </c>
      <c r="N16" s="54" t="s">
        <v>21</v>
      </c>
      <c r="O16" s="54" t="s">
        <v>21</v>
      </c>
      <c r="P16" s="54" t="s">
        <v>21</v>
      </c>
      <c r="Q16" s="29">
        <v>500</v>
      </c>
      <c r="R16" s="29">
        <v>1</v>
      </c>
      <c r="S16" s="54" t="s">
        <v>21</v>
      </c>
      <c r="T16" s="54" t="s">
        <v>21</v>
      </c>
      <c r="U16" s="54" t="s">
        <v>21</v>
      </c>
      <c r="V16" s="54" t="s">
        <v>21</v>
      </c>
      <c r="W16" s="54" t="s">
        <v>21</v>
      </c>
      <c r="X16" s="54" t="s">
        <v>21</v>
      </c>
      <c r="Y16" s="54" t="s">
        <v>21</v>
      </c>
      <c r="Z16" s="54" t="s">
        <v>21</v>
      </c>
      <c r="AA16" s="54" t="s">
        <v>21</v>
      </c>
      <c r="AB16" s="29">
        <v>1</v>
      </c>
      <c r="AC16" s="29" t="s">
        <v>75</v>
      </c>
    </row>
    <row r="17" spans="1:29">
      <c r="A17" s="49" t="s">
        <v>154</v>
      </c>
      <c r="B17" s="30" t="s">
        <v>146</v>
      </c>
      <c r="C17" s="51">
        <v>414.74</v>
      </c>
      <c r="D17" s="51">
        <v>5.3</v>
      </c>
      <c r="E17" s="51">
        <v>75.599999999999994</v>
      </c>
      <c r="F17" s="52">
        <v>0</v>
      </c>
      <c r="G17" s="51" t="s">
        <v>21</v>
      </c>
      <c r="H17" s="54">
        <v>0.05</v>
      </c>
      <c r="I17" s="51">
        <v>67.099999999999994</v>
      </c>
      <c r="J17" s="29" t="s">
        <v>228</v>
      </c>
      <c r="K17" s="29" t="s">
        <v>21</v>
      </c>
      <c r="L17" s="53">
        <v>1.33</v>
      </c>
      <c r="M17" s="55">
        <f>(450000/C17)/1000</f>
        <v>1.0850171191589912</v>
      </c>
      <c r="N17" s="54" t="s">
        <v>21</v>
      </c>
      <c r="O17" s="54" t="s">
        <v>21</v>
      </c>
      <c r="P17" s="54">
        <v>500</v>
      </c>
      <c r="Q17" s="29">
        <v>400</v>
      </c>
      <c r="R17" s="29">
        <v>1</v>
      </c>
      <c r="S17" s="54" t="s">
        <v>21</v>
      </c>
      <c r="T17" s="54" t="s">
        <v>21</v>
      </c>
      <c r="U17" s="54" t="s">
        <v>21</v>
      </c>
      <c r="V17" s="54" t="s">
        <v>21</v>
      </c>
      <c r="W17" s="54" t="s">
        <v>21</v>
      </c>
      <c r="X17" s="54" t="s">
        <v>21</v>
      </c>
      <c r="Y17" s="54" t="s">
        <v>21</v>
      </c>
      <c r="Z17" s="54" t="s">
        <v>21</v>
      </c>
      <c r="AA17" s="54" t="s">
        <v>21</v>
      </c>
      <c r="AB17" s="29">
        <v>1</v>
      </c>
      <c r="AC17" s="29" t="s">
        <v>75</v>
      </c>
    </row>
    <row r="18" spans="1:29">
      <c r="A18" s="49" t="s">
        <v>51</v>
      </c>
      <c r="B18" s="30" t="s">
        <v>52</v>
      </c>
      <c r="C18" s="51">
        <v>562.70000000000005</v>
      </c>
      <c r="D18" s="51">
        <v>4.5999999999999996</v>
      </c>
      <c r="E18" s="51">
        <v>92.3</v>
      </c>
      <c r="F18" s="52">
        <v>0</v>
      </c>
      <c r="G18" s="51" t="s">
        <v>21</v>
      </c>
      <c r="H18" s="54" t="s">
        <v>21</v>
      </c>
      <c r="I18" s="54" t="s">
        <v>21</v>
      </c>
      <c r="J18" s="29" t="s">
        <v>228</v>
      </c>
      <c r="K18" s="29" t="s">
        <v>21</v>
      </c>
      <c r="L18" s="54" t="s">
        <v>21</v>
      </c>
      <c r="M18" s="54" t="s">
        <v>21</v>
      </c>
      <c r="N18" s="54" t="s">
        <v>21</v>
      </c>
      <c r="O18" s="54" t="s">
        <v>21</v>
      </c>
      <c r="P18" s="54" t="s">
        <v>21</v>
      </c>
      <c r="Q18" s="29">
        <v>600</v>
      </c>
      <c r="R18" s="29">
        <v>2</v>
      </c>
      <c r="S18" s="53">
        <f>0.000604/C18*1000000</f>
        <v>1.07339612582193</v>
      </c>
      <c r="T18" s="54" t="s">
        <v>21</v>
      </c>
      <c r="U18" s="54" t="s">
        <v>21</v>
      </c>
      <c r="V18" s="53">
        <v>6860</v>
      </c>
      <c r="W18" s="54" t="s">
        <v>21</v>
      </c>
      <c r="X18" s="54" t="s">
        <v>21</v>
      </c>
      <c r="Y18" s="54" t="s">
        <v>21</v>
      </c>
      <c r="Z18" s="54" t="s">
        <v>21</v>
      </c>
      <c r="AA18" s="54" t="s">
        <v>21</v>
      </c>
      <c r="AB18" s="29">
        <v>-2</v>
      </c>
      <c r="AC18" s="29" t="s">
        <v>54</v>
      </c>
    </row>
    <row r="19" spans="1:29">
      <c r="A19" s="49" t="s">
        <v>51</v>
      </c>
      <c r="B19" s="30" t="s">
        <v>11</v>
      </c>
      <c r="C19" s="51">
        <v>493.6</v>
      </c>
      <c r="D19" s="51">
        <v>3.5</v>
      </c>
      <c r="E19" s="51">
        <v>86.3</v>
      </c>
      <c r="F19" s="52">
        <v>0</v>
      </c>
      <c r="G19" s="51">
        <v>100</v>
      </c>
      <c r="H19" s="56">
        <v>38</v>
      </c>
      <c r="I19" s="53">
        <v>29</v>
      </c>
      <c r="J19" s="29" t="s">
        <v>228</v>
      </c>
      <c r="K19" s="29" t="s">
        <v>228</v>
      </c>
      <c r="L19" s="54">
        <v>0.03</v>
      </c>
      <c r="M19" s="53">
        <f>(0.0058/C19*1000000)</f>
        <v>11.750405186385736</v>
      </c>
      <c r="N19" s="54" t="s">
        <v>21</v>
      </c>
      <c r="O19" s="54" t="s">
        <v>21</v>
      </c>
      <c r="P19" s="30">
        <v>5000</v>
      </c>
      <c r="Q19" s="29">
        <v>800</v>
      </c>
      <c r="R19" s="29">
        <v>1</v>
      </c>
      <c r="S19" s="54" t="s">
        <v>21</v>
      </c>
      <c r="T19" s="53">
        <v>4.7999999999999996E-3</v>
      </c>
      <c r="U19" s="54" t="s">
        <v>21</v>
      </c>
      <c r="V19" s="54">
        <v>1340</v>
      </c>
      <c r="W19" s="53" t="s">
        <v>21</v>
      </c>
      <c r="X19" s="54" t="s">
        <v>21</v>
      </c>
      <c r="Y19" s="54" t="s">
        <v>21</v>
      </c>
      <c r="Z19" s="54" t="s">
        <v>21</v>
      </c>
      <c r="AA19" s="54" t="s">
        <v>21</v>
      </c>
      <c r="AB19" s="29">
        <v>-2</v>
      </c>
      <c r="AC19" s="29" t="s">
        <v>54</v>
      </c>
    </row>
    <row r="20" spans="1:29">
      <c r="A20" s="49" t="s">
        <v>53</v>
      </c>
      <c r="B20" s="30" t="s">
        <v>11</v>
      </c>
      <c r="C20" s="51">
        <v>493.6</v>
      </c>
      <c r="D20" s="51">
        <v>3.5</v>
      </c>
      <c r="E20" s="51">
        <v>86.3</v>
      </c>
      <c r="F20" s="52">
        <v>0</v>
      </c>
      <c r="G20" s="51">
        <v>100</v>
      </c>
      <c r="H20" s="56">
        <v>38</v>
      </c>
      <c r="I20" s="53">
        <v>29</v>
      </c>
      <c r="J20" s="29" t="s">
        <v>228</v>
      </c>
      <c r="K20" s="29" t="s">
        <v>228</v>
      </c>
      <c r="L20" s="54">
        <v>0.03</v>
      </c>
      <c r="M20" s="53">
        <f>0.0058/C20*1000000</f>
        <v>11.750405186385736</v>
      </c>
      <c r="N20" s="54" t="s">
        <v>21</v>
      </c>
      <c r="O20" s="54" t="s">
        <v>21</v>
      </c>
      <c r="P20" s="30">
        <v>5000</v>
      </c>
      <c r="Q20" s="29">
        <v>800</v>
      </c>
      <c r="R20" s="29">
        <v>1</v>
      </c>
      <c r="S20" s="54" t="s">
        <v>21</v>
      </c>
      <c r="T20" s="53">
        <v>4.7999999999999996E-3</v>
      </c>
      <c r="U20" s="54" t="s">
        <v>21</v>
      </c>
      <c r="V20" s="54">
        <v>1340</v>
      </c>
      <c r="W20" s="54" t="s">
        <v>21</v>
      </c>
      <c r="X20" s="54" t="s">
        <v>21</v>
      </c>
      <c r="Y20" s="54" t="s">
        <v>21</v>
      </c>
      <c r="Z20" s="54" t="s">
        <v>21</v>
      </c>
      <c r="AA20" s="54" t="s">
        <v>21</v>
      </c>
      <c r="AB20" s="29">
        <v>-2</v>
      </c>
      <c r="AC20" s="29" t="s">
        <v>54</v>
      </c>
    </row>
    <row r="21" spans="1:29">
      <c r="A21" s="49" t="s">
        <v>53</v>
      </c>
      <c r="B21" s="30" t="s">
        <v>52</v>
      </c>
      <c r="C21" s="51">
        <v>562.70000000000005</v>
      </c>
      <c r="D21" s="51">
        <v>4.5999999999999996</v>
      </c>
      <c r="E21" s="51">
        <v>92.3</v>
      </c>
      <c r="F21" s="52">
        <v>0</v>
      </c>
      <c r="G21" s="51" t="s">
        <v>21</v>
      </c>
      <c r="H21" s="54" t="s">
        <v>21</v>
      </c>
      <c r="I21" s="54" t="s">
        <v>21</v>
      </c>
      <c r="J21" s="29" t="s">
        <v>228</v>
      </c>
      <c r="K21" s="29" t="s">
        <v>21</v>
      </c>
      <c r="L21" s="54" t="s">
        <v>21</v>
      </c>
      <c r="M21" s="54" t="s">
        <v>21</v>
      </c>
      <c r="N21" s="54" t="s">
        <v>21</v>
      </c>
      <c r="O21" s="54" t="s">
        <v>21</v>
      </c>
      <c r="P21" s="54" t="s">
        <v>21</v>
      </c>
      <c r="Q21" s="29">
        <v>600</v>
      </c>
      <c r="R21" s="29">
        <v>2</v>
      </c>
      <c r="S21" s="53">
        <f>0.000604/C21*1000000</f>
        <v>1.07339612582193</v>
      </c>
      <c r="T21" s="54" t="s">
        <v>21</v>
      </c>
      <c r="U21" s="54" t="s">
        <v>21</v>
      </c>
      <c r="V21" s="53">
        <v>6860</v>
      </c>
      <c r="W21" s="54" t="s">
        <v>21</v>
      </c>
      <c r="X21" s="54" t="s">
        <v>21</v>
      </c>
      <c r="Y21" s="54" t="s">
        <v>21</v>
      </c>
      <c r="Z21" s="54" t="s">
        <v>21</v>
      </c>
      <c r="AA21" s="54" t="s">
        <v>21</v>
      </c>
      <c r="AB21" s="29">
        <v>-2</v>
      </c>
      <c r="AC21" s="29" t="s">
        <v>54</v>
      </c>
    </row>
    <row r="22" spans="1:29">
      <c r="A22" s="49" t="s">
        <v>53</v>
      </c>
      <c r="B22" s="30" t="s">
        <v>18</v>
      </c>
      <c r="C22" s="51">
        <v>488</v>
      </c>
      <c r="D22" s="51">
        <v>3.6</v>
      </c>
      <c r="E22" s="51">
        <v>135</v>
      </c>
      <c r="F22" s="52">
        <v>0</v>
      </c>
      <c r="G22" s="54">
        <v>37</v>
      </c>
      <c r="H22" s="54">
        <v>30.7</v>
      </c>
      <c r="I22" s="53">
        <v>4</v>
      </c>
      <c r="J22" s="29" t="s">
        <v>228</v>
      </c>
      <c r="K22" s="29" t="s">
        <v>228</v>
      </c>
      <c r="L22" s="51">
        <v>0.12</v>
      </c>
      <c r="M22" s="53">
        <f>0.003/C22*1000000</f>
        <v>6.1475409836065582</v>
      </c>
      <c r="N22" s="54" t="s">
        <v>21</v>
      </c>
      <c r="O22" s="54" t="s">
        <v>21</v>
      </c>
      <c r="P22" s="29">
        <v>50</v>
      </c>
      <c r="Q22" s="29">
        <v>100</v>
      </c>
      <c r="R22" s="29">
        <v>1</v>
      </c>
      <c r="S22" s="54">
        <f>0.000137/C22*1000000</f>
        <v>0.28073770491803279</v>
      </c>
      <c r="T22" s="54" t="s">
        <v>21</v>
      </c>
      <c r="U22" s="54" t="s">
        <v>21</v>
      </c>
      <c r="V22" s="54" t="s">
        <v>21</v>
      </c>
      <c r="W22" s="54" t="s">
        <v>21</v>
      </c>
      <c r="X22" s="54" t="s">
        <v>21</v>
      </c>
      <c r="Y22" s="54" t="s">
        <v>21</v>
      </c>
      <c r="Z22" s="54" t="s">
        <v>21</v>
      </c>
      <c r="AA22" s="54" t="s">
        <v>21</v>
      </c>
      <c r="AB22" s="29">
        <v>-2</v>
      </c>
      <c r="AC22" s="29" t="s">
        <v>54</v>
      </c>
    </row>
    <row r="23" spans="1:29">
      <c r="A23" s="49" t="s">
        <v>53</v>
      </c>
      <c r="B23" s="30" t="s">
        <v>55</v>
      </c>
      <c r="C23" s="51">
        <v>450.5</v>
      </c>
      <c r="D23" s="51">
        <v>4.9000000000000004</v>
      </c>
      <c r="E23" s="51">
        <v>72.5</v>
      </c>
      <c r="F23" s="52">
        <v>0</v>
      </c>
      <c r="G23" s="51" t="s">
        <v>21</v>
      </c>
      <c r="H23" s="54" t="s">
        <v>21</v>
      </c>
      <c r="I23" s="51">
        <v>23.5</v>
      </c>
      <c r="J23" s="29" t="s">
        <v>21</v>
      </c>
      <c r="K23" s="29" t="s">
        <v>228</v>
      </c>
      <c r="L23" s="54">
        <v>0.25</v>
      </c>
      <c r="M23" s="54">
        <f>(((510/1000)/1000)*10^6)/C23</f>
        <v>1.1320754716981134</v>
      </c>
      <c r="N23" s="54" t="s">
        <v>21</v>
      </c>
      <c r="O23" s="54" t="s">
        <v>21</v>
      </c>
      <c r="P23" s="29">
        <v>80000</v>
      </c>
      <c r="Q23" s="29">
        <v>30</v>
      </c>
      <c r="R23" s="29">
        <v>1</v>
      </c>
      <c r="S23" s="54" t="s">
        <v>21</v>
      </c>
      <c r="T23" s="54" t="s">
        <v>21</v>
      </c>
      <c r="U23" s="54" t="s">
        <v>21</v>
      </c>
      <c r="V23" s="54" t="s">
        <v>21</v>
      </c>
      <c r="W23" s="53" t="s">
        <v>21</v>
      </c>
      <c r="X23" s="54" t="s">
        <v>21</v>
      </c>
      <c r="Y23" s="54" t="s">
        <v>21</v>
      </c>
      <c r="Z23" s="54" t="s">
        <v>21</v>
      </c>
      <c r="AA23" s="54" t="s">
        <v>21</v>
      </c>
      <c r="AB23" s="29">
        <v>-2</v>
      </c>
      <c r="AC23" s="29" t="s">
        <v>56</v>
      </c>
    </row>
    <row r="24" spans="1:29">
      <c r="A24" s="49" t="s">
        <v>53</v>
      </c>
      <c r="B24" s="30" t="s">
        <v>57</v>
      </c>
      <c r="C24" s="51">
        <v>398.5</v>
      </c>
      <c r="D24" s="51">
        <v>2.6</v>
      </c>
      <c r="E24" s="51">
        <v>77.2</v>
      </c>
      <c r="F24" s="52">
        <v>0</v>
      </c>
      <c r="G24" s="51" t="s">
        <v>21</v>
      </c>
      <c r="H24" s="54" t="s">
        <v>21</v>
      </c>
      <c r="I24" s="51">
        <v>50</v>
      </c>
      <c r="J24" s="29" t="s">
        <v>21</v>
      </c>
      <c r="K24" s="29" t="s">
        <v>228</v>
      </c>
      <c r="L24" s="54">
        <v>1.6</v>
      </c>
      <c r="M24" s="54">
        <f>0.000114/C24*1000000</f>
        <v>0.28607277289836885</v>
      </c>
      <c r="N24" s="54" t="s">
        <v>21</v>
      </c>
      <c r="O24" s="54" t="s">
        <v>21</v>
      </c>
      <c r="P24" s="29">
        <v>57.8</v>
      </c>
      <c r="Q24" s="29">
        <v>37.5</v>
      </c>
      <c r="R24" s="29">
        <v>1</v>
      </c>
      <c r="S24" s="54" t="s">
        <v>21</v>
      </c>
      <c r="T24" s="54" t="s">
        <v>21</v>
      </c>
      <c r="U24" s="54" t="s">
        <v>21</v>
      </c>
      <c r="V24" s="54" t="s">
        <v>21</v>
      </c>
      <c r="W24" s="54" t="s">
        <v>21</v>
      </c>
      <c r="X24" s="54" t="s">
        <v>21</v>
      </c>
      <c r="Y24" s="54" t="s">
        <v>21</v>
      </c>
      <c r="Z24" s="54" t="s">
        <v>21</v>
      </c>
      <c r="AA24" s="54" t="s">
        <v>21</v>
      </c>
      <c r="AB24" s="29">
        <v>-2</v>
      </c>
      <c r="AC24" s="29" t="s">
        <v>54</v>
      </c>
    </row>
    <row r="25" spans="1:29">
      <c r="A25" s="49" t="s">
        <v>53</v>
      </c>
      <c r="B25" s="30" t="s">
        <v>58</v>
      </c>
      <c r="C25" s="57">
        <v>464.8</v>
      </c>
      <c r="D25" s="51">
        <v>4.0999999999999996</v>
      </c>
      <c r="E25" s="51">
        <v>92.4</v>
      </c>
      <c r="F25" s="52">
        <v>0</v>
      </c>
      <c r="G25" s="51" t="s">
        <v>21</v>
      </c>
      <c r="H25" s="54" t="s">
        <v>21</v>
      </c>
      <c r="I25" s="51">
        <v>36.5</v>
      </c>
      <c r="J25" s="29" t="s">
        <v>228</v>
      </c>
      <c r="K25" s="170" t="s">
        <v>227</v>
      </c>
      <c r="L25" s="54">
        <v>1.375</v>
      </c>
      <c r="M25" s="54" t="s">
        <v>21</v>
      </c>
      <c r="N25" s="54" t="s">
        <v>21</v>
      </c>
      <c r="O25" s="54" t="s">
        <v>21</v>
      </c>
      <c r="P25" s="54" t="s">
        <v>21</v>
      </c>
      <c r="Q25" s="29">
        <v>400</v>
      </c>
      <c r="R25" s="29">
        <v>2</v>
      </c>
      <c r="S25" s="54" t="s">
        <v>21</v>
      </c>
      <c r="T25" s="54" t="s">
        <v>21</v>
      </c>
      <c r="U25" s="54" t="s">
        <v>21</v>
      </c>
      <c r="V25" s="54" t="s">
        <v>21</v>
      </c>
      <c r="W25" s="54" t="s">
        <v>21</v>
      </c>
      <c r="X25" s="54" t="s">
        <v>21</v>
      </c>
      <c r="Y25" s="54" t="s">
        <v>21</v>
      </c>
      <c r="Z25" s="54" t="s">
        <v>21</v>
      </c>
      <c r="AA25" s="54" t="s">
        <v>21</v>
      </c>
      <c r="AB25" s="29">
        <v>-2</v>
      </c>
      <c r="AC25" s="29" t="s">
        <v>54</v>
      </c>
    </row>
    <row r="26" spans="1:29">
      <c r="A26" s="49" t="s">
        <v>53</v>
      </c>
      <c r="B26" s="30" t="s">
        <v>12</v>
      </c>
      <c r="C26" s="51">
        <v>501.5</v>
      </c>
      <c r="D26" s="51">
        <v>5.4</v>
      </c>
      <c r="E26" s="51">
        <v>98.8</v>
      </c>
      <c r="F26" s="52">
        <v>0</v>
      </c>
      <c r="G26" s="51">
        <v>4.5999999999999996</v>
      </c>
      <c r="H26" s="54">
        <v>1.851</v>
      </c>
      <c r="I26" s="51">
        <v>55</v>
      </c>
      <c r="J26" s="29" t="s">
        <v>228</v>
      </c>
      <c r="K26" s="29" t="s">
        <v>21</v>
      </c>
      <c r="L26" s="54" t="s">
        <v>21</v>
      </c>
      <c r="M26" s="54" t="s">
        <v>21</v>
      </c>
      <c r="N26" s="54" t="s">
        <v>21</v>
      </c>
      <c r="O26" s="54" t="s">
        <v>21</v>
      </c>
      <c r="P26" s="54" t="s">
        <v>21</v>
      </c>
      <c r="Q26" s="29">
        <v>100</v>
      </c>
      <c r="R26" s="29">
        <v>1</v>
      </c>
      <c r="S26" s="54" t="s">
        <v>21</v>
      </c>
      <c r="T26" s="54" t="s">
        <v>21</v>
      </c>
      <c r="U26" s="54" t="s">
        <v>21</v>
      </c>
      <c r="V26" s="54" t="s">
        <v>21</v>
      </c>
      <c r="W26" s="54" t="s">
        <v>21</v>
      </c>
      <c r="X26" s="54" t="s">
        <v>21</v>
      </c>
      <c r="Y26" s="54" t="s">
        <v>21</v>
      </c>
      <c r="Z26" s="54" t="s">
        <v>21</v>
      </c>
      <c r="AA26" s="54" t="s">
        <v>21</v>
      </c>
      <c r="AB26" s="29">
        <v>2</v>
      </c>
      <c r="AC26" s="29" t="s">
        <v>54</v>
      </c>
    </row>
    <row r="27" spans="1:29">
      <c r="A27" s="49" t="s">
        <v>59</v>
      </c>
      <c r="B27" s="30" t="s">
        <v>12</v>
      </c>
      <c r="C27" s="51">
        <v>501.5</v>
      </c>
      <c r="D27" s="51">
        <v>5.4</v>
      </c>
      <c r="E27" s="51">
        <v>98.8</v>
      </c>
      <c r="F27" s="52">
        <v>0</v>
      </c>
      <c r="G27" s="51">
        <v>3.5000000000000003E-2</v>
      </c>
      <c r="H27" s="54">
        <v>1.851</v>
      </c>
      <c r="I27" s="51">
        <v>55</v>
      </c>
      <c r="J27" s="29" t="s">
        <v>228</v>
      </c>
      <c r="K27" s="29" t="s">
        <v>21</v>
      </c>
      <c r="L27" s="54" t="s">
        <v>21</v>
      </c>
      <c r="M27" s="54" t="s">
        <v>21</v>
      </c>
      <c r="N27" s="54" t="s">
        <v>21</v>
      </c>
      <c r="O27" s="54" t="s">
        <v>21</v>
      </c>
      <c r="P27" s="54" t="s">
        <v>21</v>
      </c>
      <c r="Q27" s="29">
        <v>100</v>
      </c>
      <c r="R27" s="29">
        <v>1</v>
      </c>
      <c r="S27" s="54" t="s">
        <v>21</v>
      </c>
      <c r="T27" s="54" t="s">
        <v>21</v>
      </c>
      <c r="U27" s="54" t="s">
        <v>21</v>
      </c>
      <c r="V27" s="54" t="s">
        <v>21</v>
      </c>
      <c r="W27" s="54" t="s">
        <v>21</v>
      </c>
      <c r="X27" s="54" t="s">
        <v>21</v>
      </c>
      <c r="Y27" s="54" t="s">
        <v>21</v>
      </c>
      <c r="Z27" s="54" t="s">
        <v>21</v>
      </c>
      <c r="AA27" s="54" t="s">
        <v>21</v>
      </c>
      <c r="AB27" s="29">
        <v>2</v>
      </c>
      <c r="AC27" s="29" t="s">
        <v>54</v>
      </c>
    </row>
    <row r="28" spans="1:29">
      <c r="A28" s="49" t="s">
        <v>60</v>
      </c>
      <c r="B28" s="30" t="s">
        <v>61</v>
      </c>
      <c r="C28" s="51">
        <v>561.4</v>
      </c>
      <c r="D28" s="51">
        <v>3.6</v>
      </c>
      <c r="E28" s="51">
        <v>123</v>
      </c>
      <c r="F28" s="52">
        <v>0</v>
      </c>
      <c r="G28" s="51">
        <v>1</v>
      </c>
      <c r="H28" s="54" t="s">
        <v>21</v>
      </c>
      <c r="I28" s="54">
        <v>25.5</v>
      </c>
      <c r="J28" s="29" t="s">
        <v>21</v>
      </c>
      <c r="K28" s="29" t="s">
        <v>21</v>
      </c>
      <c r="L28" s="54" t="s">
        <v>21</v>
      </c>
      <c r="M28" s="54" t="s">
        <v>21</v>
      </c>
      <c r="N28" s="54" t="s">
        <v>21</v>
      </c>
      <c r="O28" s="54" t="s">
        <v>21</v>
      </c>
      <c r="P28" s="54" t="s">
        <v>21</v>
      </c>
      <c r="Q28" s="29" t="s">
        <v>21</v>
      </c>
      <c r="R28" s="29" t="s">
        <v>21</v>
      </c>
      <c r="S28" s="54" t="s">
        <v>21</v>
      </c>
      <c r="T28" s="54" t="s">
        <v>21</v>
      </c>
      <c r="U28" s="54" t="s">
        <v>21</v>
      </c>
      <c r="V28" s="54" t="s">
        <v>21</v>
      </c>
      <c r="W28" s="54" t="s">
        <v>21</v>
      </c>
      <c r="X28" s="54" t="s">
        <v>21</v>
      </c>
      <c r="Y28" s="54" t="s">
        <v>21</v>
      </c>
      <c r="Z28" s="54" t="s">
        <v>21</v>
      </c>
      <c r="AA28" s="54" t="s">
        <v>21</v>
      </c>
      <c r="AB28" s="29">
        <v>0</v>
      </c>
      <c r="AC28" s="29" t="s">
        <v>126</v>
      </c>
    </row>
    <row r="29" spans="1:29">
      <c r="A29" s="49" t="s">
        <v>60</v>
      </c>
      <c r="B29" s="30" t="s">
        <v>62</v>
      </c>
      <c r="C29" s="54">
        <v>560.6</v>
      </c>
      <c r="D29" s="54">
        <v>5.7</v>
      </c>
      <c r="E29" s="54">
        <v>85.5</v>
      </c>
      <c r="F29" s="29">
        <v>0</v>
      </c>
      <c r="G29" s="54" t="s">
        <v>21</v>
      </c>
      <c r="H29" s="54" t="s">
        <v>21</v>
      </c>
      <c r="I29" s="54">
        <v>21</v>
      </c>
      <c r="J29" s="29" t="s">
        <v>21</v>
      </c>
      <c r="K29" s="29" t="s">
        <v>21</v>
      </c>
      <c r="L29" s="54" t="s">
        <v>21</v>
      </c>
      <c r="M29" s="54" t="s">
        <v>21</v>
      </c>
      <c r="N29" s="54" t="s">
        <v>21</v>
      </c>
      <c r="O29" s="54" t="s">
        <v>21</v>
      </c>
      <c r="P29" s="54" t="s">
        <v>21</v>
      </c>
      <c r="Q29" s="29" t="s">
        <v>21</v>
      </c>
      <c r="R29" s="29" t="s">
        <v>21</v>
      </c>
      <c r="S29" s="54" t="s">
        <v>21</v>
      </c>
      <c r="T29" s="54" t="s">
        <v>21</v>
      </c>
      <c r="U29" s="54" t="s">
        <v>21</v>
      </c>
      <c r="V29" s="54" t="s">
        <v>21</v>
      </c>
      <c r="W29" s="54" t="s">
        <v>21</v>
      </c>
      <c r="X29" s="54" t="s">
        <v>21</v>
      </c>
      <c r="Y29" s="54" t="s">
        <v>21</v>
      </c>
      <c r="Z29" s="54" t="s">
        <v>21</v>
      </c>
      <c r="AA29" s="54" t="s">
        <v>21</v>
      </c>
      <c r="AB29" s="29">
        <v>1</v>
      </c>
      <c r="AC29" s="29" t="s">
        <v>75</v>
      </c>
    </row>
    <row r="30" spans="1:29" ht="17.100000000000001" customHeight="1">
      <c r="A30" s="49" t="s">
        <v>60</v>
      </c>
      <c r="B30" s="30" t="s">
        <v>64</v>
      </c>
      <c r="C30" s="54">
        <v>450.3</v>
      </c>
      <c r="D30" s="54">
        <v>3.7</v>
      </c>
      <c r="E30" s="54">
        <v>78</v>
      </c>
      <c r="F30" s="29">
        <v>0</v>
      </c>
      <c r="G30" s="54">
        <v>2.5000000000000001E-2</v>
      </c>
      <c r="H30" s="54" t="s">
        <v>21</v>
      </c>
      <c r="I30" s="54">
        <v>42</v>
      </c>
      <c r="J30" s="29" t="s">
        <v>228</v>
      </c>
      <c r="K30" s="29" t="s">
        <v>21</v>
      </c>
      <c r="L30" s="54" t="s">
        <v>21</v>
      </c>
      <c r="M30" s="54" t="s">
        <v>21</v>
      </c>
      <c r="N30" s="54" t="s">
        <v>21</v>
      </c>
      <c r="O30" s="54" t="s">
        <v>21</v>
      </c>
      <c r="P30" s="54" t="s">
        <v>21</v>
      </c>
      <c r="Q30" s="29">
        <v>250</v>
      </c>
      <c r="R30" s="29">
        <v>2</v>
      </c>
      <c r="S30" s="56">
        <f>0.000693/C30*1000000</f>
        <v>1.5389740173217856</v>
      </c>
      <c r="T30" s="54" t="s">
        <v>21</v>
      </c>
      <c r="U30" s="54" t="s">
        <v>21</v>
      </c>
      <c r="V30" s="54" t="s">
        <v>21</v>
      </c>
      <c r="W30" s="54" t="s">
        <v>21</v>
      </c>
      <c r="X30" s="54" t="s">
        <v>21</v>
      </c>
      <c r="Y30" s="56">
        <f>(0.000000575)/C30*1000000</f>
        <v>1.2769264934488118E-3</v>
      </c>
      <c r="Z30" s="53">
        <v>8.0000000000000004E-4</v>
      </c>
      <c r="AA30" s="54" t="s">
        <v>21</v>
      </c>
      <c r="AB30" s="29">
        <v>-1</v>
      </c>
      <c r="AC30" s="29" t="s">
        <v>75</v>
      </c>
    </row>
    <row r="31" spans="1:29" ht="17.100000000000001" customHeight="1">
      <c r="A31" s="49" t="s">
        <v>60</v>
      </c>
      <c r="B31" s="30" t="s">
        <v>155</v>
      </c>
      <c r="C31" s="54">
        <v>406.4</v>
      </c>
      <c r="D31" s="54">
        <v>1.5</v>
      </c>
      <c r="E31" s="54">
        <v>110</v>
      </c>
      <c r="F31" s="29">
        <v>0</v>
      </c>
      <c r="G31" s="54">
        <v>0.02</v>
      </c>
      <c r="H31" s="54" t="s">
        <v>21</v>
      </c>
      <c r="I31" s="54">
        <v>24</v>
      </c>
      <c r="J31" s="29" t="s">
        <v>228</v>
      </c>
      <c r="K31" s="29" t="s">
        <v>228</v>
      </c>
      <c r="L31" s="54" t="s">
        <v>21</v>
      </c>
      <c r="M31" s="58">
        <f>(1727000/C31)/1000</f>
        <v>4.249507874015749</v>
      </c>
      <c r="N31" s="54" t="s">
        <v>21</v>
      </c>
      <c r="O31" s="54" t="s">
        <v>21</v>
      </c>
      <c r="P31" s="54" t="s">
        <v>21</v>
      </c>
      <c r="Q31" s="29">
        <v>100</v>
      </c>
      <c r="R31" s="29">
        <v>1</v>
      </c>
      <c r="S31" s="59">
        <f>((569*1000)/C31)/1000</f>
        <v>1.4000984251968505</v>
      </c>
      <c r="T31" s="54" t="s">
        <v>21</v>
      </c>
      <c r="U31" s="54" t="s">
        <v>21</v>
      </c>
      <c r="V31" s="54" t="s">
        <v>21</v>
      </c>
      <c r="W31" s="54" t="s">
        <v>21</v>
      </c>
      <c r="X31" s="54" t="s">
        <v>21</v>
      </c>
      <c r="Y31" s="55">
        <f>(((82/1000)/1000)*10^6)/C31</f>
        <v>0.20177165354330709</v>
      </c>
      <c r="Z31" s="53">
        <v>0.75</v>
      </c>
      <c r="AA31" s="54" t="s">
        <v>21</v>
      </c>
      <c r="AB31" s="29">
        <v>1</v>
      </c>
      <c r="AC31" s="29" t="s">
        <v>63</v>
      </c>
    </row>
    <row r="32" spans="1:29">
      <c r="A32" s="49" t="s">
        <v>65</v>
      </c>
      <c r="B32" s="52" t="s">
        <v>13</v>
      </c>
      <c r="C32" s="51">
        <v>434.5</v>
      </c>
      <c r="D32" s="51">
        <v>1.9</v>
      </c>
      <c r="E32" s="51">
        <v>82.1</v>
      </c>
      <c r="F32" s="52">
        <v>0</v>
      </c>
      <c r="G32" s="51">
        <v>3</v>
      </c>
      <c r="H32" s="60">
        <v>1.42</v>
      </c>
      <c r="I32" s="54">
        <v>8</v>
      </c>
      <c r="J32" s="29" t="s">
        <v>228</v>
      </c>
      <c r="K32" s="29" t="s">
        <v>21</v>
      </c>
      <c r="L32" s="54">
        <v>0.03</v>
      </c>
      <c r="M32" s="53">
        <f>0.00177/C32*1000000</f>
        <v>4.0736478711162256</v>
      </c>
      <c r="N32" s="54">
        <v>0.34699999999999998</v>
      </c>
      <c r="O32" s="54">
        <v>8.4000000000000005E-2</v>
      </c>
      <c r="P32" s="54">
        <v>90</v>
      </c>
      <c r="Q32" s="29">
        <v>150</v>
      </c>
      <c r="R32" s="29" t="s">
        <v>189</v>
      </c>
      <c r="S32" s="53">
        <v>4.9000000000000004</v>
      </c>
      <c r="T32" s="54" t="s">
        <v>21</v>
      </c>
      <c r="U32" s="54">
        <v>0.69</v>
      </c>
      <c r="V32" s="54" t="s">
        <v>21</v>
      </c>
      <c r="W32" s="54" t="s">
        <v>21</v>
      </c>
      <c r="X32" s="54" t="s">
        <v>21</v>
      </c>
      <c r="Y32" s="54" t="s">
        <v>21</v>
      </c>
      <c r="Z32" s="54" t="s">
        <v>21</v>
      </c>
      <c r="AA32" s="54" t="s">
        <v>21</v>
      </c>
      <c r="AB32" s="29">
        <v>1</v>
      </c>
      <c r="AC32" s="29" t="s">
        <v>75</v>
      </c>
    </row>
    <row r="33" spans="1:29">
      <c r="A33" s="49" t="s">
        <v>65</v>
      </c>
      <c r="B33" s="52" t="s">
        <v>66</v>
      </c>
      <c r="C33" s="51">
        <v>380.4</v>
      </c>
      <c r="D33" s="51">
        <v>2.2999999999999998</v>
      </c>
      <c r="E33" s="51">
        <v>84.2</v>
      </c>
      <c r="F33" s="52">
        <v>0</v>
      </c>
      <c r="G33" s="51">
        <v>0.56999999999999995</v>
      </c>
      <c r="H33" s="54" t="s">
        <v>21</v>
      </c>
      <c r="I33" s="51">
        <v>50</v>
      </c>
      <c r="J33" s="29" t="s">
        <v>21</v>
      </c>
      <c r="K33" s="29" t="s">
        <v>228</v>
      </c>
      <c r="L33" s="51">
        <v>0.02</v>
      </c>
      <c r="M33" s="54">
        <f>0.00004/C33*1000000</f>
        <v>0.10515247108307046</v>
      </c>
      <c r="N33" s="54" t="s">
        <v>21</v>
      </c>
      <c r="O33" s="54" t="s">
        <v>21</v>
      </c>
      <c r="P33" s="29">
        <v>0.8</v>
      </c>
      <c r="Q33" s="29" t="s">
        <v>21</v>
      </c>
      <c r="R33" s="29" t="s">
        <v>21</v>
      </c>
      <c r="S33" s="54" t="s">
        <v>21</v>
      </c>
      <c r="T33" s="54" t="s">
        <v>21</v>
      </c>
      <c r="U33" s="54" t="s">
        <v>21</v>
      </c>
      <c r="V33" s="54" t="s">
        <v>21</v>
      </c>
      <c r="W33" s="53" t="s">
        <v>21</v>
      </c>
      <c r="X33" s="54" t="s">
        <v>21</v>
      </c>
      <c r="Y33" s="54" t="s">
        <v>21</v>
      </c>
      <c r="Z33" s="54" t="s">
        <v>21</v>
      </c>
      <c r="AA33" s="54" t="s">
        <v>21</v>
      </c>
      <c r="AB33" s="29">
        <v>1</v>
      </c>
      <c r="AC33" s="29" t="s">
        <v>75</v>
      </c>
    </row>
    <row r="34" spans="1:29">
      <c r="A34" s="49" t="s">
        <v>65</v>
      </c>
      <c r="B34" s="52" t="s">
        <v>67</v>
      </c>
      <c r="C34" s="51">
        <v>320.39999999999998</v>
      </c>
      <c r="D34" s="51">
        <v>2.2000000000000002</v>
      </c>
      <c r="E34" s="51">
        <v>72.900000000000006</v>
      </c>
      <c r="F34" s="52">
        <v>0</v>
      </c>
      <c r="G34" s="51">
        <v>2.95</v>
      </c>
      <c r="H34" s="54" t="s">
        <v>21</v>
      </c>
      <c r="I34" s="51">
        <v>36</v>
      </c>
      <c r="J34" s="29" t="s">
        <v>21</v>
      </c>
      <c r="K34" s="29" t="s">
        <v>21</v>
      </c>
      <c r="L34" s="54">
        <v>0.28999999999999998</v>
      </c>
      <c r="M34" s="53">
        <f>0.00762/C34*1000000</f>
        <v>23.782771535580526</v>
      </c>
      <c r="N34" s="54" t="s">
        <v>21</v>
      </c>
      <c r="O34" s="54" t="s">
        <v>21</v>
      </c>
      <c r="P34" s="54">
        <v>1780</v>
      </c>
      <c r="Q34" s="29" t="s">
        <v>21</v>
      </c>
      <c r="R34" s="29" t="s">
        <v>21</v>
      </c>
      <c r="S34" s="54" t="s">
        <v>21</v>
      </c>
      <c r="T34" s="54" t="s">
        <v>21</v>
      </c>
      <c r="U34" s="54" t="s">
        <v>21</v>
      </c>
      <c r="V34" s="54" t="s">
        <v>21</v>
      </c>
      <c r="W34" s="54" t="s">
        <v>21</v>
      </c>
      <c r="X34" s="54" t="s">
        <v>21</v>
      </c>
      <c r="Y34" s="54" t="s">
        <v>21</v>
      </c>
      <c r="Z34" s="54" t="s">
        <v>21</v>
      </c>
      <c r="AA34" s="54" t="s">
        <v>21</v>
      </c>
      <c r="AB34" s="29">
        <v>1</v>
      </c>
      <c r="AC34" s="29" t="s">
        <v>63</v>
      </c>
    </row>
    <row r="35" spans="1:29">
      <c r="A35" s="49" t="s">
        <v>65</v>
      </c>
      <c r="B35" s="52" t="s">
        <v>68</v>
      </c>
      <c r="C35" s="51">
        <v>298.3</v>
      </c>
      <c r="D35" s="51">
        <v>1.6</v>
      </c>
      <c r="E35" s="51">
        <v>60.5</v>
      </c>
      <c r="F35" s="52">
        <v>0</v>
      </c>
      <c r="G35" s="51">
        <v>0.94</v>
      </c>
      <c r="H35" s="53" t="s">
        <v>21</v>
      </c>
      <c r="I35" s="54">
        <v>28.7</v>
      </c>
      <c r="J35" s="29" t="s">
        <v>21</v>
      </c>
      <c r="K35" s="29" t="s">
        <v>21</v>
      </c>
      <c r="L35" s="54">
        <v>0.18</v>
      </c>
      <c r="M35" s="53">
        <f>0.003527/C35*1000000</f>
        <v>11.82366744887697</v>
      </c>
      <c r="N35" s="54" t="s">
        <v>21</v>
      </c>
      <c r="O35" s="54" t="s">
        <v>21</v>
      </c>
      <c r="P35" s="30">
        <v>613</v>
      </c>
      <c r="Q35" s="29" t="s">
        <v>21</v>
      </c>
      <c r="R35" s="29" t="s">
        <v>21</v>
      </c>
      <c r="S35" s="54" t="s">
        <v>21</v>
      </c>
      <c r="T35" s="54" t="s">
        <v>21</v>
      </c>
      <c r="U35" s="54" t="s">
        <v>21</v>
      </c>
      <c r="V35" s="54" t="s">
        <v>21</v>
      </c>
      <c r="W35" s="54" t="s">
        <v>21</v>
      </c>
      <c r="X35" s="54" t="s">
        <v>21</v>
      </c>
      <c r="Y35" s="54" t="s">
        <v>21</v>
      </c>
      <c r="Z35" s="54" t="s">
        <v>21</v>
      </c>
      <c r="AA35" s="54" t="s">
        <v>21</v>
      </c>
      <c r="AB35" s="29">
        <v>1</v>
      </c>
      <c r="AC35" s="29" t="s">
        <v>75</v>
      </c>
    </row>
    <row r="36" spans="1:29">
      <c r="A36" s="49" t="s">
        <v>65</v>
      </c>
      <c r="B36" s="52" t="s">
        <v>14</v>
      </c>
      <c r="C36" s="51">
        <v>244.3</v>
      </c>
      <c r="D36" s="51">
        <v>0.5</v>
      </c>
      <c r="E36" s="51">
        <v>83.8</v>
      </c>
      <c r="F36" s="52">
        <v>0</v>
      </c>
      <c r="G36" s="51">
        <v>4.05</v>
      </c>
      <c r="H36" s="56">
        <v>44.85</v>
      </c>
      <c r="I36" s="54">
        <v>6.1</v>
      </c>
      <c r="J36" s="29" t="s">
        <v>21</v>
      </c>
      <c r="K36" s="29" t="s">
        <v>228</v>
      </c>
      <c r="L36" s="54">
        <v>0.1</v>
      </c>
      <c r="M36" s="53">
        <f>0.001004*1000000/C36</f>
        <v>4.1097011870650837</v>
      </c>
      <c r="N36" s="54" t="s">
        <v>21</v>
      </c>
      <c r="O36" s="54" t="s">
        <v>21</v>
      </c>
      <c r="P36" s="30">
        <v>856</v>
      </c>
      <c r="Q36" s="29" t="s">
        <v>21</v>
      </c>
      <c r="R36" s="29" t="s">
        <v>21</v>
      </c>
      <c r="S36" s="56" t="s">
        <v>21</v>
      </c>
      <c r="T36" s="54" t="s">
        <v>21</v>
      </c>
      <c r="U36" s="54" t="s">
        <v>21</v>
      </c>
      <c r="V36" s="54" t="s">
        <v>21</v>
      </c>
      <c r="W36" s="54" t="s">
        <v>21</v>
      </c>
      <c r="X36" s="54" t="s">
        <v>21</v>
      </c>
      <c r="Y36" s="54" t="s">
        <v>21</v>
      </c>
      <c r="Z36" s="54" t="s">
        <v>21</v>
      </c>
      <c r="AA36" s="54" t="s">
        <v>21</v>
      </c>
      <c r="AB36" s="29">
        <v>-2</v>
      </c>
      <c r="AC36" s="29" t="s">
        <v>54</v>
      </c>
    </row>
    <row r="37" spans="1:29">
      <c r="A37" s="49" t="s">
        <v>65</v>
      </c>
      <c r="B37" s="30" t="s">
        <v>69</v>
      </c>
      <c r="C37" s="51">
        <v>323.39999999999998</v>
      </c>
      <c r="D37" s="51">
        <v>2.5</v>
      </c>
      <c r="E37" s="51">
        <v>56.9</v>
      </c>
      <c r="F37" s="52">
        <v>0</v>
      </c>
      <c r="G37" s="51">
        <v>1.4</v>
      </c>
      <c r="H37" s="54" t="s">
        <v>21</v>
      </c>
      <c r="I37" s="54">
        <v>17</v>
      </c>
      <c r="J37" s="29" t="s">
        <v>228</v>
      </c>
      <c r="K37" s="29" t="s">
        <v>228</v>
      </c>
      <c r="L37" s="54">
        <v>0.4</v>
      </c>
      <c r="M37" s="53">
        <f>0.0000806/C37*1000000</f>
        <v>0.24922696351267781</v>
      </c>
      <c r="N37" s="54" t="s">
        <v>21</v>
      </c>
      <c r="O37" s="54" t="s">
        <v>21</v>
      </c>
      <c r="P37" s="30">
        <v>0.7</v>
      </c>
      <c r="Q37" s="29" t="s">
        <v>21</v>
      </c>
      <c r="R37" s="29" t="s">
        <v>21</v>
      </c>
      <c r="S37" s="54" t="s">
        <v>21</v>
      </c>
      <c r="T37" s="54" t="s">
        <v>21</v>
      </c>
      <c r="U37" s="54" t="s">
        <v>21</v>
      </c>
      <c r="V37" s="54" t="s">
        <v>21</v>
      </c>
      <c r="W37" s="54" t="s">
        <v>21</v>
      </c>
      <c r="X37" s="54" t="s">
        <v>21</v>
      </c>
      <c r="Y37" s="54" t="s">
        <v>21</v>
      </c>
      <c r="Z37" s="54" t="s">
        <v>21</v>
      </c>
      <c r="AA37" s="54" t="s">
        <v>21</v>
      </c>
      <c r="AB37" s="29">
        <v>0</v>
      </c>
      <c r="AC37" s="29" t="s">
        <v>126</v>
      </c>
    </row>
    <row r="38" spans="1:29">
      <c r="A38" s="49" t="s">
        <v>70</v>
      </c>
      <c r="B38" s="30" t="s">
        <v>12</v>
      </c>
      <c r="C38" s="51">
        <v>501.5</v>
      </c>
      <c r="D38" s="51">
        <v>5.4</v>
      </c>
      <c r="E38" s="51">
        <v>98.8</v>
      </c>
      <c r="F38" s="52">
        <v>0</v>
      </c>
      <c r="G38" s="51">
        <v>1.3</v>
      </c>
      <c r="H38" s="54">
        <v>1.851</v>
      </c>
      <c r="I38" s="51">
        <v>55</v>
      </c>
      <c r="J38" s="29" t="s">
        <v>228</v>
      </c>
      <c r="K38" s="29" t="s">
        <v>21</v>
      </c>
      <c r="L38" s="54" t="s">
        <v>21</v>
      </c>
      <c r="M38" s="54" t="s">
        <v>21</v>
      </c>
      <c r="N38" s="54" t="s">
        <v>21</v>
      </c>
      <c r="O38" s="54" t="s">
        <v>21</v>
      </c>
      <c r="P38" s="54" t="s">
        <v>21</v>
      </c>
      <c r="Q38" s="29">
        <v>100</v>
      </c>
      <c r="R38" s="29">
        <v>1</v>
      </c>
      <c r="S38" s="54" t="s">
        <v>21</v>
      </c>
      <c r="T38" s="54" t="s">
        <v>21</v>
      </c>
      <c r="U38" s="54" t="s">
        <v>21</v>
      </c>
      <c r="V38" s="54" t="s">
        <v>21</v>
      </c>
      <c r="W38" s="54" t="s">
        <v>21</v>
      </c>
      <c r="X38" s="54" t="s">
        <v>21</v>
      </c>
      <c r="Y38" s="54" t="s">
        <v>21</v>
      </c>
      <c r="Z38" s="54" t="s">
        <v>21</v>
      </c>
      <c r="AA38" s="54" t="s">
        <v>21</v>
      </c>
      <c r="AB38" s="29">
        <v>2</v>
      </c>
      <c r="AC38" s="29" t="s">
        <v>54</v>
      </c>
    </row>
    <row r="39" spans="1:29">
      <c r="A39" s="49" t="s">
        <v>70</v>
      </c>
      <c r="B39" s="30" t="s">
        <v>64</v>
      </c>
      <c r="C39" s="54">
        <v>450.3</v>
      </c>
      <c r="D39" s="54">
        <v>3.7</v>
      </c>
      <c r="E39" s="54">
        <v>78</v>
      </c>
      <c r="F39" s="29">
        <v>0</v>
      </c>
      <c r="G39" s="54">
        <v>2.5000000000000001E-2</v>
      </c>
      <c r="H39" s="54" t="s">
        <v>21</v>
      </c>
      <c r="I39" s="54">
        <v>42</v>
      </c>
      <c r="J39" s="29" t="s">
        <v>228</v>
      </c>
      <c r="K39" s="29" t="s">
        <v>21</v>
      </c>
      <c r="L39" s="54" t="s">
        <v>21</v>
      </c>
      <c r="M39" s="54" t="s">
        <v>21</v>
      </c>
      <c r="N39" s="54" t="s">
        <v>21</v>
      </c>
      <c r="O39" s="54" t="s">
        <v>21</v>
      </c>
      <c r="P39" s="54" t="s">
        <v>21</v>
      </c>
      <c r="Q39" s="29">
        <v>250</v>
      </c>
      <c r="R39" s="29">
        <v>2</v>
      </c>
      <c r="S39" s="56">
        <f>0.000693/C39*1000000</f>
        <v>1.5389740173217856</v>
      </c>
      <c r="T39" s="54" t="s">
        <v>21</v>
      </c>
      <c r="U39" s="54" t="s">
        <v>21</v>
      </c>
      <c r="V39" s="54" t="s">
        <v>21</v>
      </c>
      <c r="W39" s="54" t="s">
        <v>21</v>
      </c>
      <c r="X39" s="54" t="s">
        <v>21</v>
      </c>
      <c r="Y39" s="56">
        <f>Y30</f>
        <v>1.2769264934488118E-3</v>
      </c>
      <c r="Z39" s="53">
        <v>8.0000000000000004E-4</v>
      </c>
      <c r="AA39" s="54" t="s">
        <v>21</v>
      </c>
      <c r="AB39" s="29">
        <v>-1</v>
      </c>
      <c r="AC39" s="29" t="s">
        <v>75</v>
      </c>
    </row>
    <row r="40" spans="1:29">
      <c r="A40" s="49" t="s">
        <v>70</v>
      </c>
      <c r="B40" s="52" t="s">
        <v>71</v>
      </c>
      <c r="C40" s="51">
        <v>345.4</v>
      </c>
      <c r="D40" s="51">
        <v>1.5</v>
      </c>
      <c r="E40" s="51">
        <v>91.6</v>
      </c>
      <c r="F40" s="52">
        <v>0</v>
      </c>
      <c r="G40" s="51">
        <v>4</v>
      </c>
      <c r="H40" s="54" t="s">
        <v>21</v>
      </c>
      <c r="I40" s="54">
        <v>5.2</v>
      </c>
      <c r="J40" s="29" t="s">
        <v>21</v>
      </c>
      <c r="K40" s="29" t="s">
        <v>21</v>
      </c>
      <c r="L40" s="54" t="s">
        <v>21</v>
      </c>
      <c r="M40" s="54" t="s">
        <v>21</v>
      </c>
      <c r="N40" s="54" t="s">
        <v>21</v>
      </c>
      <c r="O40" s="54" t="s">
        <v>21</v>
      </c>
      <c r="P40" s="54" t="s">
        <v>21</v>
      </c>
      <c r="Q40" s="29" t="s">
        <v>21</v>
      </c>
      <c r="R40" s="29" t="s">
        <v>21</v>
      </c>
      <c r="S40" s="54" t="s">
        <v>21</v>
      </c>
      <c r="T40" s="54" t="s">
        <v>21</v>
      </c>
      <c r="U40" s="54" t="s">
        <v>21</v>
      </c>
      <c r="V40" s="54" t="s">
        <v>21</v>
      </c>
      <c r="W40" s="53" t="s">
        <v>21</v>
      </c>
      <c r="X40" s="54" t="s">
        <v>21</v>
      </c>
      <c r="Y40" s="54" t="s">
        <v>21</v>
      </c>
      <c r="Z40" s="54" t="s">
        <v>21</v>
      </c>
      <c r="AA40" s="54" t="s">
        <v>21</v>
      </c>
      <c r="AB40" s="29">
        <v>0</v>
      </c>
      <c r="AC40" s="29" t="s">
        <v>126</v>
      </c>
    </row>
    <row r="41" spans="1:29">
      <c r="A41" s="49" t="s">
        <v>72</v>
      </c>
      <c r="B41" s="50" t="s">
        <v>190</v>
      </c>
      <c r="C41" s="51">
        <v>519.6</v>
      </c>
      <c r="D41" s="51">
        <v>4.8</v>
      </c>
      <c r="E41" s="51">
        <v>210</v>
      </c>
      <c r="F41" s="52">
        <v>0</v>
      </c>
      <c r="G41" s="61">
        <v>0.7</v>
      </c>
      <c r="H41" s="53">
        <v>10</v>
      </c>
      <c r="I41" s="51">
        <v>8</v>
      </c>
      <c r="J41" s="29" t="s">
        <v>228</v>
      </c>
      <c r="K41" s="29" t="s">
        <v>228</v>
      </c>
      <c r="L41" s="54">
        <v>2.3E-2</v>
      </c>
      <c r="M41" s="53">
        <f>0.000143*1000000/C41</f>
        <v>0.27521170130869899</v>
      </c>
      <c r="N41" s="54" t="s">
        <v>21</v>
      </c>
      <c r="O41" s="53">
        <f>0.000007/C41*1000000</f>
        <v>1.3471901462663586E-2</v>
      </c>
      <c r="P41" s="54" t="s">
        <v>21</v>
      </c>
      <c r="Q41" s="29">
        <v>150</v>
      </c>
      <c r="R41" s="29">
        <v>2</v>
      </c>
      <c r="S41" s="54">
        <f>0.000806/C41*1000000</f>
        <v>1.5511932255581213</v>
      </c>
      <c r="T41" s="54" t="s">
        <v>21</v>
      </c>
      <c r="U41" s="54" t="s">
        <v>21</v>
      </c>
      <c r="V41" s="54" t="s">
        <v>21</v>
      </c>
      <c r="W41" s="54" t="s">
        <v>21</v>
      </c>
      <c r="X41" s="54" t="s">
        <v>21</v>
      </c>
      <c r="Y41" s="54" t="s">
        <v>21</v>
      </c>
      <c r="Z41" s="54" t="s">
        <v>21</v>
      </c>
      <c r="AA41" s="54" t="s">
        <v>21</v>
      </c>
      <c r="AB41" s="29">
        <v>2</v>
      </c>
      <c r="AC41" s="29" t="s">
        <v>54</v>
      </c>
    </row>
    <row r="42" spans="1:29">
      <c r="A42" s="49" t="s">
        <v>72</v>
      </c>
      <c r="B42" s="30" t="s">
        <v>73</v>
      </c>
      <c r="C42" s="51">
        <v>489.9</v>
      </c>
      <c r="D42" s="51">
        <v>5</v>
      </c>
      <c r="E42" s="51">
        <v>100</v>
      </c>
      <c r="F42" s="52">
        <v>0</v>
      </c>
      <c r="G42" s="51">
        <v>65.5</v>
      </c>
      <c r="H42" s="54" t="s">
        <v>21</v>
      </c>
      <c r="I42" s="51">
        <v>57</v>
      </c>
      <c r="J42" s="29" t="s">
        <v>228</v>
      </c>
      <c r="K42" s="29" t="s">
        <v>228</v>
      </c>
      <c r="L42" s="54">
        <v>8.0000000000000002E-3</v>
      </c>
      <c r="M42" s="54">
        <f>0.00014/C42*1000000</f>
        <v>0.28577260665441928</v>
      </c>
      <c r="N42" s="54" t="s">
        <v>21</v>
      </c>
      <c r="O42" s="54">
        <v>0</v>
      </c>
      <c r="P42" s="54" t="s">
        <v>21</v>
      </c>
      <c r="Q42" s="29">
        <v>960</v>
      </c>
      <c r="R42" s="29">
        <v>2</v>
      </c>
      <c r="S42" s="62" t="s">
        <v>21</v>
      </c>
      <c r="T42" s="54" t="s">
        <v>21</v>
      </c>
      <c r="U42" s="54" t="s">
        <v>21</v>
      </c>
      <c r="V42" s="54" t="s">
        <v>21</v>
      </c>
      <c r="W42" s="54" t="s">
        <v>21</v>
      </c>
      <c r="X42" s="54" t="s">
        <v>21</v>
      </c>
      <c r="Y42" s="54">
        <f>0.00047/C42*1000000</f>
        <v>0.95937946519697903</v>
      </c>
      <c r="Z42" s="54">
        <v>9.7999999999999997E-3</v>
      </c>
      <c r="AA42" s="54" t="s">
        <v>21</v>
      </c>
      <c r="AB42" s="29">
        <v>2</v>
      </c>
      <c r="AC42" s="29" t="s">
        <v>54</v>
      </c>
    </row>
    <row r="43" spans="1:29">
      <c r="A43" s="49" t="s">
        <v>74</v>
      </c>
      <c r="B43" s="30" t="s">
        <v>16</v>
      </c>
      <c r="C43" s="51">
        <v>615.4</v>
      </c>
      <c r="D43" s="51">
        <v>3.4</v>
      </c>
      <c r="E43" s="51">
        <v>102</v>
      </c>
      <c r="F43" s="52">
        <v>0</v>
      </c>
      <c r="G43" s="51">
        <v>1.36</v>
      </c>
      <c r="H43" s="54">
        <v>0.01</v>
      </c>
      <c r="I43" s="51">
        <v>90</v>
      </c>
      <c r="J43" s="29" t="s">
        <v>228</v>
      </c>
      <c r="K43" s="29" t="s">
        <v>228</v>
      </c>
      <c r="L43" s="54">
        <v>0.14799999999999999</v>
      </c>
      <c r="M43" s="54">
        <f>0.0012/C43*10^6</f>
        <v>1.9499512512187194</v>
      </c>
      <c r="N43" s="54" t="s">
        <v>21</v>
      </c>
      <c r="O43" s="54" t="s">
        <v>21</v>
      </c>
      <c r="P43" s="54">
        <v>85</v>
      </c>
      <c r="Q43" s="29">
        <v>2</v>
      </c>
      <c r="R43" s="29">
        <v>1</v>
      </c>
      <c r="S43" s="62">
        <f>0.000022/C43*10^6</f>
        <v>3.5749106272343192E-2</v>
      </c>
      <c r="T43" s="54" t="s">
        <v>21</v>
      </c>
      <c r="U43" s="54" t="s">
        <v>21</v>
      </c>
      <c r="V43" s="54" t="s">
        <v>21</v>
      </c>
      <c r="W43" s="54" t="s">
        <v>21</v>
      </c>
      <c r="X43" s="54" t="s">
        <v>21</v>
      </c>
      <c r="Y43" s="54" t="s">
        <v>21</v>
      </c>
      <c r="Z43" s="54" t="s">
        <v>21</v>
      </c>
      <c r="AA43" s="54" t="s">
        <v>21</v>
      </c>
      <c r="AB43" s="29">
        <v>2</v>
      </c>
      <c r="AC43" s="29" t="s">
        <v>54</v>
      </c>
    </row>
    <row r="44" spans="1:29">
      <c r="A44" s="49" t="s">
        <v>74</v>
      </c>
      <c r="B44" s="30" t="s">
        <v>17</v>
      </c>
      <c r="C44" s="57">
        <v>457.7</v>
      </c>
      <c r="D44" s="51">
        <v>3.6</v>
      </c>
      <c r="E44" s="51">
        <v>88.4</v>
      </c>
      <c r="F44" s="52">
        <v>0</v>
      </c>
      <c r="G44" s="51">
        <v>14</v>
      </c>
      <c r="H44" s="54">
        <v>42.6</v>
      </c>
      <c r="I44" s="51">
        <v>13</v>
      </c>
      <c r="J44" s="29" t="s">
        <v>21</v>
      </c>
      <c r="K44" s="29" t="s">
        <v>228</v>
      </c>
      <c r="L44" s="54" t="s">
        <v>21</v>
      </c>
      <c r="M44" s="54">
        <f>0.0044/C44*10^6</f>
        <v>9.6132838103561298</v>
      </c>
      <c r="N44" s="54" t="s">
        <v>21</v>
      </c>
      <c r="O44" s="54" t="s">
        <v>21</v>
      </c>
      <c r="P44" s="54">
        <v>88</v>
      </c>
      <c r="Q44" s="29">
        <v>100</v>
      </c>
      <c r="R44" s="29">
        <v>2</v>
      </c>
      <c r="S44" s="62">
        <f>0.0009/C44*10^6</f>
        <v>1.9663535066637536</v>
      </c>
      <c r="T44" s="54" t="s">
        <v>21</v>
      </c>
      <c r="U44" s="54" t="s">
        <v>21</v>
      </c>
      <c r="V44" s="54" t="s">
        <v>21</v>
      </c>
      <c r="W44" s="54" t="s">
        <v>21</v>
      </c>
      <c r="X44" s="54" t="s">
        <v>21</v>
      </c>
      <c r="Y44" s="54" t="s">
        <v>21</v>
      </c>
      <c r="Z44" s="54" t="s">
        <v>21</v>
      </c>
      <c r="AA44" s="54" t="s">
        <v>21</v>
      </c>
      <c r="AB44" s="29">
        <v>2</v>
      </c>
      <c r="AC44" s="29" t="s">
        <v>54</v>
      </c>
    </row>
    <row r="45" spans="1:29">
      <c r="A45" s="49" t="s">
        <v>74</v>
      </c>
      <c r="B45" s="30" t="s">
        <v>76</v>
      </c>
      <c r="C45" s="57">
        <v>531.29999999999995</v>
      </c>
      <c r="D45" s="51">
        <v>3.9</v>
      </c>
      <c r="E45" s="57">
        <v>64.599999999999994</v>
      </c>
      <c r="F45" s="52">
        <v>0</v>
      </c>
      <c r="G45" s="51">
        <v>4.2</v>
      </c>
      <c r="H45" s="54" t="s">
        <v>21</v>
      </c>
      <c r="I45" s="51">
        <v>44</v>
      </c>
      <c r="J45" s="29" t="s">
        <v>228</v>
      </c>
      <c r="K45" s="29" t="s">
        <v>228</v>
      </c>
      <c r="L45" s="54">
        <v>2.6700000000000002E-2</v>
      </c>
      <c r="M45" s="54">
        <f>7.18/1000</f>
        <v>7.1799999999999998E-3</v>
      </c>
      <c r="N45" s="54" t="s">
        <v>21</v>
      </c>
      <c r="O45" s="54">
        <f>0.192/1000</f>
        <v>1.92E-4</v>
      </c>
      <c r="P45" s="54" t="s">
        <v>21</v>
      </c>
      <c r="Q45" s="29">
        <v>60</v>
      </c>
      <c r="R45" s="29">
        <v>1</v>
      </c>
      <c r="S45" s="62">
        <f>0.000273/C45*10^6</f>
        <v>0.5138339920948618</v>
      </c>
      <c r="T45" s="54" t="s">
        <v>21</v>
      </c>
      <c r="U45" s="54" t="s">
        <v>21</v>
      </c>
      <c r="V45" s="54" t="s">
        <v>21</v>
      </c>
      <c r="W45" s="54" t="s">
        <v>21</v>
      </c>
      <c r="X45" s="54" t="s">
        <v>21</v>
      </c>
      <c r="Y45" s="54" t="s">
        <v>21</v>
      </c>
      <c r="Z45" s="54" t="s">
        <v>21</v>
      </c>
      <c r="AA45" s="54" t="s">
        <v>21</v>
      </c>
      <c r="AB45" s="29">
        <v>1</v>
      </c>
      <c r="AC45" s="29" t="s">
        <v>188</v>
      </c>
    </row>
    <row r="46" spans="1:29">
      <c r="A46" s="49" t="s">
        <v>74</v>
      </c>
      <c r="B46" s="30" t="s">
        <v>77</v>
      </c>
      <c r="C46" s="57">
        <v>441.2</v>
      </c>
      <c r="D46" s="51">
        <v>3.1</v>
      </c>
      <c r="E46" s="57" t="s">
        <v>78</v>
      </c>
      <c r="F46" s="52">
        <v>0</v>
      </c>
      <c r="G46" s="51">
        <v>12</v>
      </c>
      <c r="H46" s="54" t="s">
        <v>21</v>
      </c>
      <c r="I46" s="57">
        <v>3.5</v>
      </c>
      <c r="J46" s="29" t="s">
        <v>228</v>
      </c>
      <c r="K46" s="29" t="s">
        <v>228</v>
      </c>
      <c r="L46" s="54" t="s">
        <v>21</v>
      </c>
      <c r="M46" s="54" t="s">
        <v>21</v>
      </c>
      <c r="N46" s="54" t="s">
        <v>21</v>
      </c>
      <c r="O46" s="54" t="s">
        <v>21</v>
      </c>
      <c r="P46" s="54" t="s">
        <v>21</v>
      </c>
      <c r="Q46" s="29">
        <v>60</v>
      </c>
      <c r="R46" s="29">
        <v>2</v>
      </c>
      <c r="S46" s="62">
        <f>0.000512/C46*10^6</f>
        <v>1.1604714415231188</v>
      </c>
      <c r="T46" s="54" t="s">
        <v>21</v>
      </c>
      <c r="U46" s="54" t="s">
        <v>21</v>
      </c>
      <c r="V46" s="54" t="s">
        <v>21</v>
      </c>
      <c r="W46" s="54" t="s">
        <v>21</v>
      </c>
      <c r="X46" s="54" t="s">
        <v>21</v>
      </c>
      <c r="Y46" s="54" t="s">
        <v>21</v>
      </c>
      <c r="Z46" s="54" t="s">
        <v>21</v>
      </c>
      <c r="AA46" s="54" t="s">
        <v>21</v>
      </c>
      <c r="AB46" s="29">
        <v>1</v>
      </c>
      <c r="AC46" s="29" t="s">
        <v>75</v>
      </c>
    </row>
    <row r="47" spans="1:29" ht="31.5">
      <c r="A47" s="49" t="s">
        <v>79</v>
      </c>
      <c r="B47" s="52" t="s">
        <v>80</v>
      </c>
      <c r="C47" s="51">
        <v>572.70000000000005</v>
      </c>
      <c r="D47" s="51">
        <v>4.2</v>
      </c>
      <c r="E47" s="51">
        <v>83.1</v>
      </c>
      <c r="F47" s="52">
        <v>0</v>
      </c>
      <c r="G47" s="51">
        <v>6.75</v>
      </c>
      <c r="H47" s="54" t="s">
        <v>21</v>
      </c>
      <c r="I47" s="51">
        <v>3.1</v>
      </c>
      <c r="J47" s="29" t="s">
        <v>228</v>
      </c>
      <c r="K47" s="29" t="s">
        <v>228</v>
      </c>
      <c r="L47" s="54">
        <v>11</v>
      </c>
      <c r="M47" s="53">
        <f>0.019947/C47*1000000</f>
        <v>34.829753797799889</v>
      </c>
      <c r="N47" s="54" t="s">
        <v>21</v>
      </c>
      <c r="O47" s="54" t="s">
        <v>21</v>
      </c>
      <c r="P47" s="30">
        <v>358</v>
      </c>
      <c r="Q47" s="29" t="s">
        <v>21</v>
      </c>
      <c r="R47" s="29" t="s">
        <v>21</v>
      </c>
      <c r="S47" s="54" t="s">
        <v>21</v>
      </c>
      <c r="T47" s="54" t="s">
        <v>21</v>
      </c>
      <c r="U47" s="54" t="s">
        <v>21</v>
      </c>
      <c r="V47" s="54" t="s">
        <v>21</v>
      </c>
      <c r="W47" s="54" t="s">
        <v>21</v>
      </c>
      <c r="X47" s="54" t="s">
        <v>21</v>
      </c>
      <c r="Y47" s="54" t="s">
        <v>21</v>
      </c>
      <c r="Z47" s="54" t="s">
        <v>21</v>
      </c>
      <c r="AA47" s="54" t="s">
        <v>21</v>
      </c>
      <c r="AB47" s="29">
        <v>0</v>
      </c>
      <c r="AC47" s="29" t="s">
        <v>126</v>
      </c>
    </row>
    <row r="48" spans="1:29">
      <c r="A48" s="49" t="s">
        <v>81</v>
      </c>
      <c r="B48" s="29" t="s">
        <v>82</v>
      </c>
      <c r="C48" s="57">
        <v>428.4</v>
      </c>
      <c r="D48" s="54">
        <v>1.7</v>
      </c>
      <c r="E48" s="54">
        <v>86</v>
      </c>
      <c r="F48" s="29">
        <v>0</v>
      </c>
      <c r="G48" s="54">
        <v>11</v>
      </c>
      <c r="H48" s="54" t="s">
        <v>21</v>
      </c>
      <c r="I48" s="54">
        <v>2.9</v>
      </c>
      <c r="J48" s="29" t="s">
        <v>21</v>
      </c>
      <c r="K48" s="29" t="s">
        <v>228</v>
      </c>
      <c r="L48" s="54">
        <v>0.09</v>
      </c>
      <c r="M48" s="54">
        <f>0.000478/C48*10^6</f>
        <v>1.1157796451914099</v>
      </c>
      <c r="N48" s="54" t="s">
        <v>21</v>
      </c>
      <c r="O48" s="54" t="s">
        <v>21</v>
      </c>
      <c r="P48" s="54">
        <v>2.6</v>
      </c>
      <c r="Q48" s="29">
        <v>100</v>
      </c>
      <c r="R48" s="29">
        <v>2</v>
      </c>
      <c r="S48" s="54" t="s">
        <v>21</v>
      </c>
      <c r="T48" s="54" t="s">
        <v>21</v>
      </c>
      <c r="U48" s="54" t="s">
        <v>21</v>
      </c>
      <c r="V48" s="54" t="s">
        <v>21</v>
      </c>
      <c r="W48" s="54" t="s">
        <v>21</v>
      </c>
      <c r="X48" s="54" t="s">
        <v>21</v>
      </c>
      <c r="Y48" s="54" t="s">
        <v>21</v>
      </c>
      <c r="Z48" s="54" t="s">
        <v>21</v>
      </c>
      <c r="AA48" s="54" t="s">
        <v>21</v>
      </c>
      <c r="AB48" s="29">
        <v>1</v>
      </c>
      <c r="AC48" s="29" t="s">
        <v>63</v>
      </c>
    </row>
    <row r="49" spans="1:29">
      <c r="A49" s="49" t="s">
        <v>81</v>
      </c>
      <c r="B49" s="30" t="s">
        <v>62</v>
      </c>
      <c r="C49" s="54">
        <v>560.6</v>
      </c>
      <c r="D49" s="54">
        <v>5.7</v>
      </c>
      <c r="E49" s="54">
        <v>85.5</v>
      </c>
      <c r="F49" s="29">
        <v>0</v>
      </c>
      <c r="G49" s="54" t="s">
        <v>21</v>
      </c>
      <c r="H49" s="54" t="s">
        <v>21</v>
      </c>
      <c r="I49" s="54">
        <v>21</v>
      </c>
      <c r="J49" s="29" t="s">
        <v>21</v>
      </c>
      <c r="K49" s="29" t="s">
        <v>21</v>
      </c>
      <c r="L49" s="54" t="s">
        <v>21</v>
      </c>
      <c r="M49" s="54" t="s">
        <v>21</v>
      </c>
      <c r="N49" s="54" t="s">
        <v>21</v>
      </c>
      <c r="O49" s="54" t="s">
        <v>21</v>
      </c>
      <c r="P49" s="54" t="s">
        <v>21</v>
      </c>
      <c r="Q49" s="29" t="s">
        <v>21</v>
      </c>
      <c r="R49" s="29" t="s">
        <v>21</v>
      </c>
      <c r="S49" s="54" t="s">
        <v>21</v>
      </c>
      <c r="T49" s="54" t="s">
        <v>21</v>
      </c>
      <c r="U49" s="54" t="s">
        <v>21</v>
      </c>
      <c r="V49" s="54" t="s">
        <v>21</v>
      </c>
      <c r="W49" s="54" t="s">
        <v>21</v>
      </c>
      <c r="X49" s="54" t="s">
        <v>21</v>
      </c>
      <c r="Y49" s="54" t="s">
        <v>21</v>
      </c>
      <c r="Z49" s="54" t="s">
        <v>21</v>
      </c>
      <c r="AA49" s="54" t="s">
        <v>21</v>
      </c>
      <c r="AB49" s="29">
        <v>1</v>
      </c>
      <c r="AC49" s="29" t="s">
        <v>75</v>
      </c>
    </row>
    <row r="50" spans="1:29">
      <c r="A50" s="49" t="s">
        <v>183</v>
      </c>
      <c r="B50" s="29" t="s">
        <v>156</v>
      </c>
      <c r="C50" s="54">
        <v>958.2</v>
      </c>
      <c r="D50" s="54">
        <v>5.9</v>
      </c>
      <c r="E50" s="63" t="s">
        <v>157</v>
      </c>
      <c r="F50" s="29">
        <v>0</v>
      </c>
      <c r="G50" s="64">
        <v>2</v>
      </c>
      <c r="H50" s="54" t="s">
        <v>21</v>
      </c>
      <c r="I50" s="54">
        <v>30</v>
      </c>
      <c r="J50" s="29" t="s">
        <v>228</v>
      </c>
      <c r="K50" s="29" t="s">
        <v>228</v>
      </c>
      <c r="L50" s="54">
        <v>0.04</v>
      </c>
      <c r="M50" s="55">
        <f>((4440*1000)/C50)/1000</f>
        <v>4.6336881653099562</v>
      </c>
      <c r="N50" s="54" t="s">
        <v>21</v>
      </c>
      <c r="O50" s="54" t="s">
        <v>21</v>
      </c>
      <c r="P50" s="54">
        <v>69</v>
      </c>
      <c r="Q50" s="29">
        <v>10</v>
      </c>
      <c r="R50" s="29">
        <v>1</v>
      </c>
      <c r="S50" s="54">
        <f>(0.000000122103944897)*10^6</f>
        <v>0.12210394489700001</v>
      </c>
      <c r="T50" s="54" t="s">
        <v>21</v>
      </c>
      <c r="U50" s="54" t="s">
        <v>21</v>
      </c>
      <c r="V50" s="54" t="s">
        <v>21</v>
      </c>
      <c r="W50" s="54" t="s">
        <v>21</v>
      </c>
      <c r="X50" s="54" t="s">
        <v>21</v>
      </c>
      <c r="Y50" s="54" t="s">
        <v>21</v>
      </c>
      <c r="Z50" s="54" t="s">
        <v>21</v>
      </c>
      <c r="AA50" s="54" t="s">
        <v>21</v>
      </c>
      <c r="AB50" s="29">
        <v>-2</v>
      </c>
      <c r="AC50" s="29" t="s">
        <v>54</v>
      </c>
    </row>
    <row r="51" spans="1:29">
      <c r="A51" s="49" t="s">
        <v>183</v>
      </c>
      <c r="B51" s="29" t="s">
        <v>158</v>
      </c>
      <c r="C51" s="63">
        <v>1030.3</v>
      </c>
      <c r="D51" s="63">
        <v>5.6</v>
      </c>
      <c r="E51" s="54">
        <v>242</v>
      </c>
      <c r="F51" s="29">
        <v>0</v>
      </c>
      <c r="G51" s="54">
        <v>1760</v>
      </c>
      <c r="H51" s="54">
        <v>1.51</v>
      </c>
      <c r="I51" s="54">
        <v>17.3</v>
      </c>
      <c r="J51" s="29" t="s">
        <v>228</v>
      </c>
      <c r="K51" s="29" t="s">
        <v>21</v>
      </c>
      <c r="L51" s="54">
        <v>1.49</v>
      </c>
      <c r="M51" s="54" t="s">
        <v>21</v>
      </c>
      <c r="N51" s="54" t="s">
        <v>21</v>
      </c>
      <c r="O51" s="54" t="s">
        <v>21</v>
      </c>
      <c r="P51" s="54" t="s">
        <v>21</v>
      </c>
      <c r="Q51" s="29">
        <v>250</v>
      </c>
      <c r="R51" s="29" t="s">
        <v>353</v>
      </c>
      <c r="S51" s="55">
        <f>(0.00000073473745511)*10^6</f>
        <v>0.73473745510999999</v>
      </c>
      <c r="T51" s="54" t="s">
        <v>21</v>
      </c>
      <c r="U51" s="54" t="s">
        <v>21</v>
      </c>
      <c r="V51" s="54">
        <v>243</v>
      </c>
      <c r="W51" s="54" t="s">
        <v>21</v>
      </c>
      <c r="X51" s="54" t="s">
        <v>21</v>
      </c>
      <c r="Y51" s="54" t="s">
        <v>21</v>
      </c>
      <c r="Z51" s="54" t="s">
        <v>21</v>
      </c>
      <c r="AA51" s="54" t="s">
        <v>21</v>
      </c>
      <c r="AB51" s="29">
        <v>-2</v>
      </c>
      <c r="AC51" s="29" t="s">
        <v>54</v>
      </c>
    </row>
    <row r="52" spans="1:29">
      <c r="A52" s="49" t="s">
        <v>183</v>
      </c>
      <c r="B52" s="29" t="s">
        <v>159</v>
      </c>
      <c r="C52" s="63">
        <v>914.2</v>
      </c>
      <c r="D52" s="54">
        <v>6</v>
      </c>
      <c r="E52" s="63">
        <v>195</v>
      </c>
      <c r="F52" s="29">
        <v>0</v>
      </c>
      <c r="G52" s="54" t="s">
        <v>21</v>
      </c>
      <c r="H52" s="54" t="s">
        <v>21</v>
      </c>
      <c r="I52" s="54">
        <v>57</v>
      </c>
      <c r="J52" s="29" t="s">
        <v>228</v>
      </c>
      <c r="K52" s="29" t="s">
        <v>21</v>
      </c>
      <c r="L52" s="54">
        <v>0.91</v>
      </c>
      <c r="M52" s="54" t="s">
        <v>21</v>
      </c>
      <c r="N52" s="54" t="s">
        <v>21</v>
      </c>
      <c r="O52" s="54" t="s">
        <v>21</v>
      </c>
      <c r="P52" s="54" t="s">
        <v>21</v>
      </c>
      <c r="Q52" s="29">
        <v>5</v>
      </c>
      <c r="R52" s="29">
        <v>1</v>
      </c>
      <c r="S52" s="55">
        <f>(0.000000152045504266)*10^6</f>
        <v>0.152045504266</v>
      </c>
      <c r="T52" s="54" t="s">
        <v>21</v>
      </c>
      <c r="U52" s="54" t="s">
        <v>21</v>
      </c>
      <c r="V52" s="54">
        <v>65</v>
      </c>
      <c r="W52" s="54" t="s">
        <v>21</v>
      </c>
      <c r="X52" s="54" t="s">
        <v>21</v>
      </c>
      <c r="Y52" s="54" t="s">
        <v>21</v>
      </c>
      <c r="Z52" s="54" t="s">
        <v>21</v>
      </c>
      <c r="AA52" s="54" t="s">
        <v>21</v>
      </c>
      <c r="AB52" s="29">
        <v>-2</v>
      </c>
      <c r="AC52" s="29" t="s">
        <v>54</v>
      </c>
    </row>
    <row r="53" spans="1:29">
      <c r="A53" s="49" t="s">
        <v>160</v>
      </c>
      <c r="B53" s="65" t="s">
        <v>161</v>
      </c>
      <c r="C53" s="63">
        <v>433.3</v>
      </c>
      <c r="D53" s="63">
        <v>4.0999999999999996</v>
      </c>
      <c r="E53" s="54">
        <v>90</v>
      </c>
      <c r="F53" s="29">
        <v>0</v>
      </c>
      <c r="G53" s="54">
        <v>0.3</v>
      </c>
      <c r="H53" s="54" t="s">
        <v>21</v>
      </c>
      <c r="I53" s="54" t="s">
        <v>21</v>
      </c>
      <c r="J53" s="29" t="s">
        <v>228</v>
      </c>
      <c r="K53" s="170" t="s">
        <v>227</v>
      </c>
      <c r="L53" s="54" t="s">
        <v>21</v>
      </c>
      <c r="M53" s="54" t="s">
        <v>21</v>
      </c>
      <c r="N53" s="54" t="s">
        <v>21</v>
      </c>
      <c r="O53" s="54" t="s">
        <v>21</v>
      </c>
      <c r="P53" s="54" t="s">
        <v>21</v>
      </c>
      <c r="Q53" s="29">
        <v>600</v>
      </c>
      <c r="R53" s="29">
        <v>2</v>
      </c>
      <c r="S53" s="55">
        <f>(1.6*1000)/C53</f>
        <v>3.6925917378259867</v>
      </c>
      <c r="T53" s="54" t="s">
        <v>21</v>
      </c>
      <c r="U53" s="54" t="s">
        <v>21</v>
      </c>
      <c r="V53" s="54" t="s">
        <v>21</v>
      </c>
      <c r="W53" s="54" t="s">
        <v>21</v>
      </c>
      <c r="X53" s="54" t="s">
        <v>21</v>
      </c>
      <c r="Y53" s="54" t="s">
        <v>21</v>
      </c>
      <c r="Z53" s="54" t="s">
        <v>21</v>
      </c>
      <c r="AA53" s="54" t="s">
        <v>21</v>
      </c>
      <c r="AB53" s="29">
        <v>1</v>
      </c>
      <c r="AC53" s="29" t="s">
        <v>75</v>
      </c>
    </row>
    <row r="54" spans="1:29">
      <c r="A54" s="49" t="s">
        <v>162</v>
      </c>
      <c r="B54" s="65" t="s">
        <v>163</v>
      </c>
      <c r="C54" s="63">
        <v>458</v>
      </c>
      <c r="D54" s="54">
        <v>2.5</v>
      </c>
      <c r="E54" s="63">
        <v>81.599999999999994</v>
      </c>
      <c r="F54" s="29">
        <v>0</v>
      </c>
      <c r="G54" s="54">
        <v>10</v>
      </c>
      <c r="H54" s="54" t="s">
        <v>21</v>
      </c>
      <c r="I54" s="54" t="s">
        <v>21</v>
      </c>
      <c r="J54" s="29" t="s">
        <v>228</v>
      </c>
      <c r="K54" s="29" t="s">
        <v>21</v>
      </c>
      <c r="L54" s="54" t="s">
        <v>21</v>
      </c>
      <c r="M54" s="54" t="s">
        <v>21</v>
      </c>
      <c r="N54" s="54" t="s">
        <v>21</v>
      </c>
      <c r="O54" s="54" t="s">
        <v>21</v>
      </c>
      <c r="P54" s="54" t="s">
        <v>21</v>
      </c>
      <c r="Q54" s="29">
        <v>600</v>
      </c>
      <c r="R54" s="29">
        <v>1</v>
      </c>
      <c r="S54" s="55">
        <f>((488*1000)/C54)/1000</f>
        <v>1.0655021834061136</v>
      </c>
      <c r="T54" s="54" t="s">
        <v>21</v>
      </c>
      <c r="U54" s="54" t="s">
        <v>21</v>
      </c>
      <c r="V54" s="54" t="s">
        <v>21</v>
      </c>
      <c r="W54" s="54" t="s">
        <v>21</v>
      </c>
      <c r="X54" s="54" t="s">
        <v>21</v>
      </c>
      <c r="Y54" s="54" t="s">
        <v>21</v>
      </c>
      <c r="Z54" s="54" t="s">
        <v>21</v>
      </c>
      <c r="AA54" s="54" t="s">
        <v>21</v>
      </c>
      <c r="AB54" s="29">
        <v>0</v>
      </c>
      <c r="AC54" s="29" t="s">
        <v>126</v>
      </c>
    </row>
    <row r="55" spans="1:29">
      <c r="A55" s="49" t="s">
        <v>162</v>
      </c>
      <c r="B55" s="65" t="s">
        <v>164</v>
      </c>
      <c r="C55" s="63">
        <v>461.7</v>
      </c>
      <c r="D55" s="54">
        <v>8.3000000000000007</v>
      </c>
      <c r="E55" s="63">
        <v>58.6</v>
      </c>
      <c r="F55" s="29">
        <v>0</v>
      </c>
      <c r="G55" s="54" t="s">
        <v>21</v>
      </c>
      <c r="H55" s="54" t="s">
        <v>21</v>
      </c>
      <c r="I55" s="54" t="s">
        <v>21</v>
      </c>
      <c r="J55" s="29" t="s">
        <v>21</v>
      </c>
      <c r="K55" s="29" t="s">
        <v>21</v>
      </c>
      <c r="L55" s="54" t="s">
        <v>21</v>
      </c>
      <c r="M55" s="54" t="s">
        <v>21</v>
      </c>
      <c r="N55" s="54" t="s">
        <v>21</v>
      </c>
      <c r="O55" s="54" t="s">
        <v>21</v>
      </c>
      <c r="P55" s="54" t="s">
        <v>21</v>
      </c>
      <c r="Q55" s="29">
        <v>100</v>
      </c>
      <c r="R55" s="29">
        <v>1</v>
      </c>
      <c r="S55" s="54" t="s">
        <v>21</v>
      </c>
      <c r="T55" s="54" t="s">
        <v>21</v>
      </c>
      <c r="U55" s="54" t="s">
        <v>21</v>
      </c>
      <c r="V55" s="54" t="s">
        <v>21</v>
      </c>
      <c r="W55" s="54" t="s">
        <v>21</v>
      </c>
      <c r="X55" s="54" t="s">
        <v>21</v>
      </c>
      <c r="Y55" s="54" t="s">
        <v>21</v>
      </c>
      <c r="Z55" s="54" t="s">
        <v>21</v>
      </c>
      <c r="AA55" s="54" t="s">
        <v>21</v>
      </c>
      <c r="AB55" s="29">
        <v>-2</v>
      </c>
      <c r="AC55" s="29" t="s">
        <v>54</v>
      </c>
    </row>
    <row r="56" spans="1:29">
      <c r="A56" s="66" t="s">
        <v>165</v>
      </c>
      <c r="B56" s="29" t="s">
        <v>184</v>
      </c>
      <c r="C56" s="64">
        <v>421.9</v>
      </c>
      <c r="D56" s="55">
        <v>1.3</v>
      </c>
      <c r="E56" s="58">
        <v>155</v>
      </c>
      <c r="F56" s="29">
        <v>0</v>
      </c>
      <c r="G56" s="54">
        <f>0.011*1000</f>
        <v>11</v>
      </c>
      <c r="H56" s="54" t="s">
        <v>21</v>
      </c>
      <c r="I56" s="54" t="s">
        <v>21</v>
      </c>
      <c r="J56" s="29" t="s">
        <v>21</v>
      </c>
      <c r="K56" s="29" t="s">
        <v>21</v>
      </c>
      <c r="L56" s="54" t="s">
        <v>21</v>
      </c>
      <c r="M56" s="54" t="s">
        <v>21</v>
      </c>
      <c r="N56" s="54" t="s">
        <v>21</v>
      </c>
      <c r="O56" s="54" t="s">
        <v>21</v>
      </c>
      <c r="P56" s="54" t="s">
        <v>21</v>
      </c>
      <c r="Q56" s="29" t="s">
        <v>21</v>
      </c>
      <c r="R56" s="29" t="s">
        <v>21</v>
      </c>
      <c r="S56" s="54" t="s">
        <v>21</v>
      </c>
      <c r="T56" s="54" t="s">
        <v>21</v>
      </c>
      <c r="U56" s="54" t="s">
        <v>21</v>
      </c>
      <c r="V56" s="54" t="s">
        <v>21</v>
      </c>
      <c r="W56" s="54" t="s">
        <v>21</v>
      </c>
      <c r="X56" s="54" t="s">
        <v>21</v>
      </c>
      <c r="Y56" s="54" t="s">
        <v>21</v>
      </c>
      <c r="Z56" s="54" t="s">
        <v>21</v>
      </c>
      <c r="AA56" s="54" t="s">
        <v>21</v>
      </c>
      <c r="AB56" s="29">
        <v>0</v>
      </c>
      <c r="AC56" s="29" t="s">
        <v>126</v>
      </c>
    </row>
    <row r="57" spans="1:29">
      <c r="A57" s="66" t="s">
        <v>166</v>
      </c>
      <c r="B57" s="29" t="s">
        <v>167</v>
      </c>
      <c r="C57" s="63">
        <v>616.5</v>
      </c>
      <c r="D57" s="54">
        <v>4.3</v>
      </c>
      <c r="E57" s="63" t="s">
        <v>168</v>
      </c>
      <c r="F57" s="29">
        <v>0</v>
      </c>
      <c r="G57" s="54">
        <v>6</v>
      </c>
      <c r="H57" s="54" t="s">
        <v>21</v>
      </c>
      <c r="I57" s="54" t="s">
        <v>21</v>
      </c>
      <c r="J57" s="29" t="s">
        <v>21</v>
      </c>
      <c r="K57" s="29" t="s">
        <v>21</v>
      </c>
      <c r="L57" s="54" t="s">
        <v>21</v>
      </c>
      <c r="M57" s="54" t="s">
        <v>21</v>
      </c>
      <c r="N57" s="54" t="s">
        <v>21</v>
      </c>
      <c r="O57" s="54" t="s">
        <v>21</v>
      </c>
      <c r="P57" s="54" t="s">
        <v>21</v>
      </c>
      <c r="Q57" s="29">
        <v>110</v>
      </c>
      <c r="R57" s="29">
        <v>1</v>
      </c>
      <c r="S57" s="55">
        <f>((5940*1000)/C57)/1000</f>
        <v>9.6350364963503647</v>
      </c>
      <c r="T57" s="54" t="s">
        <v>21</v>
      </c>
      <c r="U57" s="54" t="s">
        <v>21</v>
      </c>
      <c r="V57" s="54" t="s">
        <v>21</v>
      </c>
      <c r="W57" s="54" t="s">
        <v>21</v>
      </c>
      <c r="X57" s="54" t="s">
        <v>21</v>
      </c>
      <c r="Y57" s="54" t="s">
        <v>21</v>
      </c>
      <c r="Z57" s="54" t="s">
        <v>21</v>
      </c>
      <c r="AA57" s="54" t="s">
        <v>21</v>
      </c>
      <c r="AB57" s="29">
        <v>0</v>
      </c>
      <c r="AC57" s="29" t="s">
        <v>126</v>
      </c>
    </row>
    <row r="58" spans="1:29">
      <c r="A58" s="66" t="s">
        <v>166</v>
      </c>
      <c r="B58" s="29" t="s">
        <v>169</v>
      </c>
      <c r="C58" s="63">
        <v>568.6</v>
      </c>
      <c r="D58" s="54">
        <v>5.8</v>
      </c>
      <c r="E58" s="63" t="s">
        <v>170</v>
      </c>
      <c r="F58" s="29">
        <v>0</v>
      </c>
      <c r="G58" s="54" t="s">
        <v>21</v>
      </c>
      <c r="H58" s="54" t="s">
        <v>21</v>
      </c>
      <c r="I58" s="54" t="s">
        <v>21</v>
      </c>
      <c r="J58" s="29" t="s">
        <v>21</v>
      </c>
      <c r="K58" s="29" t="s">
        <v>21</v>
      </c>
      <c r="L58" s="54" t="s">
        <v>21</v>
      </c>
      <c r="M58" s="54" t="s">
        <v>21</v>
      </c>
      <c r="N58" s="54" t="s">
        <v>21</v>
      </c>
      <c r="O58" s="54" t="s">
        <v>21</v>
      </c>
      <c r="P58" s="54" t="s">
        <v>21</v>
      </c>
      <c r="Q58" s="29">
        <v>240</v>
      </c>
      <c r="R58" s="29">
        <v>1</v>
      </c>
      <c r="S58" s="55">
        <f>((1030*1000)/C58)/1000</f>
        <v>1.8114667604642982</v>
      </c>
      <c r="T58" s="54" t="s">
        <v>21</v>
      </c>
      <c r="U58" s="54" t="s">
        <v>21</v>
      </c>
      <c r="V58" s="54" t="s">
        <v>21</v>
      </c>
      <c r="W58" s="54" t="s">
        <v>21</v>
      </c>
      <c r="X58" s="54" t="s">
        <v>21</v>
      </c>
      <c r="Y58" s="54" t="s">
        <v>21</v>
      </c>
      <c r="Z58" s="54" t="s">
        <v>21</v>
      </c>
      <c r="AA58" s="54" t="s">
        <v>21</v>
      </c>
      <c r="AB58" s="29">
        <v>-1</v>
      </c>
      <c r="AC58" s="29" t="s">
        <v>75</v>
      </c>
    </row>
    <row r="59" spans="1:29">
      <c r="A59" s="66" t="s">
        <v>171</v>
      </c>
      <c r="B59" s="29" t="s">
        <v>172</v>
      </c>
      <c r="C59" s="63">
        <v>658.5</v>
      </c>
      <c r="D59" s="54" t="s">
        <v>21</v>
      </c>
      <c r="E59" s="63" t="s">
        <v>173</v>
      </c>
      <c r="F59" s="29">
        <v>0</v>
      </c>
      <c r="G59" s="54">
        <v>1.1000000000000001</v>
      </c>
      <c r="H59" s="54" t="s">
        <v>21</v>
      </c>
      <c r="I59" s="54">
        <v>33.5</v>
      </c>
      <c r="J59" s="29" t="s">
        <v>228</v>
      </c>
      <c r="K59" s="29" t="s">
        <v>21</v>
      </c>
      <c r="L59" s="54" t="s">
        <v>21</v>
      </c>
      <c r="M59" s="54" t="s">
        <v>21</v>
      </c>
      <c r="N59" s="54" t="s">
        <v>21</v>
      </c>
      <c r="O59" s="54" t="s">
        <v>21</v>
      </c>
      <c r="P59" s="54" t="s">
        <v>21</v>
      </c>
      <c r="Q59" s="29">
        <v>125</v>
      </c>
      <c r="R59" s="29">
        <v>1</v>
      </c>
      <c r="S59" s="54" t="s">
        <v>21</v>
      </c>
      <c r="T59" s="54" t="s">
        <v>21</v>
      </c>
      <c r="U59" s="54" t="s">
        <v>21</v>
      </c>
      <c r="V59" s="54" t="s">
        <v>21</v>
      </c>
      <c r="W59" s="54" t="s">
        <v>21</v>
      </c>
      <c r="X59" s="54" t="s">
        <v>21</v>
      </c>
      <c r="Y59" s="54" t="s">
        <v>21</v>
      </c>
      <c r="Z59" s="54" t="s">
        <v>21</v>
      </c>
      <c r="AA59" s="54" t="s">
        <v>21</v>
      </c>
      <c r="AB59" s="29">
        <v>2</v>
      </c>
      <c r="AC59" s="29" t="s">
        <v>54</v>
      </c>
    </row>
    <row r="60" spans="1:29">
      <c r="A60" s="66" t="s">
        <v>171</v>
      </c>
      <c r="B60" s="29" t="s">
        <v>174</v>
      </c>
      <c r="C60" s="63">
        <v>446.5</v>
      </c>
      <c r="D60" s="54">
        <v>3.2</v>
      </c>
      <c r="E60" s="63" t="s">
        <v>175</v>
      </c>
      <c r="F60" s="29">
        <v>0</v>
      </c>
      <c r="G60" s="54" t="s">
        <v>21</v>
      </c>
      <c r="H60" s="54" t="s">
        <v>21</v>
      </c>
      <c r="I60" s="54">
        <v>59</v>
      </c>
      <c r="J60" s="29" t="s">
        <v>228</v>
      </c>
      <c r="K60" s="29" t="s">
        <v>21</v>
      </c>
      <c r="L60" s="54" t="s">
        <v>21</v>
      </c>
      <c r="M60" s="54" t="s">
        <v>21</v>
      </c>
      <c r="N60" s="54" t="s">
        <v>21</v>
      </c>
      <c r="O60" s="54" t="s">
        <v>21</v>
      </c>
      <c r="P60" s="54" t="s">
        <v>21</v>
      </c>
      <c r="Q60" s="29" t="s">
        <v>21</v>
      </c>
      <c r="R60" s="29" t="s">
        <v>21</v>
      </c>
      <c r="S60" s="54" t="s">
        <v>21</v>
      </c>
      <c r="T60" s="54" t="s">
        <v>21</v>
      </c>
      <c r="U60" s="54" t="s">
        <v>21</v>
      </c>
      <c r="V60" s="54" t="s">
        <v>21</v>
      </c>
      <c r="W60" s="54" t="s">
        <v>21</v>
      </c>
      <c r="X60" s="54" t="s">
        <v>21</v>
      </c>
      <c r="Y60" s="54" t="s">
        <v>21</v>
      </c>
      <c r="Z60" s="54" t="s">
        <v>21</v>
      </c>
      <c r="AA60" s="54" t="s">
        <v>21</v>
      </c>
      <c r="AB60" s="29">
        <v>1</v>
      </c>
      <c r="AC60" s="29" t="s">
        <v>63</v>
      </c>
    </row>
    <row r="61" spans="1:29">
      <c r="A61" s="66" t="s">
        <v>171</v>
      </c>
      <c r="B61" s="29" t="s">
        <v>176</v>
      </c>
      <c r="C61" s="63">
        <v>487.5</v>
      </c>
      <c r="D61" s="54">
        <v>1.8</v>
      </c>
      <c r="E61" s="63">
        <v>83.2</v>
      </c>
      <c r="F61" s="29">
        <v>0</v>
      </c>
      <c r="G61" s="54">
        <v>2.1</v>
      </c>
      <c r="H61" s="54" t="s">
        <v>21</v>
      </c>
      <c r="I61" s="54">
        <v>15.4</v>
      </c>
      <c r="J61" s="29" t="s">
        <v>228</v>
      </c>
      <c r="K61" s="29" t="s">
        <v>21</v>
      </c>
      <c r="L61" s="54" t="s">
        <v>21</v>
      </c>
      <c r="M61" s="54" t="s">
        <v>21</v>
      </c>
      <c r="N61" s="54" t="s">
        <v>21</v>
      </c>
      <c r="O61" s="54" t="s">
        <v>21</v>
      </c>
      <c r="P61" s="54" t="s">
        <v>21</v>
      </c>
      <c r="Q61" s="29" t="s">
        <v>21</v>
      </c>
      <c r="R61" s="29" t="s">
        <v>21</v>
      </c>
      <c r="S61" s="54" t="s">
        <v>21</v>
      </c>
      <c r="T61" s="54" t="s">
        <v>21</v>
      </c>
      <c r="U61" s="54" t="s">
        <v>21</v>
      </c>
      <c r="V61" s="54" t="s">
        <v>21</v>
      </c>
      <c r="W61" s="54" t="s">
        <v>21</v>
      </c>
      <c r="X61" s="54" t="s">
        <v>21</v>
      </c>
      <c r="Y61" s="54" t="s">
        <v>21</v>
      </c>
      <c r="Z61" s="54" t="s">
        <v>21</v>
      </c>
      <c r="AA61" s="54" t="s">
        <v>21</v>
      </c>
      <c r="AB61" s="29">
        <v>0</v>
      </c>
      <c r="AC61" s="29" t="s">
        <v>126</v>
      </c>
    </row>
    <row r="62" spans="1:29">
      <c r="A62" s="66" t="s">
        <v>171</v>
      </c>
      <c r="B62" s="29" t="s">
        <v>177</v>
      </c>
      <c r="C62" s="63">
        <v>466.6</v>
      </c>
      <c r="D62" s="54">
        <v>1.7</v>
      </c>
      <c r="E62" s="63" t="s">
        <v>178</v>
      </c>
      <c r="F62" s="29">
        <v>0</v>
      </c>
      <c r="G62" s="54" t="s">
        <v>21</v>
      </c>
      <c r="H62" s="54" t="s">
        <v>21</v>
      </c>
      <c r="I62" s="54">
        <v>12.7</v>
      </c>
      <c r="J62" s="29" t="s">
        <v>228</v>
      </c>
      <c r="K62" s="29" t="s">
        <v>21</v>
      </c>
      <c r="L62" s="54" t="s">
        <v>21</v>
      </c>
      <c r="M62" s="54" t="s">
        <v>21</v>
      </c>
      <c r="N62" s="54" t="s">
        <v>21</v>
      </c>
      <c r="O62" s="54" t="s">
        <v>21</v>
      </c>
      <c r="P62" s="54" t="s">
        <v>21</v>
      </c>
      <c r="Q62" s="29" t="s">
        <v>21</v>
      </c>
      <c r="R62" s="29" t="s">
        <v>21</v>
      </c>
      <c r="S62" s="54" t="s">
        <v>21</v>
      </c>
      <c r="T62" s="54" t="s">
        <v>21</v>
      </c>
      <c r="U62" s="54" t="s">
        <v>21</v>
      </c>
      <c r="V62" s="54" t="s">
        <v>21</v>
      </c>
      <c r="W62" s="54" t="s">
        <v>21</v>
      </c>
      <c r="X62" s="54" t="s">
        <v>21</v>
      </c>
      <c r="Y62" s="54" t="s">
        <v>21</v>
      </c>
      <c r="Z62" s="54" t="s">
        <v>21</v>
      </c>
      <c r="AA62" s="54" t="s">
        <v>21</v>
      </c>
      <c r="AB62" s="29">
        <v>0</v>
      </c>
      <c r="AC62" s="29" t="s">
        <v>126</v>
      </c>
    </row>
    <row r="63" spans="1:29">
      <c r="M63" s="22"/>
    </row>
  </sheetData>
  <autoFilter ref="AB1:AB63" xr:uid="{00000000-0009-0000-0000-000002000000}"/>
  <pageMargins left="0.7" right="0.7" top="0.75" bottom="0.75" header="0.3" footer="0.3"/>
  <pageSetup orientation="portrait" horizontalDpi="204" verticalDpi="1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W53"/>
  <sheetViews>
    <sheetView zoomScale="60" zoomScaleNormal="60" workbookViewId="0">
      <selection activeCell="A34" sqref="A34:XFD34"/>
    </sheetView>
  </sheetViews>
  <sheetFormatPr defaultColWidth="9.140625" defaultRowHeight="15"/>
  <cols>
    <col min="1" max="1" width="18.42578125" style="4" customWidth="1"/>
    <col min="2" max="2" width="35.28515625" style="4" customWidth="1"/>
    <col min="3" max="3" width="14.42578125" style="4" customWidth="1"/>
    <col min="4" max="5" width="25.85546875" style="4" customWidth="1"/>
    <col min="6" max="6" width="13.42578125" style="4" customWidth="1"/>
    <col min="7" max="7" width="18" style="4" customWidth="1"/>
    <col min="8" max="8" width="20.7109375" style="4" customWidth="1"/>
    <col min="9" max="9" width="52.28515625" style="4" customWidth="1"/>
    <col min="10" max="10" width="62.42578125" style="4" customWidth="1"/>
    <col min="11" max="11" width="17.7109375" style="4" customWidth="1"/>
    <col min="12" max="12" width="19.85546875" style="4" customWidth="1"/>
    <col min="13" max="16" width="19.7109375" style="4" customWidth="1"/>
    <col min="17" max="17" width="15.85546875" style="4" customWidth="1"/>
    <col min="18" max="57" width="9.140625" style="4"/>
    <col min="58" max="58" width="11.42578125" style="4" customWidth="1"/>
    <col min="59" max="59" width="9.140625" style="4"/>
    <col min="60" max="60" width="7" style="4" customWidth="1"/>
    <col min="61" max="61" width="13.28515625" style="4" customWidth="1"/>
    <col min="62" max="62" width="13.42578125" style="4" customWidth="1"/>
    <col min="63" max="63" width="13" style="4" customWidth="1"/>
    <col min="64" max="64" width="13.42578125" style="4" customWidth="1"/>
    <col min="65" max="65" width="13.7109375" style="4" customWidth="1"/>
    <col min="66" max="66" width="14.140625" style="4" customWidth="1"/>
    <col min="67" max="67" width="13.7109375" style="4" customWidth="1"/>
    <col min="68" max="68" width="12.42578125" style="4" customWidth="1"/>
    <col min="69" max="69" width="14.7109375" style="4" customWidth="1"/>
    <col min="70" max="16384" width="9.140625" style="4"/>
  </cols>
  <sheetData>
    <row r="1" spans="1:75" customFormat="1" ht="18.75">
      <c r="A1" s="75" t="s">
        <v>1122</v>
      </c>
      <c r="B1" s="75"/>
      <c r="C1" s="75"/>
      <c r="D1" s="75"/>
      <c r="E1" s="75"/>
      <c r="F1" s="75"/>
      <c r="G1" s="7"/>
      <c r="H1" s="76"/>
      <c r="I1" s="76"/>
      <c r="J1" s="76"/>
      <c r="K1" s="76"/>
      <c r="L1" s="76"/>
      <c r="M1" s="7"/>
      <c r="N1" s="7"/>
      <c r="O1" s="7"/>
      <c r="P1" s="7"/>
      <c r="Q1" s="7"/>
      <c r="R1" s="183" t="s">
        <v>340</v>
      </c>
      <c r="S1" s="183"/>
      <c r="T1" s="183"/>
      <c r="U1" s="183"/>
      <c r="V1" s="183"/>
      <c r="W1" s="183"/>
      <c r="X1" s="183"/>
      <c r="Y1" s="183"/>
      <c r="Z1" s="183"/>
      <c r="AA1" s="183"/>
      <c r="AB1" s="183"/>
      <c r="AC1" s="183"/>
      <c r="AD1" s="183"/>
      <c r="AE1" s="183"/>
      <c r="AF1" s="183"/>
      <c r="AG1" s="183"/>
      <c r="AH1" s="183"/>
      <c r="AI1" s="183"/>
      <c r="AJ1" s="183"/>
      <c r="AK1" s="183"/>
      <c r="AL1" s="183"/>
      <c r="AM1" s="183"/>
      <c r="AN1" s="183"/>
      <c r="AO1" s="183"/>
      <c r="AP1" s="183"/>
      <c r="AQ1" s="183"/>
      <c r="AR1" s="183"/>
      <c r="AS1" s="183"/>
      <c r="AT1" s="183"/>
      <c r="AU1" s="183"/>
      <c r="AV1" s="183"/>
      <c r="AW1" s="183"/>
      <c r="AX1" s="121"/>
      <c r="AY1" s="121"/>
      <c r="AZ1" s="121"/>
      <c r="BA1" s="121"/>
      <c r="BB1" s="121"/>
      <c r="BC1" s="121"/>
      <c r="BD1" s="121"/>
      <c r="BE1" s="121"/>
      <c r="BF1" s="183" t="s">
        <v>201</v>
      </c>
      <c r="BG1" s="183"/>
      <c r="BH1" s="183"/>
      <c r="BI1" s="183"/>
      <c r="BJ1" s="183"/>
      <c r="BK1" s="183"/>
      <c r="BL1" s="183"/>
      <c r="BM1" s="183"/>
      <c r="BN1" s="183"/>
      <c r="BO1" s="183"/>
      <c r="BP1" s="183"/>
    </row>
    <row r="2" spans="1:75" s="81" customFormat="1" ht="63">
      <c r="A2" s="77" t="s">
        <v>133</v>
      </c>
      <c r="B2" s="77" t="s">
        <v>94</v>
      </c>
      <c r="C2" s="77" t="s">
        <v>83</v>
      </c>
      <c r="D2" s="77" t="s">
        <v>87</v>
      </c>
      <c r="E2" s="77" t="s">
        <v>95</v>
      </c>
      <c r="F2" s="78" t="s">
        <v>96</v>
      </c>
      <c r="G2" s="78" t="s">
        <v>332</v>
      </c>
      <c r="H2" s="78" t="s">
        <v>191</v>
      </c>
      <c r="I2" s="78" t="s">
        <v>357</v>
      </c>
      <c r="J2" s="77" t="s">
        <v>97</v>
      </c>
      <c r="K2" s="78" t="s">
        <v>192</v>
      </c>
      <c r="L2" s="78" t="s">
        <v>358</v>
      </c>
      <c r="M2" s="78" t="s">
        <v>138</v>
      </c>
      <c r="N2" s="78" t="s">
        <v>202</v>
      </c>
      <c r="O2" s="78" t="s">
        <v>752</v>
      </c>
      <c r="P2" s="78" t="s">
        <v>203</v>
      </c>
      <c r="Q2" s="77" t="s">
        <v>98</v>
      </c>
      <c r="R2" s="79" t="s">
        <v>72</v>
      </c>
      <c r="S2" s="79" t="s">
        <v>42</v>
      </c>
      <c r="T2" s="79" t="s">
        <v>49</v>
      </c>
      <c r="U2" s="79" t="s">
        <v>99</v>
      </c>
      <c r="V2" s="79" t="s">
        <v>100</v>
      </c>
      <c r="W2" s="79" t="s">
        <v>91</v>
      </c>
      <c r="X2" s="79" t="s">
        <v>101</v>
      </c>
      <c r="Y2" s="79" t="s">
        <v>53</v>
      </c>
      <c r="Z2" s="79" t="s">
        <v>102</v>
      </c>
      <c r="AA2" s="79" t="s">
        <v>103</v>
      </c>
      <c r="AB2" s="79" t="s">
        <v>104</v>
      </c>
      <c r="AC2" s="79" t="s">
        <v>45</v>
      </c>
      <c r="AD2" s="79" t="s">
        <v>105</v>
      </c>
      <c r="AE2" s="79" t="s">
        <v>59</v>
      </c>
      <c r="AF2" s="79" t="s">
        <v>106</v>
      </c>
      <c r="AG2" s="79" t="s">
        <v>107</v>
      </c>
      <c r="AH2" s="79" t="s">
        <v>108</v>
      </c>
      <c r="AI2" s="79" t="s">
        <v>65</v>
      </c>
      <c r="AJ2" s="79" t="s">
        <v>109</v>
      </c>
      <c r="AK2" s="79" t="s">
        <v>110</v>
      </c>
      <c r="AL2" s="79" t="s">
        <v>51</v>
      </c>
      <c r="AM2" s="79" t="s">
        <v>111</v>
      </c>
      <c r="AN2" s="79" t="s">
        <v>112</v>
      </c>
      <c r="AO2" s="79" t="s">
        <v>113</v>
      </c>
      <c r="AP2" s="79" t="s">
        <v>114</v>
      </c>
      <c r="AQ2" s="79" t="s">
        <v>115</v>
      </c>
      <c r="AR2" s="79" t="s">
        <v>116</v>
      </c>
      <c r="AS2" s="79" t="s">
        <v>403</v>
      </c>
      <c r="AT2" s="79" t="s">
        <v>117</v>
      </c>
      <c r="AU2" s="79" t="s">
        <v>118</v>
      </c>
      <c r="AV2" s="79" t="s">
        <v>119</v>
      </c>
      <c r="AW2" s="79" t="s">
        <v>60</v>
      </c>
      <c r="AX2" s="79" t="s">
        <v>757</v>
      </c>
      <c r="AY2" s="79" t="s">
        <v>270</v>
      </c>
      <c r="AZ2" s="79" t="s">
        <v>268</v>
      </c>
      <c r="BA2" s="79" t="s">
        <v>236</v>
      </c>
      <c r="BB2" s="79" t="s">
        <v>765</v>
      </c>
      <c r="BC2" s="79" t="s">
        <v>249</v>
      </c>
      <c r="BD2" s="79" t="s">
        <v>769</v>
      </c>
      <c r="BE2" s="79" t="s">
        <v>770</v>
      </c>
      <c r="BF2" s="80" t="s">
        <v>438</v>
      </c>
      <c r="BG2" s="80" t="s">
        <v>439</v>
      </c>
      <c r="BH2" s="80" t="s">
        <v>440</v>
      </c>
      <c r="BI2" s="80" t="s">
        <v>441</v>
      </c>
      <c r="BJ2" s="80" t="s">
        <v>442</v>
      </c>
      <c r="BK2" s="80" t="s">
        <v>443</v>
      </c>
      <c r="BL2" s="80" t="s">
        <v>444</v>
      </c>
      <c r="BM2" s="80" t="s">
        <v>445</v>
      </c>
      <c r="BN2" s="80" t="s">
        <v>446</v>
      </c>
      <c r="BO2" s="80" t="s">
        <v>447</v>
      </c>
      <c r="BP2" s="80" t="s">
        <v>448</v>
      </c>
      <c r="BQ2" s="18" t="s">
        <v>753</v>
      </c>
      <c r="BR2" s="18" t="s">
        <v>755</v>
      </c>
      <c r="BS2" s="18" t="s">
        <v>756</v>
      </c>
      <c r="BT2" s="18" t="s">
        <v>759</v>
      </c>
      <c r="BU2" s="18" t="s">
        <v>764</v>
      </c>
      <c r="BV2" s="18" t="s">
        <v>766</v>
      </c>
      <c r="BW2" s="18" t="s">
        <v>762</v>
      </c>
    </row>
    <row r="3" spans="1:75" ht="15.75">
      <c r="A3" s="69">
        <v>37</v>
      </c>
      <c r="B3" s="69" t="s">
        <v>90</v>
      </c>
      <c r="C3" s="69" t="s">
        <v>85</v>
      </c>
      <c r="D3" s="69" t="s">
        <v>86</v>
      </c>
      <c r="E3" s="69" t="s">
        <v>123</v>
      </c>
      <c r="F3" s="69">
        <v>57</v>
      </c>
      <c r="G3" s="69" t="s">
        <v>228</v>
      </c>
      <c r="H3" s="69" t="s">
        <v>227</v>
      </c>
      <c r="I3" s="69" t="s">
        <v>413</v>
      </c>
      <c r="J3" s="69" t="s">
        <v>333</v>
      </c>
      <c r="K3" s="69" t="s">
        <v>228</v>
      </c>
      <c r="L3" s="179">
        <v>133</v>
      </c>
      <c r="M3" s="175" t="s">
        <v>121</v>
      </c>
      <c r="N3" s="175">
        <v>347</v>
      </c>
      <c r="O3" s="175" t="s">
        <v>228</v>
      </c>
      <c r="P3" s="175">
        <v>42</v>
      </c>
      <c r="Q3" s="69" t="s">
        <v>139</v>
      </c>
      <c r="R3" s="69">
        <v>0</v>
      </c>
      <c r="S3" s="69">
        <v>0</v>
      </c>
      <c r="T3" s="69">
        <v>0</v>
      </c>
      <c r="U3" s="69">
        <v>0</v>
      </c>
      <c r="V3" s="69">
        <v>0</v>
      </c>
      <c r="W3" s="69">
        <v>0</v>
      </c>
      <c r="X3" s="69">
        <v>0</v>
      </c>
      <c r="Y3" s="69">
        <v>0</v>
      </c>
      <c r="Z3" s="69">
        <v>0</v>
      </c>
      <c r="AA3" s="69">
        <v>0</v>
      </c>
      <c r="AB3" s="69">
        <v>0</v>
      </c>
      <c r="AC3" s="69">
        <v>1</v>
      </c>
      <c r="AD3" s="69">
        <v>0</v>
      </c>
      <c r="AE3" s="69">
        <v>0</v>
      </c>
      <c r="AF3" s="69">
        <v>0</v>
      </c>
      <c r="AG3" s="69">
        <v>0</v>
      </c>
      <c r="AH3" s="69">
        <v>0</v>
      </c>
      <c r="AI3" s="69">
        <v>1</v>
      </c>
      <c r="AJ3" s="69">
        <v>0</v>
      </c>
      <c r="AK3" s="69">
        <v>0</v>
      </c>
      <c r="AL3" s="69">
        <v>0</v>
      </c>
      <c r="AM3" s="69">
        <v>0</v>
      </c>
      <c r="AN3" s="69">
        <v>0</v>
      </c>
      <c r="AO3" s="69">
        <v>0</v>
      </c>
      <c r="AP3" s="69">
        <v>0</v>
      </c>
      <c r="AQ3" s="69">
        <v>0</v>
      </c>
      <c r="AR3" s="69">
        <v>0</v>
      </c>
      <c r="AS3" s="69">
        <v>0</v>
      </c>
      <c r="AT3" s="69">
        <v>0</v>
      </c>
      <c r="AU3" s="69">
        <v>0</v>
      </c>
      <c r="AV3" s="69">
        <v>0</v>
      </c>
      <c r="AW3" s="69">
        <v>0</v>
      </c>
      <c r="AX3" s="69">
        <v>0</v>
      </c>
      <c r="AY3" s="69">
        <v>0</v>
      </c>
      <c r="AZ3" s="69">
        <v>0</v>
      </c>
      <c r="BA3" s="69">
        <v>0</v>
      </c>
      <c r="BB3" s="69">
        <v>0</v>
      </c>
      <c r="BC3" s="69">
        <v>0</v>
      </c>
      <c r="BD3" s="69">
        <v>0</v>
      </c>
      <c r="BE3" s="69">
        <v>0</v>
      </c>
      <c r="BF3" s="69">
        <v>1</v>
      </c>
      <c r="BG3" s="69">
        <v>0</v>
      </c>
      <c r="BH3" s="69">
        <v>0</v>
      </c>
      <c r="BI3" s="69">
        <v>0</v>
      </c>
      <c r="BJ3" s="69">
        <v>0</v>
      </c>
      <c r="BK3" s="69">
        <v>0</v>
      </c>
      <c r="BL3" s="69">
        <v>0</v>
      </c>
      <c r="BM3" s="69">
        <v>0</v>
      </c>
      <c r="BN3" s="69">
        <v>0</v>
      </c>
      <c r="BO3" s="69">
        <v>0</v>
      </c>
      <c r="BP3" s="69">
        <v>0</v>
      </c>
      <c r="BQ3" s="136">
        <v>0</v>
      </c>
      <c r="BR3" s="136">
        <v>0</v>
      </c>
      <c r="BS3" s="136">
        <v>0</v>
      </c>
      <c r="BT3" s="136">
        <v>0</v>
      </c>
      <c r="BU3" s="136">
        <v>0</v>
      </c>
      <c r="BV3" s="136">
        <v>0</v>
      </c>
      <c r="BW3" s="136">
        <v>0</v>
      </c>
    </row>
    <row r="4" spans="1:75" ht="15.75">
      <c r="A4" s="69">
        <v>111</v>
      </c>
      <c r="B4" s="69" t="s">
        <v>90</v>
      </c>
      <c r="C4" s="69" t="s">
        <v>85</v>
      </c>
      <c r="D4" s="69" t="s">
        <v>86</v>
      </c>
      <c r="E4" s="69" t="s">
        <v>122</v>
      </c>
      <c r="F4" s="69">
        <v>44</v>
      </c>
      <c r="G4" s="69" t="s">
        <v>228</v>
      </c>
      <c r="H4" s="69" t="s">
        <v>227</v>
      </c>
      <c r="I4" s="69" t="s">
        <v>414</v>
      </c>
      <c r="J4" s="69" t="s">
        <v>334</v>
      </c>
      <c r="K4" s="69" t="s">
        <v>227</v>
      </c>
      <c r="L4" s="70">
        <v>33</v>
      </c>
      <c r="M4" s="69" t="s">
        <v>92</v>
      </c>
      <c r="N4" s="69">
        <v>180</v>
      </c>
      <c r="O4" s="69" t="s">
        <v>228</v>
      </c>
      <c r="P4" s="69">
        <v>83</v>
      </c>
      <c r="Q4" s="69" t="s">
        <v>139</v>
      </c>
      <c r="R4" s="69">
        <v>0</v>
      </c>
      <c r="S4" s="69">
        <v>0</v>
      </c>
      <c r="T4" s="69">
        <v>0</v>
      </c>
      <c r="U4" s="69">
        <v>0</v>
      </c>
      <c r="V4" s="69">
        <v>0</v>
      </c>
      <c r="W4" s="69">
        <v>0</v>
      </c>
      <c r="X4" s="69">
        <v>0</v>
      </c>
      <c r="Y4" s="69">
        <v>0</v>
      </c>
      <c r="Z4" s="69">
        <v>0</v>
      </c>
      <c r="AA4" s="69">
        <v>0</v>
      </c>
      <c r="AB4" s="69">
        <v>1</v>
      </c>
      <c r="AC4" s="69">
        <v>0</v>
      </c>
      <c r="AD4" s="69">
        <v>0</v>
      </c>
      <c r="AE4" s="69">
        <v>0</v>
      </c>
      <c r="AF4" s="69">
        <v>0</v>
      </c>
      <c r="AG4" s="69">
        <v>0</v>
      </c>
      <c r="AH4" s="69">
        <v>0</v>
      </c>
      <c r="AI4" s="69">
        <v>0</v>
      </c>
      <c r="AJ4" s="69">
        <v>0</v>
      </c>
      <c r="AK4" s="69">
        <v>0</v>
      </c>
      <c r="AL4" s="69">
        <v>0</v>
      </c>
      <c r="AM4" s="69">
        <v>0</v>
      </c>
      <c r="AN4" s="69">
        <v>0</v>
      </c>
      <c r="AO4" s="69">
        <v>0</v>
      </c>
      <c r="AP4" s="69">
        <v>0</v>
      </c>
      <c r="AQ4" s="69">
        <v>0</v>
      </c>
      <c r="AR4" s="69">
        <v>0</v>
      </c>
      <c r="AS4" s="69">
        <v>0</v>
      </c>
      <c r="AT4" s="69">
        <v>0</v>
      </c>
      <c r="AU4" s="69">
        <v>0</v>
      </c>
      <c r="AV4" s="69">
        <v>0</v>
      </c>
      <c r="AW4" s="69">
        <v>0</v>
      </c>
      <c r="AX4" s="69">
        <v>0</v>
      </c>
      <c r="AY4" s="69">
        <v>0</v>
      </c>
      <c r="AZ4" s="69">
        <v>0</v>
      </c>
      <c r="BA4" s="69">
        <v>0</v>
      </c>
      <c r="BB4" s="69">
        <v>0</v>
      </c>
      <c r="BC4" s="69">
        <v>0</v>
      </c>
      <c r="BD4" s="69">
        <v>0</v>
      </c>
      <c r="BE4" s="69">
        <v>0</v>
      </c>
      <c r="BF4" s="69">
        <v>0</v>
      </c>
      <c r="BG4" s="69">
        <v>1</v>
      </c>
      <c r="BH4" s="69">
        <v>0</v>
      </c>
      <c r="BI4" s="69">
        <v>1</v>
      </c>
      <c r="BJ4" s="69">
        <v>1</v>
      </c>
      <c r="BK4" s="69">
        <v>0</v>
      </c>
      <c r="BL4" s="69">
        <v>0</v>
      </c>
      <c r="BM4" s="69">
        <v>0</v>
      </c>
      <c r="BN4" s="69">
        <v>1</v>
      </c>
      <c r="BO4" s="69">
        <v>1</v>
      </c>
      <c r="BP4" s="69">
        <v>0</v>
      </c>
      <c r="BQ4" s="136">
        <v>0</v>
      </c>
      <c r="BR4" s="136">
        <v>0</v>
      </c>
      <c r="BS4" s="136">
        <v>0</v>
      </c>
      <c r="BT4" s="136">
        <v>0</v>
      </c>
      <c r="BU4" s="136">
        <v>0</v>
      </c>
      <c r="BV4" s="136">
        <v>0</v>
      </c>
      <c r="BW4" s="136">
        <v>0</v>
      </c>
    </row>
    <row r="5" spans="1:75" ht="15.75">
      <c r="A5" s="69">
        <v>125</v>
      </c>
      <c r="B5" s="69" t="s">
        <v>90</v>
      </c>
      <c r="C5" s="69" t="s">
        <v>84</v>
      </c>
      <c r="D5" s="69" t="s">
        <v>86</v>
      </c>
      <c r="E5" s="69" t="s">
        <v>122</v>
      </c>
      <c r="F5" s="69">
        <v>37</v>
      </c>
      <c r="G5" s="69" t="s">
        <v>228</v>
      </c>
      <c r="H5" s="69" t="s">
        <v>227</v>
      </c>
      <c r="I5" s="69" t="s">
        <v>415</v>
      </c>
      <c r="J5" s="69" t="s">
        <v>333</v>
      </c>
      <c r="K5" s="69" t="s">
        <v>228</v>
      </c>
      <c r="L5" s="69">
        <v>114</v>
      </c>
      <c r="M5" s="69" t="s">
        <v>92</v>
      </c>
      <c r="N5" s="69">
        <v>221</v>
      </c>
      <c r="O5" s="69" t="s">
        <v>228</v>
      </c>
      <c r="P5" s="69">
        <v>114</v>
      </c>
      <c r="Q5" s="69" t="s">
        <v>139</v>
      </c>
      <c r="R5" s="69">
        <v>0</v>
      </c>
      <c r="S5" s="69">
        <v>0</v>
      </c>
      <c r="T5" s="69">
        <v>1</v>
      </c>
      <c r="U5" s="69">
        <v>0</v>
      </c>
      <c r="V5" s="69">
        <v>0</v>
      </c>
      <c r="W5" s="69">
        <v>2</v>
      </c>
      <c r="X5" s="69">
        <v>0</v>
      </c>
      <c r="Y5" s="69">
        <v>0</v>
      </c>
      <c r="Z5" s="69">
        <v>2</v>
      </c>
      <c r="AA5" s="69">
        <v>0</v>
      </c>
      <c r="AB5" s="69">
        <v>0</v>
      </c>
      <c r="AC5" s="69">
        <v>0</v>
      </c>
      <c r="AD5" s="69">
        <v>0</v>
      </c>
      <c r="AE5" s="69">
        <v>0</v>
      </c>
      <c r="AF5" s="69">
        <v>0</v>
      </c>
      <c r="AG5" s="69">
        <v>0</v>
      </c>
      <c r="AH5" s="69">
        <v>0</v>
      </c>
      <c r="AI5" s="69">
        <v>0</v>
      </c>
      <c r="AJ5" s="69">
        <v>0</v>
      </c>
      <c r="AK5" s="69">
        <v>0</v>
      </c>
      <c r="AL5" s="69">
        <v>0</v>
      </c>
      <c r="AM5" s="69">
        <v>0</v>
      </c>
      <c r="AN5" s="69">
        <v>1</v>
      </c>
      <c r="AO5" s="69">
        <v>0</v>
      </c>
      <c r="AP5" s="69">
        <v>0</v>
      </c>
      <c r="AQ5" s="69">
        <v>0</v>
      </c>
      <c r="AR5" s="69">
        <v>0</v>
      </c>
      <c r="AS5" s="69">
        <v>0</v>
      </c>
      <c r="AT5" s="69">
        <v>0</v>
      </c>
      <c r="AU5" s="69">
        <v>0</v>
      </c>
      <c r="AV5" s="69">
        <v>0</v>
      </c>
      <c r="AW5" s="69">
        <v>0</v>
      </c>
      <c r="AX5" s="69">
        <v>0</v>
      </c>
      <c r="AY5" s="69">
        <v>0</v>
      </c>
      <c r="AZ5" s="69">
        <v>0</v>
      </c>
      <c r="BA5" s="69">
        <v>0</v>
      </c>
      <c r="BB5" s="69">
        <v>0</v>
      </c>
      <c r="BC5" s="69">
        <v>0</v>
      </c>
      <c r="BD5" s="69">
        <v>0</v>
      </c>
      <c r="BE5" s="69">
        <v>0</v>
      </c>
      <c r="BF5" s="69">
        <v>1</v>
      </c>
      <c r="BG5" s="69">
        <v>0</v>
      </c>
      <c r="BH5" s="69">
        <v>0</v>
      </c>
      <c r="BI5" s="69">
        <v>0</v>
      </c>
      <c r="BJ5" s="69">
        <v>0</v>
      </c>
      <c r="BK5" s="69">
        <v>1</v>
      </c>
      <c r="BL5" s="69">
        <v>1</v>
      </c>
      <c r="BM5" s="69">
        <v>1</v>
      </c>
      <c r="BN5" s="69">
        <v>0</v>
      </c>
      <c r="BO5" s="69">
        <v>0</v>
      </c>
      <c r="BP5" s="69">
        <v>0</v>
      </c>
      <c r="BQ5" s="136">
        <v>0</v>
      </c>
      <c r="BR5" s="136">
        <v>0</v>
      </c>
      <c r="BS5" s="136">
        <v>0</v>
      </c>
      <c r="BT5" s="136">
        <v>0</v>
      </c>
      <c r="BU5" s="136">
        <v>0</v>
      </c>
      <c r="BV5" s="136">
        <v>0</v>
      </c>
      <c r="BW5" s="136">
        <v>0</v>
      </c>
    </row>
    <row r="6" spans="1:75" ht="15.75">
      <c r="A6" s="69">
        <v>133</v>
      </c>
      <c r="B6" s="69" t="s">
        <v>1112</v>
      </c>
      <c r="C6" s="69" t="s">
        <v>85</v>
      </c>
      <c r="D6" s="69" t="s">
        <v>86</v>
      </c>
      <c r="E6" s="69" t="s">
        <v>122</v>
      </c>
      <c r="F6" s="69">
        <v>21</v>
      </c>
      <c r="G6" s="69" t="s">
        <v>228</v>
      </c>
      <c r="H6" s="69" t="s">
        <v>228</v>
      </c>
      <c r="I6" s="69" t="s">
        <v>416</v>
      </c>
      <c r="J6" s="69" t="s">
        <v>134</v>
      </c>
      <c r="K6" s="69" t="s">
        <v>227</v>
      </c>
      <c r="L6" s="70">
        <v>30</v>
      </c>
      <c r="M6" s="69" t="s">
        <v>123</v>
      </c>
      <c r="N6" s="84">
        <v>31</v>
      </c>
      <c r="O6" s="84" t="s">
        <v>342</v>
      </c>
      <c r="P6" s="69" t="s">
        <v>21</v>
      </c>
      <c r="Q6" s="69" t="s">
        <v>123</v>
      </c>
      <c r="R6" s="69">
        <v>0</v>
      </c>
      <c r="S6" s="69">
        <v>0</v>
      </c>
      <c r="T6" s="69">
        <v>1</v>
      </c>
      <c r="U6" s="69">
        <v>0</v>
      </c>
      <c r="V6" s="69">
        <v>0</v>
      </c>
      <c r="W6" s="69">
        <v>0</v>
      </c>
      <c r="X6" s="69">
        <v>0</v>
      </c>
      <c r="Y6" s="69">
        <v>0</v>
      </c>
      <c r="Z6" s="69">
        <v>0</v>
      </c>
      <c r="AA6" s="69">
        <v>0</v>
      </c>
      <c r="AB6" s="69">
        <v>0</v>
      </c>
      <c r="AC6" s="69">
        <v>0</v>
      </c>
      <c r="AD6" s="69">
        <v>0</v>
      </c>
      <c r="AE6" s="69">
        <v>0</v>
      </c>
      <c r="AF6" s="69">
        <v>0</v>
      </c>
      <c r="AG6" s="69">
        <v>0</v>
      </c>
      <c r="AH6" s="69">
        <v>0</v>
      </c>
      <c r="AI6" s="69">
        <v>0</v>
      </c>
      <c r="AJ6" s="69">
        <v>0</v>
      </c>
      <c r="AK6" s="69">
        <v>0</v>
      </c>
      <c r="AL6" s="69">
        <v>0</v>
      </c>
      <c r="AM6" s="69">
        <v>0</v>
      </c>
      <c r="AN6" s="69">
        <v>1</v>
      </c>
      <c r="AO6" s="69">
        <v>0</v>
      </c>
      <c r="AP6" s="69">
        <v>0</v>
      </c>
      <c r="AQ6" s="69">
        <v>0</v>
      </c>
      <c r="AR6" s="69">
        <v>0</v>
      </c>
      <c r="AS6" s="69">
        <v>0</v>
      </c>
      <c r="AT6" s="69">
        <v>0</v>
      </c>
      <c r="AU6" s="69">
        <v>0</v>
      </c>
      <c r="AV6" s="69">
        <v>0</v>
      </c>
      <c r="AW6" s="69">
        <v>0</v>
      </c>
      <c r="AX6" s="69">
        <v>0</v>
      </c>
      <c r="AY6" s="69">
        <v>0</v>
      </c>
      <c r="AZ6" s="69">
        <v>0</v>
      </c>
      <c r="BA6" s="69">
        <v>0</v>
      </c>
      <c r="BB6" s="69">
        <v>0</v>
      </c>
      <c r="BC6" s="69">
        <v>0</v>
      </c>
      <c r="BD6" s="69">
        <v>0</v>
      </c>
      <c r="BE6" s="69">
        <v>0</v>
      </c>
      <c r="BF6" s="69">
        <v>0</v>
      </c>
      <c r="BG6" s="69">
        <v>0</v>
      </c>
      <c r="BH6" s="69">
        <v>0</v>
      </c>
      <c r="BI6" s="69">
        <v>0</v>
      </c>
      <c r="BJ6" s="69">
        <v>0</v>
      </c>
      <c r="BK6" s="69">
        <v>0</v>
      </c>
      <c r="BL6" s="69">
        <v>1</v>
      </c>
      <c r="BM6" s="69">
        <v>0</v>
      </c>
      <c r="BN6" s="69">
        <v>0</v>
      </c>
      <c r="BO6" s="69">
        <v>0</v>
      </c>
      <c r="BP6" s="69">
        <v>1</v>
      </c>
      <c r="BQ6" s="136">
        <v>0</v>
      </c>
      <c r="BR6" s="136">
        <v>0</v>
      </c>
      <c r="BS6" s="136">
        <v>0</v>
      </c>
      <c r="BT6" s="136">
        <v>0</v>
      </c>
      <c r="BU6" s="136">
        <v>0</v>
      </c>
      <c r="BV6" s="136">
        <v>0</v>
      </c>
      <c r="BW6" s="136">
        <v>0</v>
      </c>
    </row>
    <row r="7" spans="1:75" ht="15.75">
      <c r="A7" s="69">
        <v>206</v>
      </c>
      <c r="B7" s="69" t="s">
        <v>90</v>
      </c>
      <c r="C7" s="69" t="s">
        <v>85</v>
      </c>
      <c r="D7" s="69" t="s">
        <v>86</v>
      </c>
      <c r="E7" s="69" t="s">
        <v>122</v>
      </c>
      <c r="F7" s="69">
        <v>36</v>
      </c>
      <c r="G7" s="69" t="s">
        <v>228</v>
      </c>
      <c r="H7" s="69" t="s">
        <v>227</v>
      </c>
      <c r="I7" s="69" t="s">
        <v>417</v>
      </c>
      <c r="J7" s="69" t="s">
        <v>179</v>
      </c>
      <c r="K7" s="69" t="s">
        <v>21</v>
      </c>
      <c r="L7" s="69" t="s">
        <v>21</v>
      </c>
      <c r="M7" s="69" t="s">
        <v>21</v>
      </c>
      <c r="N7" s="69">
        <v>126</v>
      </c>
      <c r="O7" s="69" t="s">
        <v>228</v>
      </c>
      <c r="P7" s="69">
        <v>5</v>
      </c>
      <c r="Q7" s="69" t="s">
        <v>139</v>
      </c>
      <c r="R7" s="69">
        <v>0</v>
      </c>
      <c r="S7" s="69">
        <v>0</v>
      </c>
      <c r="T7" s="69">
        <v>0</v>
      </c>
      <c r="U7" s="69">
        <v>0</v>
      </c>
      <c r="V7" s="69">
        <v>0</v>
      </c>
      <c r="W7" s="69">
        <v>0</v>
      </c>
      <c r="X7" s="69">
        <v>0</v>
      </c>
      <c r="Y7" s="69">
        <v>0</v>
      </c>
      <c r="Z7" s="69">
        <v>0</v>
      </c>
      <c r="AA7" s="69">
        <v>0</v>
      </c>
      <c r="AB7" s="69">
        <v>0</v>
      </c>
      <c r="AC7" s="69">
        <v>0</v>
      </c>
      <c r="AD7" s="69">
        <v>0</v>
      </c>
      <c r="AE7" s="69">
        <v>0</v>
      </c>
      <c r="AF7" s="69">
        <v>0</v>
      </c>
      <c r="AG7" s="69">
        <v>0</v>
      </c>
      <c r="AH7" s="69">
        <v>0</v>
      </c>
      <c r="AI7" s="69">
        <v>0</v>
      </c>
      <c r="AJ7" s="69">
        <v>0</v>
      </c>
      <c r="AK7" s="69">
        <v>1</v>
      </c>
      <c r="AL7" s="69">
        <v>0</v>
      </c>
      <c r="AM7" s="69">
        <v>0</v>
      </c>
      <c r="AN7" s="69" t="s">
        <v>129</v>
      </c>
      <c r="AO7" s="69">
        <v>0</v>
      </c>
      <c r="AP7" s="69">
        <v>0</v>
      </c>
      <c r="AQ7" s="69">
        <v>0</v>
      </c>
      <c r="AR7" s="69">
        <v>0</v>
      </c>
      <c r="AS7" s="69">
        <v>0</v>
      </c>
      <c r="AT7" s="69">
        <v>0</v>
      </c>
      <c r="AU7" s="69">
        <v>0</v>
      </c>
      <c r="AV7" s="69">
        <v>0</v>
      </c>
      <c r="AW7" s="69">
        <v>0</v>
      </c>
      <c r="AX7" s="69">
        <v>0</v>
      </c>
      <c r="AY7" s="69">
        <v>0</v>
      </c>
      <c r="AZ7" s="69">
        <v>0</v>
      </c>
      <c r="BA7" s="69">
        <v>0</v>
      </c>
      <c r="BB7" s="69">
        <v>0</v>
      </c>
      <c r="BC7" s="69">
        <v>0</v>
      </c>
      <c r="BD7" s="69">
        <v>0</v>
      </c>
      <c r="BE7" s="69">
        <v>0</v>
      </c>
      <c r="BF7" s="69">
        <v>0</v>
      </c>
      <c r="BG7" s="69">
        <v>1</v>
      </c>
      <c r="BH7" s="69">
        <v>0</v>
      </c>
      <c r="BI7" s="69">
        <v>1</v>
      </c>
      <c r="BJ7" s="69">
        <v>0</v>
      </c>
      <c r="BK7" s="69">
        <v>0</v>
      </c>
      <c r="BL7" s="69">
        <v>0</v>
      </c>
      <c r="BM7" s="69">
        <v>0</v>
      </c>
      <c r="BN7" s="69">
        <v>0</v>
      </c>
      <c r="BO7" s="69">
        <v>0</v>
      </c>
      <c r="BP7" s="69">
        <v>0</v>
      </c>
      <c r="BQ7" s="136">
        <v>0</v>
      </c>
      <c r="BR7" s="136">
        <v>0</v>
      </c>
      <c r="BS7" s="136">
        <v>0</v>
      </c>
      <c r="BT7" s="136">
        <v>0</v>
      </c>
      <c r="BU7" s="136">
        <v>0</v>
      </c>
      <c r="BV7" s="136">
        <v>0</v>
      </c>
      <c r="BW7" s="136">
        <v>0</v>
      </c>
    </row>
    <row r="8" spans="1:75" ht="15.75">
      <c r="A8" s="69">
        <v>283</v>
      </c>
      <c r="B8" s="69" t="s">
        <v>1114</v>
      </c>
      <c r="C8" s="69" t="s">
        <v>84</v>
      </c>
      <c r="D8" s="69" t="s">
        <v>86</v>
      </c>
      <c r="E8" s="69" t="s">
        <v>122</v>
      </c>
      <c r="F8" s="69">
        <v>24</v>
      </c>
      <c r="G8" s="69" t="s">
        <v>228</v>
      </c>
      <c r="H8" s="69" t="s">
        <v>227</v>
      </c>
      <c r="I8" s="69" t="s">
        <v>418</v>
      </c>
      <c r="J8" s="69" t="s">
        <v>1117</v>
      </c>
      <c r="K8" s="69" t="s">
        <v>228</v>
      </c>
      <c r="L8" s="70">
        <v>137</v>
      </c>
      <c r="M8" s="69" t="s">
        <v>89</v>
      </c>
      <c r="N8" s="69">
        <v>581</v>
      </c>
      <c r="O8" s="69" t="s">
        <v>228</v>
      </c>
      <c r="P8" s="69">
        <v>159</v>
      </c>
      <c r="Q8" s="69" t="s">
        <v>123</v>
      </c>
      <c r="R8" s="69">
        <v>0</v>
      </c>
      <c r="S8" s="69">
        <v>0</v>
      </c>
      <c r="T8" s="69">
        <v>1</v>
      </c>
      <c r="U8" s="69">
        <v>0</v>
      </c>
      <c r="V8" s="69">
        <v>0</v>
      </c>
      <c r="W8" s="69">
        <v>0</v>
      </c>
      <c r="X8" s="69">
        <v>0</v>
      </c>
      <c r="Y8" s="69">
        <v>0</v>
      </c>
      <c r="Z8" s="69">
        <v>0</v>
      </c>
      <c r="AA8" s="69">
        <v>0</v>
      </c>
      <c r="AB8" s="69">
        <v>0</v>
      </c>
      <c r="AC8" s="69">
        <v>0</v>
      </c>
      <c r="AD8" s="69">
        <v>0</v>
      </c>
      <c r="AE8" s="69">
        <v>2</v>
      </c>
      <c r="AF8" s="69">
        <v>0</v>
      </c>
      <c r="AG8" s="69">
        <v>0</v>
      </c>
      <c r="AH8" s="69">
        <v>0</v>
      </c>
      <c r="AI8" s="69">
        <v>0</v>
      </c>
      <c r="AJ8" s="69">
        <v>0</v>
      </c>
      <c r="AK8" s="69">
        <v>0</v>
      </c>
      <c r="AL8" s="69">
        <v>0</v>
      </c>
      <c r="AM8" s="69">
        <v>0</v>
      </c>
      <c r="AN8" s="69" t="s">
        <v>124</v>
      </c>
      <c r="AO8" s="69">
        <v>0</v>
      </c>
      <c r="AP8" s="69">
        <v>0</v>
      </c>
      <c r="AQ8" s="69">
        <v>0</v>
      </c>
      <c r="AR8" s="69">
        <v>0</v>
      </c>
      <c r="AS8" s="69">
        <v>0</v>
      </c>
      <c r="AT8" s="69">
        <v>0</v>
      </c>
      <c r="AU8" s="69">
        <v>0</v>
      </c>
      <c r="AV8" s="69">
        <v>0</v>
      </c>
      <c r="AW8" s="69">
        <v>0</v>
      </c>
      <c r="AX8" s="69">
        <v>0</v>
      </c>
      <c r="AY8" s="69">
        <v>0</v>
      </c>
      <c r="AZ8" s="69">
        <v>0</v>
      </c>
      <c r="BA8" s="69">
        <v>0</v>
      </c>
      <c r="BB8" s="69">
        <v>0</v>
      </c>
      <c r="BC8" s="69">
        <v>0</v>
      </c>
      <c r="BD8" s="69">
        <v>0</v>
      </c>
      <c r="BE8" s="69">
        <v>0</v>
      </c>
      <c r="BF8" s="69">
        <v>0</v>
      </c>
      <c r="BG8" s="69">
        <v>0</v>
      </c>
      <c r="BH8" s="69">
        <v>0</v>
      </c>
      <c r="BI8" s="69">
        <v>0</v>
      </c>
      <c r="BJ8" s="69">
        <v>0</v>
      </c>
      <c r="BK8" s="69">
        <v>0</v>
      </c>
      <c r="BL8" s="69">
        <v>0</v>
      </c>
      <c r="BM8" s="69">
        <v>0</v>
      </c>
      <c r="BN8" s="69">
        <v>0</v>
      </c>
      <c r="BO8" s="69">
        <v>0</v>
      </c>
      <c r="BP8" s="69">
        <v>0</v>
      </c>
      <c r="BQ8" s="136">
        <v>0</v>
      </c>
      <c r="BR8" s="136">
        <v>0</v>
      </c>
      <c r="BS8" s="136">
        <v>0</v>
      </c>
      <c r="BT8" s="136">
        <v>0</v>
      </c>
      <c r="BU8" s="136">
        <v>0</v>
      </c>
      <c r="BV8" s="136">
        <v>0</v>
      </c>
      <c r="BW8" s="136">
        <v>0</v>
      </c>
    </row>
    <row r="9" spans="1:75" ht="15.75">
      <c r="A9" s="69">
        <v>236</v>
      </c>
      <c r="B9" s="69" t="s">
        <v>90</v>
      </c>
      <c r="C9" s="69" t="s">
        <v>85</v>
      </c>
      <c r="D9" s="69" t="s">
        <v>86</v>
      </c>
      <c r="E9" s="69" t="s">
        <v>122</v>
      </c>
      <c r="F9" s="69">
        <v>47</v>
      </c>
      <c r="G9" s="69" t="s">
        <v>228</v>
      </c>
      <c r="H9" s="69" t="s">
        <v>228</v>
      </c>
      <c r="I9" s="71" t="s">
        <v>419</v>
      </c>
      <c r="J9" s="69" t="s">
        <v>135</v>
      </c>
      <c r="K9" s="69" t="s">
        <v>227</v>
      </c>
      <c r="L9" s="70">
        <v>296</v>
      </c>
      <c r="M9" s="69" t="s">
        <v>92</v>
      </c>
      <c r="N9" s="84">
        <v>742</v>
      </c>
      <c r="O9" s="84" t="s">
        <v>228</v>
      </c>
      <c r="P9" s="84">
        <v>673</v>
      </c>
      <c r="Q9" s="69" t="s">
        <v>139</v>
      </c>
      <c r="R9" s="69">
        <v>0</v>
      </c>
      <c r="S9" s="69">
        <v>0</v>
      </c>
      <c r="T9" s="69">
        <v>0</v>
      </c>
      <c r="U9" s="69">
        <v>0</v>
      </c>
      <c r="V9" s="69">
        <v>0</v>
      </c>
      <c r="W9" s="69">
        <v>1</v>
      </c>
      <c r="X9" s="69">
        <v>0</v>
      </c>
      <c r="Y9" s="69">
        <v>0</v>
      </c>
      <c r="Z9" s="69">
        <v>0</v>
      </c>
      <c r="AA9" s="69">
        <v>0</v>
      </c>
      <c r="AB9" s="69">
        <v>1</v>
      </c>
      <c r="AC9" s="69">
        <v>0</v>
      </c>
      <c r="AD9" s="69">
        <v>0</v>
      </c>
      <c r="AE9" s="69">
        <v>0</v>
      </c>
      <c r="AF9" s="69">
        <v>0</v>
      </c>
      <c r="AG9" s="69">
        <v>0</v>
      </c>
      <c r="AH9" s="69">
        <v>0</v>
      </c>
      <c r="AI9" s="69">
        <v>0</v>
      </c>
      <c r="AJ9" s="69">
        <v>0</v>
      </c>
      <c r="AK9" s="69">
        <v>0</v>
      </c>
      <c r="AL9" s="69">
        <v>0</v>
      </c>
      <c r="AM9" s="69">
        <v>0</v>
      </c>
      <c r="AN9" s="69">
        <v>1</v>
      </c>
      <c r="AO9" s="69">
        <v>1</v>
      </c>
      <c r="AP9" s="69">
        <v>0</v>
      </c>
      <c r="AQ9" s="69">
        <v>0</v>
      </c>
      <c r="AR9" s="69">
        <v>0</v>
      </c>
      <c r="AS9" s="69">
        <v>0</v>
      </c>
      <c r="AT9" s="69">
        <v>0</v>
      </c>
      <c r="AU9" s="69">
        <v>0</v>
      </c>
      <c r="AV9" s="69">
        <v>0</v>
      </c>
      <c r="AW9" s="69">
        <v>0</v>
      </c>
      <c r="AX9" s="69">
        <v>0</v>
      </c>
      <c r="AY9" s="69">
        <v>0</v>
      </c>
      <c r="AZ9" s="69">
        <v>0</v>
      </c>
      <c r="BA9" s="69">
        <v>0</v>
      </c>
      <c r="BB9" s="69">
        <v>0</v>
      </c>
      <c r="BC9" s="69">
        <v>0</v>
      </c>
      <c r="BD9" s="69">
        <v>0</v>
      </c>
      <c r="BE9" s="69">
        <v>0</v>
      </c>
      <c r="BF9" s="69">
        <v>0</v>
      </c>
      <c r="BG9" s="69">
        <v>0</v>
      </c>
      <c r="BH9" s="69">
        <v>1</v>
      </c>
      <c r="BI9" s="69">
        <v>0</v>
      </c>
      <c r="BJ9" s="69">
        <v>0</v>
      </c>
      <c r="BK9" s="69">
        <v>0</v>
      </c>
      <c r="BL9" s="69">
        <v>0</v>
      </c>
      <c r="BM9" s="69">
        <v>0</v>
      </c>
      <c r="BN9" s="69">
        <v>0</v>
      </c>
      <c r="BO9" s="69">
        <v>0</v>
      </c>
      <c r="BP9" s="69">
        <v>0</v>
      </c>
      <c r="BQ9" s="136">
        <v>0</v>
      </c>
      <c r="BR9" s="136">
        <v>0</v>
      </c>
      <c r="BS9" s="136">
        <v>0</v>
      </c>
      <c r="BT9" s="136">
        <v>0</v>
      </c>
      <c r="BU9" s="136">
        <v>0</v>
      </c>
      <c r="BV9" s="136">
        <v>0</v>
      </c>
      <c r="BW9" s="136">
        <v>0</v>
      </c>
    </row>
    <row r="10" spans="1:75" ht="15.75">
      <c r="A10" s="69">
        <v>238</v>
      </c>
      <c r="B10" s="69" t="s">
        <v>90</v>
      </c>
      <c r="C10" s="69" t="s">
        <v>84</v>
      </c>
      <c r="D10" s="69" t="s">
        <v>86</v>
      </c>
      <c r="E10" s="69" t="s">
        <v>122</v>
      </c>
      <c r="F10" s="69">
        <f>2006-1969</f>
        <v>37</v>
      </c>
      <c r="G10" s="69" t="s">
        <v>228</v>
      </c>
      <c r="H10" s="69" t="s">
        <v>227</v>
      </c>
      <c r="I10" s="71" t="s">
        <v>420</v>
      </c>
      <c r="J10" s="69" t="s">
        <v>123</v>
      </c>
      <c r="K10" s="69" t="s">
        <v>21</v>
      </c>
      <c r="L10" s="69" t="s">
        <v>21</v>
      </c>
      <c r="M10" s="69" t="s">
        <v>21</v>
      </c>
      <c r="N10" s="69" t="s">
        <v>21</v>
      </c>
      <c r="O10" s="69" t="s">
        <v>342</v>
      </c>
      <c r="P10" s="122" t="s">
        <v>21</v>
      </c>
      <c r="Q10" s="69" t="s">
        <v>123</v>
      </c>
      <c r="R10" s="69">
        <v>0</v>
      </c>
      <c r="S10" s="69">
        <v>1</v>
      </c>
      <c r="T10" s="69">
        <v>1</v>
      </c>
      <c r="U10" s="69">
        <v>0</v>
      </c>
      <c r="V10" s="69">
        <v>0</v>
      </c>
      <c r="W10" s="69">
        <v>0</v>
      </c>
      <c r="X10" s="69">
        <v>0</v>
      </c>
      <c r="Y10" s="69">
        <v>0</v>
      </c>
      <c r="Z10" s="69">
        <v>0</v>
      </c>
      <c r="AA10" s="69">
        <v>0</v>
      </c>
      <c r="AB10" s="69">
        <v>0</v>
      </c>
      <c r="AC10" s="69">
        <v>2</v>
      </c>
      <c r="AD10" s="69">
        <v>1</v>
      </c>
      <c r="AE10" s="69">
        <v>0</v>
      </c>
      <c r="AF10" s="69">
        <v>0</v>
      </c>
      <c r="AG10" s="69">
        <v>0</v>
      </c>
      <c r="AH10" s="69">
        <v>0</v>
      </c>
      <c r="AI10" s="69">
        <v>0</v>
      </c>
      <c r="AJ10" s="69">
        <v>0</v>
      </c>
      <c r="AK10" s="69">
        <v>1</v>
      </c>
      <c r="AL10" s="69">
        <v>0</v>
      </c>
      <c r="AM10" s="69">
        <v>0</v>
      </c>
      <c r="AN10" s="69">
        <v>1</v>
      </c>
      <c r="AO10" s="69" t="s">
        <v>124</v>
      </c>
      <c r="AP10" s="69">
        <v>0</v>
      </c>
      <c r="AQ10" s="69">
        <v>0</v>
      </c>
      <c r="AR10" s="69">
        <v>0</v>
      </c>
      <c r="AS10" s="69">
        <v>0</v>
      </c>
      <c r="AT10" s="69">
        <v>1</v>
      </c>
      <c r="AU10" s="69">
        <v>0</v>
      </c>
      <c r="AV10" s="69">
        <v>0</v>
      </c>
      <c r="AW10" s="69">
        <v>0</v>
      </c>
      <c r="AX10" s="69">
        <v>0</v>
      </c>
      <c r="AY10" s="69">
        <v>1</v>
      </c>
      <c r="AZ10" s="69">
        <v>0</v>
      </c>
      <c r="BA10" s="69">
        <v>0</v>
      </c>
      <c r="BB10" s="69">
        <v>0</v>
      </c>
      <c r="BC10" s="69">
        <v>0</v>
      </c>
      <c r="BD10" s="69">
        <v>0</v>
      </c>
      <c r="BE10" s="69">
        <v>0</v>
      </c>
      <c r="BF10" s="69">
        <v>0</v>
      </c>
      <c r="BG10" s="69">
        <v>0</v>
      </c>
      <c r="BH10" s="69">
        <v>0</v>
      </c>
      <c r="BI10" s="69">
        <v>0</v>
      </c>
      <c r="BJ10" s="69">
        <v>0</v>
      </c>
      <c r="BK10" s="69">
        <v>0</v>
      </c>
      <c r="BL10" s="69">
        <v>0</v>
      </c>
      <c r="BM10" s="69">
        <v>0</v>
      </c>
      <c r="BN10" s="69">
        <v>0</v>
      </c>
      <c r="BO10" s="69">
        <v>0</v>
      </c>
      <c r="BP10" s="69">
        <v>0</v>
      </c>
      <c r="BQ10" s="136">
        <v>0</v>
      </c>
      <c r="BR10" s="136">
        <v>0</v>
      </c>
      <c r="BS10" s="136">
        <v>0</v>
      </c>
      <c r="BT10" s="136">
        <v>0</v>
      </c>
      <c r="BU10" s="136">
        <v>0</v>
      </c>
      <c r="BV10" s="136">
        <v>0</v>
      </c>
      <c r="BW10" s="136">
        <v>0</v>
      </c>
    </row>
    <row r="11" spans="1:75" ht="15.75">
      <c r="A11" s="69">
        <v>252</v>
      </c>
      <c r="B11" s="69" t="s">
        <v>90</v>
      </c>
      <c r="C11" s="69" t="s">
        <v>85</v>
      </c>
      <c r="D11" s="69" t="s">
        <v>86</v>
      </c>
      <c r="E11" s="69" t="s">
        <v>122</v>
      </c>
      <c r="F11" s="69">
        <v>45</v>
      </c>
      <c r="G11" s="69" t="s">
        <v>228</v>
      </c>
      <c r="H11" s="69" t="s">
        <v>228</v>
      </c>
      <c r="I11" s="69" t="s">
        <v>421</v>
      </c>
      <c r="J11" s="69" t="s">
        <v>12</v>
      </c>
      <c r="K11" s="69" t="s">
        <v>227</v>
      </c>
      <c r="L11" s="70">
        <v>457</v>
      </c>
      <c r="M11" s="69" t="s">
        <v>92</v>
      </c>
      <c r="N11" s="73">
        <v>522</v>
      </c>
      <c r="O11" s="84" t="s">
        <v>228</v>
      </c>
      <c r="P11" s="73">
        <v>423</v>
      </c>
      <c r="Q11" s="69" t="s">
        <v>139</v>
      </c>
      <c r="R11" s="69">
        <v>0</v>
      </c>
      <c r="S11" s="69">
        <v>0</v>
      </c>
      <c r="T11" s="69">
        <v>0</v>
      </c>
      <c r="U11" s="69">
        <v>0</v>
      </c>
      <c r="V11" s="69">
        <v>0</v>
      </c>
      <c r="W11" s="69">
        <v>0</v>
      </c>
      <c r="X11" s="69">
        <v>0</v>
      </c>
      <c r="Y11" s="69">
        <v>0</v>
      </c>
      <c r="Z11" s="69">
        <v>0</v>
      </c>
      <c r="AA11" s="69">
        <v>0</v>
      </c>
      <c r="AB11" s="69">
        <v>0</v>
      </c>
      <c r="AC11" s="69">
        <v>1</v>
      </c>
      <c r="AD11" s="69">
        <v>0</v>
      </c>
      <c r="AE11" s="69">
        <v>0</v>
      </c>
      <c r="AF11" s="69">
        <v>0</v>
      </c>
      <c r="AG11" s="69">
        <v>0</v>
      </c>
      <c r="AH11" s="69">
        <v>0</v>
      </c>
      <c r="AI11" s="69">
        <v>0</v>
      </c>
      <c r="AJ11" s="69">
        <v>0</v>
      </c>
      <c r="AK11" s="69">
        <v>0</v>
      </c>
      <c r="AL11" s="69">
        <v>0</v>
      </c>
      <c r="AM11" s="69">
        <v>2</v>
      </c>
      <c r="AN11" s="69">
        <v>0</v>
      </c>
      <c r="AO11" s="69">
        <v>0</v>
      </c>
      <c r="AP11" s="69">
        <v>0</v>
      </c>
      <c r="AQ11" s="69">
        <v>0</v>
      </c>
      <c r="AR11" s="69">
        <v>0</v>
      </c>
      <c r="AS11" s="69">
        <v>0</v>
      </c>
      <c r="AT11" s="69">
        <v>0</v>
      </c>
      <c r="AU11" s="69">
        <v>0</v>
      </c>
      <c r="AV11" s="69">
        <v>0</v>
      </c>
      <c r="AW11" s="69">
        <v>0</v>
      </c>
      <c r="AX11" s="69">
        <v>0</v>
      </c>
      <c r="AY11" s="69">
        <v>0</v>
      </c>
      <c r="AZ11" s="69">
        <v>0</v>
      </c>
      <c r="BA11" s="69">
        <v>0</v>
      </c>
      <c r="BB11" s="69">
        <v>0</v>
      </c>
      <c r="BC11" s="69">
        <v>0</v>
      </c>
      <c r="BD11" s="69">
        <v>0</v>
      </c>
      <c r="BE11" s="69">
        <v>0</v>
      </c>
      <c r="BF11" s="69">
        <v>0</v>
      </c>
      <c r="BG11" s="69">
        <v>0</v>
      </c>
      <c r="BH11" s="69">
        <v>0</v>
      </c>
      <c r="BI11" s="69">
        <v>0</v>
      </c>
      <c r="BJ11" s="69">
        <v>0</v>
      </c>
      <c r="BK11" s="69">
        <v>0</v>
      </c>
      <c r="BL11" s="69">
        <v>0</v>
      </c>
      <c r="BM11" s="69">
        <v>0</v>
      </c>
      <c r="BN11" s="69">
        <v>0</v>
      </c>
      <c r="BO11" s="69">
        <v>0</v>
      </c>
      <c r="BP11" s="69">
        <v>1</v>
      </c>
      <c r="BQ11" s="136">
        <v>0</v>
      </c>
      <c r="BR11" s="136">
        <v>0</v>
      </c>
      <c r="BS11" s="136">
        <v>0</v>
      </c>
      <c r="BT11" s="136">
        <v>0</v>
      </c>
      <c r="BU11" s="136">
        <v>0</v>
      </c>
      <c r="BV11" s="136">
        <v>0</v>
      </c>
      <c r="BW11" s="136">
        <v>0</v>
      </c>
    </row>
    <row r="12" spans="1:75" ht="15.75">
      <c r="A12" s="69">
        <v>257</v>
      </c>
      <c r="B12" s="69" t="s">
        <v>90</v>
      </c>
      <c r="C12" s="69" t="s">
        <v>85</v>
      </c>
      <c r="D12" s="69" t="s">
        <v>86</v>
      </c>
      <c r="E12" s="69" t="s">
        <v>122</v>
      </c>
      <c r="F12" s="69">
        <v>6</v>
      </c>
      <c r="G12" s="69" t="s">
        <v>228</v>
      </c>
      <c r="H12" s="69" t="s">
        <v>227</v>
      </c>
      <c r="I12" s="69" t="s">
        <v>422</v>
      </c>
      <c r="J12" s="69" t="s">
        <v>136</v>
      </c>
      <c r="K12" s="69" t="s">
        <v>228</v>
      </c>
      <c r="L12" s="70">
        <v>26</v>
      </c>
      <c r="M12" s="69" t="s">
        <v>121</v>
      </c>
      <c r="N12" s="69">
        <v>85</v>
      </c>
      <c r="O12" s="84" t="s">
        <v>228</v>
      </c>
      <c r="P12" s="69">
        <v>85</v>
      </c>
      <c r="Q12" s="69" t="s">
        <v>139</v>
      </c>
      <c r="R12" s="69">
        <v>0</v>
      </c>
      <c r="S12" s="69">
        <v>0</v>
      </c>
      <c r="T12" s="69">
        <v>0</v>
      </c>
      <c r="U12" s="69">
        <v>0</v>
      </c>
      <c r="V12" s="69">
        <v>0</v>
      </c>
      <c r="W12" s="69">
        <v>0</v>
      </c>
      <c r="X12" s="69">
        <v>0</v>
      </c>
      <c r="Y12" s="69">
        <v>0</v>
      </c>
      <c r="Z12" s="69">
        <v>0</v>
      </c>
      <c r="AA12" s="69">
        <v>0</v>
      </c>
      <c r="AB12" s="69">
        <v>0</v>
      </c>
      <c r="AC12" s="69">
        <v>0</v>
      </c>
      <c r="AD12" s="69">
        <v>0</v>
      </c>
      <c r="AE12" s="69">
        <v>0</v>
      </c>
      <c r="AF12" s="69">
        <v>0</v>
      </c>
      <c r="AG12" s="69">
        <v>0</v>
      </c>
      <c r="AH12" s="69">
        <v>0</v>
      </c>
      <c r="AI12" s="69">
        <v>0</v>
      </c>
      <c r="AJ12" s="69">
        <v>0</v>
      </c>
      <c r="AK12" s="69">
        <v>0</v>
      </c>
      <c r="AL12" s="69">
        <v>0</v>
      </c>
      <c r="AM12" s="69">
        <v>0</v>
      </c>
      <c r="AN12" s="69">
        <v>1</v>
      </c>
      <c r="AO12" s="69">
        <v>0</v>
      </c>
      <c r="AP12" s="69">
        <v>0</v>
      </c>
      <c r="AQ12" s="69">
        <v>0</v>
      </c>
      <c r="AR12" s="69">
        <v>0</v>
      </c>
      <c r="AS12" s="69">
        <v>0</v>
      </c>
      <c r="AT12" s="69">
        <v>0</v>
      </c>
      <c r="AU12" s="69">
        <v>0</v>
      </c>
      <c r="AV12" s="69">
        <v>0</v>
      </c>
      <c r="AW12" s="69">
        <v>0</v>
      </c>
      <c r="AX12" s="69">
        <v>0</v>
      </c>
      <c r="AY12" s="69">
        <v>0</v>
      </c>
      <c r="AZ12" s="69">
        <v>0</v>
      </c>
      <c r="BA12" s="69">
        <v>0</v>
      </c>
      <c r="BB12" s="69">
        <v>0</v>
      </c>
      <c r="BC12" s="69">
        <v>0</v>
      </c>
      <c r="BD12" s="69">
        <v>0</v>
      </c>
      <c r="BE12" s="69">
        <v>0</v>
      </c>
      <c r="BF12" s="69">
        <v>0</v>
      </c>
      <c r="BG12" s="69">
        <v>0</v>
      </c>
      <c r="BH12" s="69">
        <v>0</v>
      </c>
      <c r="BI12" s="69">
        <v>1</v>
      </c>
      <c r="BJ12" s="69">
        <v>0</v>
      </c>
      <c r="BK12" s="69">
        <v>1</v>
      </c>
      <c r="BL12" s="69">
        <v>1</v>
      </c>
      <c r="BM12" s="69">
        <v>1</v>
      </c>
      <c r="BN12" s="69">
        <v>0</v>
      </c>
      <c r="BO12" s="69">
        <v>0</v>
      </c>
      <c r="BP12" s="69">
        <v>0</v>
      </c>
      <c r="BQ12" s="136">
        <v>0</v>
      </c>
      <c r="BR12" s="136">
        <v>0</v>
      </c>
      <c r="BS12" s="136">
        <v>0</v>
      </c>
      <c r="BT12" s="136">
        <v>0</v>
      </c>
      <c r="BU12" s="136">
        <v>0</v>
      </c>
      <c r="BV12" s="136">
        <v>0</v>
      </c>
      <c r="BW12" s="136">
        <v>0</v>
      </c>
    </row>
    <row r="13" spans="1:75" ht="15.75">
      <c r="A13" s="69">
        <v>267</v>
      </c>
      <c r="B13" s="69" t="s">
        <v>90</v>
      </c>
      <c r="C13" s="69" t="s">
        <v>84</v>
      </c>
      <c r="D13" s="69" t="s">
        <v>331</v>
      </c>
      <c r="E13" s="69" t="s">
        <v>122</v>
      </c>
      <c r="F13" s="69">
        <v>57</v>
      </c>
      <c r="G13" s="69" t="s">
        <v>228</v>
      </c>
      <c r="H13" s="69" t="s">
        <v>227</v>
      </c>
      <c r="I13" s="69" t="s">
        <v>423</v>
      </c>
      <c r="J13" s="69" t="s">
        <v>179</v>
      </c>
      <c r="K13" s="69" t="s">
        <v>21</v>
      </c>
      <c r="L13" s="72" t="s">
        <v>21</v>
      </c>
      <c r="M13" s="69" t="s">
        <v>121</v>
      </c>
      <c r="N13" s="69">
        <v>114</v>
      </c>
      <c r="O13" s="84" t="s">
        <v>228</v>
      </c>
      <c r="P13" s="69">
        <v>44</v>
      </c>
      <c r="Q13" s="69" t="s">
        <v>139</v>
      </c>
      <c r="R13" s="69">
        <v>0</v>
      </c>
      <c r="S13" s="69" t="s">
        <v>127</v>
      </c>
      <c r="T13" s="69">
        <v>0</v>
      </c>
      <c r="U13" s="69">
        <v>0</v>
      </c>
      <c r="V13" s="69">
        <v>0</v>
      </c>
      <c r="W13" s="69">
        <v>0</v>
      </c>
      <c r="X13" s="69">
        <v>0</v>
      </c>
      <c r="Y13" s="69">
        <v>0</v>
      </c>
      <c r="Z13" s="69">
        <v>0</v>
      </c>
      <c r="AA13" s="69">
        <v>0</v>
      </c>
      <c r="AB13" s="69">
        <v>0</v>
      </c>
      <c r="AC13" s="69">
        <v>0</v>
      </c>
      <c r="AD13" s="69">
        <v>0</v>
      </c>
      <c r="AE13" s="69">
        <v>0</v>
      </c>
      <c r="AF13" s="69">
        <v>0</v>
      </c>
      <c r="AG13" s="69">
        <v>0</v>
      </c>
      <c r="AH13" s="69">
        <v>0</v>
      </c>
      <c r="AI13" s="69">
        <v>0</v>
      </c>
      <c r="AJ13" s="69">
        <v>0</v>
      </c>
      <c r="AK13" s="69">
        <v>2</v>
      </c>
      <c r="AL13" s="69">
        <v>0</v>
      </c>
      <c r="AM13" s="69">
        <v>0</v>
      </c>
      <c r="AN13" s="69">
        <v>1</v>
      </c>
      <c r="AO13" s="69">
        <v>0</v>
      </c>
      <c r="AP13" s="69">
        <v>0</v>
      </c>
      <c r="AQ13" s="69">
        <v>0</v>
      </c>
      <c r="AR13" s="69">
        <v>0</v>
      </c>
      <c r="AS13" s="69">
        <v>0</v>
      </c>
      <c r="AT13" s="69">
        <v>0</v>
      </c>
      <c r="AU13" s="69">
        <v>0</v>
      </c>
      <c r="AV13" s="69">
        <v>0</v>
      </c>
      <c r="AW13" s="69">
        <v>0</v>
      </c>
      <c r="AX13" s="69">
        <v>0</v>
      </c>
      <c r="AY13" s="69">
        <v>0</v>
      </c>
      <c r="AZ13" s="69">
        <v>0</v>
      </c>
      <c r="BA13" s="69">
        <v>0</v>
      </c>
      <c r="BB13" s="69">
        <v>0</v>
      </c>
      <c r="BC13" s="69">
        <v>0</v>
      </c>
      <c r="BD13" s="69">
        <v>0</v>
      </c>
      <c r="BE13" s="69">
        <v>0</v>
      </c>
      <c r="BF13" s="69">
        <v>0</v>
      </c>
      <c r="BG13" s="69">
        <v>0</v>
      </c>
      <c r="BH13" s="69">
        <v>0</v>
      </c>
      <c r="BI13" s="69">
        <v>1</v>
      </c>
      <c r="BJ13" s="69">
        <v>1</v>
      </c>
      <c r="BK13" s="69">
        <v>0</v>
      </c>
      <c r="BL13" s="69">
        <v>0</v>
      </c>
      <c r="BM13" s="69">
        <v>0</v>
      </c>
      <c r="BN13" s="69">
        <v>0</v>
      </c>
      <c r="BO13" s="69">
        <v>0</v>
      </c>
      <c r="BP13" s="69">
        <v>0</v>
      </c>
      <c r="BQ13" s="136">
        <v>0</v>
      </c>
      <c r="BR13" s="136">
        <v>0</v>
      </c>
      <c r="BS13" s="136">
        <v>0</v>
      </c>
      <c r="BT13" s="136">
        <v>0</v>
      </c>
      <c r="BU13" s="136">
        <v>0</v>
      </c>
      <c r="BV13" s="136">
        <v>0</v>
      </c>
      <c r="BW13" s="136">
        <v>0</v>
      </c>
    </row>
    <row r="14" spans="1:75" ht="15.75">
      <c r="A14" s="69">
        <v>218</v>
      </c>
      <c r="B14" s="69" t="s">
        <v>90</v>
      </c>
      <c r="C14" s="69" t="s">
        <v>85</v>
      </c>
      <c r="D14" s="69" t="s">
        <v>86</v>
      </c>
      <c r="E14" s="69" t="s">
        <v>122</v>
      </c>
      <c r="F14" s="69">
        <v>35</v>
      </c>
      <c r="G14" s="69" t="s">
        <v>228</v>
      </c>
      <c r="H14" s="69" t="s">
        <v>227</v>
      </c>
      <c r="I14" s="69" t="s">
        <v>418</v>
      </c>
      <c r="J14" s="69" t="s">
        <v>137</v>
      </c>
      <c r="K14" s="69" t="s">
        <v>228</v>
      </c>
      <c r="L14" s="70">
        <v>127</v>
      </c>
      <c r="M14" s="69" t="s">
        <v>121</v>
      </c>
      <c r="N14" s="69">
        <v>143</v>
      </c>
      <c r="O14" s="84" t="s">
        <v>228</v>
      </c>
      <c r="P14" s="69">
        <v>87</v>
      </c>
      <c r="Q14" s="69" t="s">
        <v>139</v>
      </c>
      <c r="R14" s="69">
        <v>0</v>
      </c>
      <c r="S14" s="69">
        <v>0</v>
      </c>
      <c r="T14" s="69">
        <v>1</v>
      </c>
      <c r="U14" s="69">
        <v>0</v>
      </c>
      <c r="V14" s="69">
        <v>0</v>
      </c>
      <c r="W14" s="69">
        <v>0</v>
      </c>
      <c r="X14" s="69">
        <v>0</v>
      </c>
      <c r="Y14" s="69">
        <v>0</v>
      </c>
      <c r="Z14" s="69">
        <v>0</v>
      </c>
      <c r="AA14" s="69">
        <v>0</v>
      </c>
      <c r="AB14" s="69">
        <v>0</v>
      </c>
      <c r="AC14" s="69">
        <v>0</v>
      </c>
      <c r="AD14" s="69">
        <v>0</v>
      </c>
      <c r="AE14" s="69">
        <v>2</v>
      </c>
      <c r="AF14" s="69">
        <v>0</v>
      </c>
      <c r="AG14" s="69">
        <v>0</v>
      </c>
      <c r="AH14" s="69">
        <v>0</v>
      </c>
      <c r="AI14" s="69">
        <v>0</v>
      </c>
      <c r="AJ14" s="69">
        <v>0</v>
      </c>
      <c r="AK14" s="69">
        <v>0</v>
      </c>
      <c r="AL14" s="69">
        <v>0</v>
      </c>
      <c r="AM14" s="69">
        <v>0</v>
      </c>
      <c r="AN14" s="69">
        <v>1</v>
      </c>
      <c r="AO14" s="69">
        <v>0</v>
      </c>
      <c r="AP14" s="69">
        <v>0</v>
      </c>
      <c r="AQ14" s="69">
        <v>0</v>
      </c>
      <c r="AR14" s="69">
        <v>0</v>
      </c>
      <c r="AS14" s="69">
        <v>0</v>
      </c>
      <c r="AT14" s="69">
        <v>0</v>
      </c>
      <c r="AU14" s="69">
        <v>0</v>
      </c>
      <c r="AV14" s="69">
        <v>0</v>
      </c>
      <c r="AW14" s="69">
        <v>0</v>
      </c>
      <c r="AX14" s="69">
        <v>0</v>
      </c>
      <c r="AY14" s="69">
        <v>0</v>
      </c>
      <c r="AZ14" s="69">
        <v>0</v>
      </c>
      <c r="BA14" s="69">
        <v>0</v>
      </c>
      <c r="BB14" s="69">
        <v>0</v>
      </c>
      <c r="BC14" s="69">
        <v>0</v>
      </c>
      <c r="BD14" s="69">
        <v>0</v>
      </c>
      <c r="BE14" s="69">
        <v>0</v>
      </c>
      <c r="BF14" s="69">
        <v>0</v>
      </c>
      <c r="BG14" s="69">
        <v>0</v>
      </c>
      <c r="BH14" s="69">
        <v>0</v>
      </c>
      <c r="BI14" s="69">
        <v>0</v>
      </c>
      <c r="BJ14" s="69">
        <v>0</v>
      </c>
      <c r="BK14" s="69">
        <v>0</v>
      </c>
      <c r="BL14" s="69">
        <v>0</v>
      </c>
      <c r="BM14" s="69">
        <v>0</v>
      </c>
      <c r="BN14" s="69">
        <v>0</v>
      </c>
      <c r="BO14" s="69">
        <v>0</v>
      </c>
      <c r="BP14" s="69">
        <v>0</v>
      </c>
      <c r="BQ14" s="136">
        <v>0</v>
      </c>
      <c r="BR14" s="136">
        <v>0</v>
      </c>
      <c r="BS14" s="136">
        <v>0</v>
      </c>
      <c r="BT14" s="136">
        <v>0</v>
      </c>
      <c r="BU14" s="136">
        <v>0</v>
      </c>
      <c r="BV14" s="136">
        <v>0</v>
      </c>
      <c r="BW14" s="136">
        <v>0</v>
      </c>
    </row>
    <row r="15" spans="1:75" ht="15.75">
      <c r="A15" s="69">
        <v>299</v>
      </c>
      <c r="B15" s="69" t="s">
        <v>90</v>
      </c>
      <c r="C15" s="69" t="s">
        <v>85</v>
      </c>
      <c r="D15" s="69" t="s">
        <v>86</v>
      </c>
      <c r="E15" s="69" t="s">
        <v>122</v>
      </c>
      <c r="F15" s="69">
        <v>34</v>
      </c>
      <c r="G15" s="69" t="s">
        <v>228</v>
      </c>
      <c r="H15" s="69" t="s">
        <v>227</v>
      </c>
      <c r="I15" s="69" t="s">
        <v>418</v>
      </c>
      <c r="J15" s="69" t="s">
        <v>179</v>
      </c>
      <c r="K15" s="69" t="s">
        <v>21</v>
      </c>
      <c r="L15" s="72" t="s">
        <v>21</v>
      </c>
      <c r="M15" s="69" t="s">
        <v>21</v>
      </c>
      <c r="N15" s="69" t="s">
        <v>21</v>
      </c>
      <c r="O15" s="69" t="s">
        <v>342</v>
      </c>
      <c r="P15" s="69" t="s">
        <v>21</v>
      </c>
      <c r="Q15" s="69" t="s">
        <v>123</v>
      </c>
      <c r="R15" s="69">
        <v>0</v>
      </c>
      <c r="S15" s="69">
        <v>0</v>
      </c>
      <c r="T15" s="69">
        <v>1</v>
      </c>
      <c r="U15" s="69">
        <v>0</v>
      </c>
      <c r="V15" s="69">
        <v>0</v>
      </c>
      <c r="W15" s="69">
        <v>0</v>
      </c>
      <c r="X15" s="69">
        <v>0</v>
      </c>
      <c r="Y15" s="69">
        <v>0</v>
      </c>
      <c r="Z15" s="69">
        <v>2</v>
      </c>
      <c r="AA15" s="69">
        <v>1</v>
      </c>
      <c r="AB15" s="69">
        <v>0</v>
      </c>
      <c r="AC15" s="69">
        <v>0</v>
      </c>
      <c r="AD15" s="69">
        <v>0</v>
      </c>
      <c r="AE15" s="69">
        <v>0</v>
      </c>
      <c r="AF15" s="69">
        <v>0</v>
      </c>
      <c r="AG15" s="69">
        <v>0</v>
      </c>
      <c r="AH15" s="69">
        <v>0</v>
      </c>
      <c r="AI15" s="69">
        <v>0</v>
      </c>
      <c r="AJ15" s="69">
        <v>0</v>
      </c>
      <c r="AK15" s="69">
        <v>1</v>
      </c>
      <c r="AL15" s="69">
        <v>0</v>
      </c>
      <c r="AM15" s="69">
        <v>0</v>
      </c>
      <c r="AN15" s="69">
        <v>1</v>
      </c>
      <c r="AO15" s="69">
        <v>0</v>
      </c>
      <c r="AP15" s="69">
        <v>0</v>
      </c>
      <c r="AQ15" s="69">
        <v>0</v>
      </c>
      <c r="AR15" s="69">
        <v>0</v>
      </c>
      <c r="AS15" s="69">
        <v>0</v>
      </c>
      <c r="AT15" s="69">
        <v>0</v>
      </c>
      <c r="AU15" s="69">
        <v>0</v>
      </c>
      <c r="AV15" s="69">
        <v>0</v>
      </c>
      <c r="AW15" s="69">
        <v>0</v>
      </c>
      <c r="AX15" s="69">
        <v>0</v>
      </c>
      <c r="AY15" s="69">
        <v>0</v>
      </c>
      <c r="AZ15" s="69">
        <v>0</v>
      </c>
      <c r="BA15" s="69">
        <v>0</v>
      </c>
      <c r="BB15" s="69">
        <v>0</v>
      </c>
      <c r="BC15" s="69">
        <v>0</v>
      </c>
      <c r="BD15" s="69">
        <v>0</v>
      </c>
      <c r="BE15" s="69">
        <v>0</v>
      </c>
      <c r="BF15" s="69">
        <v>1</v>
      </c>
      <c r="BG15" s="69">
        <v>0</v>
      </c>
      <c r="BH15" s="69">
        <v>0</v>
      </c>
      <c r="BI15" s="69">
        <v>0</v>
      </c>
      <c r="BJ15" s="69">
        <v>0</v>
      </c>
      <c r="BK15" s="69">
        <v>0</v>
      </c>
      <c r="BL15" s="69">
        <v>0</v>
      </c>
      <c r="BM15" s="69">
        <v>0</v>
      </c>
      <c r="BN15" s="69">
        <v>0</v>
      </c>
      <c r="BO15" s="69">
        <v>0</v>
      </c>
      <c r="BP15" s="69">
        <v>0</v>
      </c>
      <c r="BQ15" s="136">
        <v>0</v>
      </c>
      <c r="BR15" s="136">
        <v>0</v>
      </c>
      <c r="BS15" s="136">
        <v>0</v>
      </c>
      <c r="BT15" s="136">
        <v>0</v>
      </c>
      <c r="BU15" s="136">
        <v>0</v>
      </c>
      <c r="BV15" s="136">
        <v>0</v>
      </c>
      <c r="BW15" s="136">
        <v>0</v>
      </c>
    </row>
    <row r="16" spans="1:75" ht="15.75">
      <c r="A16" s="69">
        <v>432</v>
      </c>
      <c r="B16" s="69" t="s">
        <v>90</v>
      </c>
      <c r="C16" s="69" t="s">
        <v>84</v>
      </c>
      <c r="D16" s="69" t="s">
        <v>86</v>
      </c>
      <c r="E16" s="69" t="s">
        <v>122</v>
      </c>
      <c r="F16" s="69">
        <v>24</v>
      </c>
      <c r="G16" s="69" t="s">
        <v>228</v>
      </c>
      <c r="H16" s="69" t="s">
        <v>228</v>
      </c>
      <c r="I16" s="71" t="s">
        <v>424</v>
      </c>
      <c r="J16" s="69" t="s">
        <v>16</v>
      </c>
      <c r="K16" s="69" t="s">
        <v>227</v>
      </c>
      <c r="L16" s="70">
        <v>113</v>
      </c>
      <c r="M16" s="69" t="s">
        <v>92</v>
      </c>
      <c r="N16" s="84">
        <v>663</v>
      </c>
      <c r="O16" s="84" t="s">
        <v>228</v>
      </c>
      <c r="P16" s="84">
        <v>170</v>
      </c>
      <c r="Q16" s="69" t="s">
        <v>139</v>
      </c>
      <c r="R16" s="69">
        <v>0</v>
      </c>
      <c r="S16" s="69">
        <v>0</v>
      </c>
      <c r="T16" s="69">
        <v>0</v>
      </c>
      <c r="U16" s="69">
        <v>0</v>
      </c>
      <c r="V16" s="69">
        <v>0</v>
      </c>
      <c r="W16" s="69" t="s">
        <v>124</v>
      </c>
      <c r="X16" s="69">
        <v>0</v>
      </c>
      <c r="Y16" s="69">
        <v>0</v>
      </c>
      <c r="Z16" s="69">
        <v>0</v>
      </c>
      <c r="AA16" s="69">
        <v>0</v>
      </c>
      <c r="AB16" s="69">
        <v>0</v>
      </c>
      <c r="AC16" s="69">
        <v>0</v>
      </c>
      <c r="AD16" s="69">
        <v>0</v>
      </c>
      <c r="AE16" s="69">
        <v>0</v>
      </c>
      <c r="AF16" s="69">
        <v>0</v>
      </c>
      <c r="AG16" s="69">
        <v>0</v>
      </c>
      <c r="AH16" s="69">
        <v>0</v>
      </c>
      <c r="AI16" s="69">
        <v>0</v>
      </c>
      <c r="AJ16" s="69">
        <v>0</v>
      </c>
      <c r="AK16" s="69">
        <v>1</v>
      </c>
      <c r="AL16" s="69">
        <v>2</v>
      </c>
      <c r="AM16" s="69">
        <v>0</v>
      </c>
      <c r="AN16" s="69">
        <v>0</v>
      </c>
      <c r="AO16" s="69">
        <v>0</v>
      </c>
      <c r="AP16" s="69">
        <v>0</v>
      </c>
      <c r="AQ16" s="69">
        <v>2</v>
      </c>
      <c r="AR16" s="69">
        <v>0</v>
      </c>
      <c r="AS16" s="69">
        <v>0</v>
      </c>
      <c r="AT16" s="69">
        <v>0</v>
      </c>
      <c r="AU16" s="69">
        <v>0</v>
      </c>
      <c r="AV16" s="69">
        <v>0</v>
      </c>
      <c r="AW16" s="69">
        <v>0</v>
      </c>
      <c r="AX16" s="69">
        <v>0</v>
      </c>
      <c r="AY16" s="69">
        <v>0</v>
      </c>
      <c r="AZ16" s="69">
        <v>0</v>
      </c>
      <c r="BA16" s="69">
        <v>0</v>
      </c>
      <c r="BB16" s="69">
        <v>0</v>
      </c>
      <c r="BC16" s="69">
        <v>0</v>
      </c>
      <c r="BD16" s="69">
        <v>0</v>
      </c>
      <c r="BE16" s="69">
        <v>0</v>
      </c>
      <c r="BF16" s="69">
        <v>1</v>
      </c>
      <c r="BG16" s="69">
        <v>0</v>
      </c>
      <c r="BH16" s="69">
        <v>0</v>
      </c>
      <c r="BI16" s="69">
        <v>0</v>
      </c>
      <c r="BJ16" s="69">
        <v>0</v>
      </c>
      <c r="BK16" s="69">
        <v>0</v>
      </c>
      <c r="BL16" s="69">
        <v>0</v>
      </c>
      <c r="BM16" s="69">
        <v>0</v>
      </c>
      <c r="BN16" s="69">
        <v>0</v>
      </c>
      <c r="BO16" s="69">
        <v>0</v>
      </c>
      <c r="BP16" s="69">
        <v>0</v>
      </c>
      <c r="BQ16" s="136">
        <v>0</v>
      </c>
      <c r="BR16" s="136">
        <v>0</v>
      </c>
      <c r="BS16" s="136">
        <v>0</v>
      </c>
      <c r="BT16" s="136">
        <v>0</v>
      </c>
      <c r="BU16" s="136">
        <v>0</v>
      </c>
      <c r="BV16" s="136">
        <v>0</v>
      </c>
      <c r="BW16" s="136">
        <v>0</v>
      </c>
    </row>
    <row r="17" spans="1:75" ht="15.75">
      <c r="A17" s="69">
        <v>433</v>
      </c>
      <c r="B17" s="69" t="s">
        <v>1113</v>
      </c>
      <c r="C17" s="69" t="s">
        <v>85</v>
      </c>
      <c r="D17" s="69" t="s">
        <v>331</v>
      </c>
      <c r="E17" s="69" t="s">
        <v>122</v>
      </c>
      <c r="F17" s="69">
        <v>35</v>
      </c>
      <c r="G17" s="69" t="s">
        <v>228</v>
      </c>
      <c r="H17" s="69" t="s">
        <v>228</v>
      </c>
      <c r="I17" s="71" t="s">
        <v>425</v>
      </c>
      <c r="J17" s="69" t="s">
        <v>16</v>
      </c>
      <c r="K17" s="69" t="s">
        <v>227</v>
      </c>
      <c r="L17" s="70">
        <v>665</v>
      </c>
      <c r="M17" s="69" t="s">
        <v>92</v>
      </c>
      <c r="N17" s="84">
        <v>665</v>
      </c>
      <c r="O17" s="84" t="s">
        <v>228</v>
      </c>
      <c r="P17" s="84">
        <v>446</v>
      </c>
      <c r="Q17" s="69" t="s">
        <v>139</v>
      </c>
      <c r="R17" s="69">
        <v>0</v>
      </c>
      <c r="S17" s="69">
        <v>0</v>
      </c>
      <c r="T17" s="69">
        <v>0</v>
      </c>
      <c r="U17" s="69">
        <v>0</v>
      </c>
      <c r="V17" s="69">
        <v>0</v>
      </c>
      <c r="W17" s="69">
        <v>1</v>
      </c>
      <c r="X17" s="69">
        <v>0</v>
      </c>
      <c r="Y17" s="69">
        <v>0</v>
      </c>
      <c r="Z17" s="69">
        <v>0</v>
      </c>
      <c r="AA17" s="69">
        <v>0</v>
      </c>
      <c r="AB17" s="69">
        <v>0</v>
      </c>
      <c r="AC17" s="69">
        <v>1</v>
      </c>
      <c r="AD17" s="69">
        <v>0</v>
      </c>
      <c r="AE17" s="69">
        <v>2</v>
      </c>
      <c r="AF17" s="69">
        <v>2</v>
      </c>
      <c r="AG17" s="69">
        <v>0</v>
      </c>
      <c r="AH17" s="69">
        <v>0</v>
      </c>
      <c r="AI17" s="69">
        <v>0</v>
      </c>
      <c r="AJ17" s="69">
        <v>0</v>
      </c>
      <c r="AK17" s="69">
        <v>1</v>
      </c>
      <c r="AL17" s="69">
        <v>0</v>
      </c>
      <c r="AM17" s="69">
        <v>2</v>
      </c>
      <c r="AN17" s="69">
        <v>0</v>
      </c>
      <c r="AO17" s="69">
        <v>0</v>
      </c>
      <c r="AP17" s="69">
        <v>0</v>
      </c>
      <c r="AQ17" s="69">
        <v>0</v>
      </c>
      <c r="AR17" s="69">
        <v>0</v>
      </c>
      <c r="AS17" s="69">
        <v>0</v>
      </c>
      <c r="AT17" s="69">
        <v>0</v>
      </c>
      <c r="AU17" s="69">
        <v>0</v>
      </c>
      <c r="AV17" s="69">
        <v>0</v>
      </c>
      <c r="AW17" s="69">
        <v>0</v>
      </c>
      <c r="AX17" s="69">
        <v>0</v>
      </c>
      <c r="AY17" s="69">
        <v>0</v>
      </c>
      <c r="AZ17" s="69">
        <v>0</v>
      </c>
      <c r="BA17" s="69">
        <v>2</v>
      </c>
      <c r="BB17" s="69">
        <v>0</v>
      </c>
      <c r="BC17" s="69">
        <v>0</v>
      </c>
      <c r="BD17" s="69">
        <v>0</v>
      </c>
      <c r="BE17" s="69">
        <v>0</v>
      </c>
      <c r="BF17" s="69">
        <v>0</v>
      </c>
      <c r="BG17" s="69">
        <v>0</v>
      </c>
      <c r="BH17" s="69">
        <v>0</v>
      </c>
      <c r="BI17" s="69">
        <v>0</v>
      </c>
      <c r="BJ17" s="69">
        <v>0</v>
      </c>
      <c r="BK17" s="69">
        <v>0</v>
      </c>
      <c r="BL17" s="69">
        <v>0</v>
      </c>
      <c r="BM17" s="69">
        <v>0</v>
      </c>
      <c r="BN17" s="69">
        <v>0</v>
      </c>
      <c r="BO17" s="69">
        <v>0</v>
      </c>
      <c r="BP17" s="69">
        <v>0</v>
      </c>
      <c r="BQ17" s="136">
        <v>0</v>
      </c>
      <c r="BR17" s="136">
        <v>0</v>
      </c>
      <c r="BS17" s="136">
        <v>0</v>
      </c>
      <c r="BT17" s="136">
        <v>0</v>
      </c>
      <c r="BU17" s="136">
        <v>0</v>
      </c>
      <c r="BV17" s="136">
        <v>0</v>
      </c>
      <c r="BW17" s="136">
        <v>0</v>
      </c>
    </row>
    <row r="18" spans="1:75" ht="15.75">
      <c r="A18" s="69">
        <v>435</v>
      </c>
      <c r="B18" s="69" t="s">
        <v>1112</v>
      </c>
      <c r="C18" s="69" t="s">
        <v>84</v>
      </c>
      <c r="D18" s="69" t="s">
        <v>331</v>
      </c>
      <c r="E18" s="69" t="s">
        <v>122</v>
      </c>
      <c r="F18" s="69">
        <v>29</v>
      </c>
      <c r="G18" s="69" t="s">
        <v>228</v>
      </c>
      <c r="H18" s="69" t="s">
        <v>228</v>
      </c>
      <c r="I18" s="71" t="s">
        <v>426</v>
      </c>
      <c r="J18" s="69" t="s">
        <v>16</v>
      </c>
      <c r="K18" s="69" t="s">
        <v>227</v>
      </c>
      <c r="L18" s="70">
        <v>374</v>
      </c>
      <c r="M18" s="69" t="s">
        <v>89</v>
      </c>
      <c r="N18" s="84">
        <v>952</v>
      </c>
      <c r="O18" s="84" t="s">
        <v>228</v>
      </c>
      <c r="P18" s="84">
        <v>396</v>
      </c>
      <c r="Q18" s="69" t="s">
        <v>140</v>
      </c>
      <c r="R18" s="69">
        <v>0</v>
      </c>
      <c r="S18" s="69">
        <v>2</v>
      </c>
      <c r="T18" s="69">
        <v>0</v>
      </c>
      <c r="U18" s="69">
        <v>0</v>
      </c>
      <c r="V18" s="69">
        <v>0</v>
      </c>
      <c r="W18" s="69" t="s">
        <v>124</v>
      </c>
      <c r="X18" s="69">
        <v>0</v>
      </c>
      <c r="Y18" s="69">
        <v>0</v>
      </c>
      <c r="Z18" s="69">
        <v>0</v>
      </c>
      <c r="AA18" s="69">
        <v>0</v>
      </c>
      <c r="AB18" s="69">
        <v>0</v>
      </c>
      <c r="AC18" s="69">
        <v>2</v>
      </c>
      <c r="AD18" s="69">
        <v>0</v>
      </c>
      <c r="AE18" s="69">
        <v>0</v>
      </c>
      <c r="AF18" s="69">
        <v>0</v>
      </c>
      <c r="AG18" s="69">
        <v>0</v>
      </c>
      <c r="AH18" s="69">
        <v>0</v>
      </c>
      <c r="AI18" s="69">
        <v>0</v>
      </c>
      <c r="AJ18" s="69">
        <v>2</v>
      </c>
      <c r="AK18" s="69">
        <v>2</v>
      </c>
      <c r="AL18" s="69">
        <v>0</v>
      </c>
      <c r="AM18" s="69">
        <v>0</v>
      </c>
      <c r="AN18" s="69">
        <v>0</v>
      </c>
      <c r="AO18" s="69">
        <v>0</v>
      </c>
      <c r="AP18" s="69">
        <v>0</v>
      </c>
      <c r="AQ18" s="69">
        <v>0</v>
      </c>
      <c r="AR18" s="69">
        <v>1</v>
      </c>
      <c r="AS18" s="69">
        <v>0</v>
      </c>
      <c r="AT18" s="69">
        <v>0</v>
      </c>
      <c r="AU18" s="69">
        <v>0</v>
      </c>
      <c r="AV18" s="69">
        <v>2</v>
      </c>
      <c r="AW18" s="69">
        <v>0</v>
      </c>
      <c r="AX18" s="69">
        <v>0</v>
      </c>
      <c r="AY18" s="69">
        <v>0</v>
      </c>
      <c r="AZ18" s="69">
        <v>0</v>
      </c>
      <c r="BA18" s="69">
        <v>0</v>
      </c>
      <c r="BB18" s="69">
        <v>0</v>
      </c>
      <c r="BC18" s="69">
        <v>0</v>
      </c>
      <c r="BD18" s="69">
        <v>0</v>
      </c>
      <c r="BE18" s="69">
        <v>0</v>
      </c>
      <c r="BF18" s="69">
        <v>0</v>
      </c>
      <c r="BG18" s="69">
        <v>0</v>
      </c>
      <c r="BH18" s="69">
        <v>0</v>
      </c>
      <c r="BI18" s="69">
        <v>0</v>
      </c>
      <c r="BJ18" s="69">
        <v>0</v>
      </c>
      <c r="BK18" s="69">
        <v>0</v>
      </c>
      <c r="BL18" s="69">
        <v>0</v>
      </c>
      <c r="BM18" s="69">
        <v>0</v>
      </c>
      <c r="BN18" s="69">
        <v>0</v>
      </c>
      <c r="BO18" s="69">
        <v>0</v>
      </c>
      <c r="BP18" s="69">
        <v>0</v>
      </c>
      <c r="BQ18" s="136">
        <v>0</v>
      </c>
      <c r="BR18" s="136">
        <v>0</v>
      </c>
      <c r="BS18" s="136">
        <v>0</v>
      </c>
      <c r="BT18" s="136">
        <v>0</v>
      </c>
      <c r="BU18" s="136">
        <v>0</v>
      </c>
      <c r="BV18" s="136">
        <v>0</v>
      </c>
      <c r="BW18" s="136">
        <v>0</v>
      </c>
    </row>
    <row r="19" spans="1:75" ht="15.75">
      <c r="A19" s="69">
        <v>437</v>
      </c>
      <c r="B19" s="69" t="s">
        <v>90</v>
      </c>
      <c r="C19" s="69" t="s">
        <v>84</v>
      </c>
      <c r="D19" s="69" t="s">
        <v>86</v>
      </c>
      <c r="E19" s="69" t="s">
        <v>122</v>
      </c>
      <c r="F19" s="69">
        <v>35</v>
      </c>
      <c r="G19" s="69" t="s">
        <v>228</v>
      </c>
      <c r="H19" s="69" t="s">
        <v>227</v>
      </c>
      <c r="I19" s="71" t="s">
        <v>420</v>
      </c>
      <c r="J19" s="69" t="s">
        <v>335</v>
      </c>
      <c r="K19" s="69" t="s">
        <v>227</v>
      </c>
      <c r="L19" s="70">
        <v>226</v>
      </c>
      <c r="M19" s="69" t="s">
        <v>89</v>
      </c>
      <c r="N19" s="69">
        <v>609</v>
      </c>
      <c r="O19" s="69" t="s">
        <v>228</v>
      </c>
      <c r="P19" s="84">
        <v>438</v>
      </c>
      <c r="Q19" s="69" t="s">
        <v>139</v>
      </c>
      <c r="R19" s="69">
        <v>0</v>
      </c>
      <c r="S19" s="69">
        <v>0</v>
      </c>
      <c r="T19" s="69">
        <v>1</v>
      </c>
      <c r="U19" s="69">
        <v>0</v>
      </c>
      <c r="V19" s="69">
        <v>0</v>
      </c>
      <c r="W19" s="69">
        <v>0</v>
      </c>
      <c r="X19" s="69">
        <v>0</v>
      </c>
      <c r="Y19" s="69">
        <v>0</v>
      </c>
      <c r="Z19" s="69">
        <v>0</v>
      </c>
      <c r="AA19" s="69">
        <v>0</v>
      </c>
      <c r="AB19" s="69">
        <v>0</v>
      </c>
      <c r="AC19" s="69">
        <v>0</v>
      </c>
      <c r="AD19" s="69">
        <v>0</v>
      </c>
      <c r="AE19" s="69">
        <v>0</v>
      </c>
      <c r="AF19" s="69">
        <v>0</v>
      </c>
      <c r="AG19" s="69">
        <v>0</v>
      </c>
      <c r="AH19" s="69">
        <v>2</v>
      </c>
      <c r="AI19" s="69">
        <v>0</v>
      </c>
      <c r="AJ19" s="69">
        <v>0</v>
      </c>
      <c r="AK19" s="69">
        <v>0</v>
      </c>
      <c r="AL19" s="69">
        <v>0</v>
      </c>
      <c r="AM19" s="69">
        <v>0</v>
      </c>
      <c r="AN19" s="69">
        <v>1</v>
      </c>
      <c r="AO19" s="69">
        <v>0</v>
      </c>
      <c r="AP19" s="69">
        <v>0</v>
      </c>
      <c r="AQ19" s="69">
        <v>0</v>
      </c>
      <c r="AR19" s="69">
        <v>0</v>
      </c>
      <c r="AS19" s="69">
        <v>0</v>
      </c>
      <c r="AT19" s="69">
        <v>0</v>
      </c>
      <c r="AU19" s="69">
        <v>0</v>
      </c>
      <c r="AV19" s="69">
        <v>0</v>
      </c>
      <c r="AW19" s="69">
        <v>0</v>
      </c>
      <c r="AX19" s="69">
        <v>0</v>
      </c>
      <c r="AY19" s="69">
        <v>0</v>
      </c>
      <c r="AZ19" s="69">
        <v>0</v>
      </c>
      <c r="BA19" s="69">
        <v>0</v>
      </c>
      <c r="BB19" s="69">
        <v>0</v>
      </c>
      <c r="BC19" s="69">
        <v>0</v>
      </c>
      <c r="BD19" s="69">
        <v>0</v>
      </c>
      <c r="BE19" s="69">
        <v>0</v>
      </c>
      <c r="BF19" s="69">
        <v>0</v>
      </c>
      <c r="BG19" s="69">
        <v>0</v>
      </c>
      <c r="BH19" s="69">
        <v>0</v>
      </c>
      <c r="BI19" s="69">
        <v>0</v>
      </c>
      <c r="BJ19" s="69">
        <v>0</v>
      </c>
      <c r="BK19" s="69">
        <v>0</v>
      </c>
      <c r="BL19" s="69">
        <v>0</v>
      </c>
      <c r="BM19" s="69">
        <v>0</v>
      </c>
      <c r="BN19" s="69">
        <v>0</v>
      </c>
      <c r="BO19" s="69">
        <v>0</v>
      </c>
      <c r="BP19" s="69">
        <v>0</v>
      </c>
      <c r="BQ19" s="136">
        <v>0</v>
      </c>
      <c r="BR19" s="136">
        <v>0</v>
      </c>
      <c r="BS19" s="136">
        <v>0</v>
      </c>
      <c r="BT19" s="136">
        <v>0</v>
      </c>
      <c r="BU19" s="136">
        <v>0</v>
      </c>
      <c r="BV19" s="136">
        <v>0</v>
      </c>
      <c r="BW19" s="136">
        <v>0</v>
      </c>
    </row>
    <row r="20" spans="1:75" ht="15.75">
      <c r="A20" s="69">
        <v>439</v>
      </c>
      <c r="B20" s="69" t="s">
        <v>90</v>
      </c>
      <c r="C20" s="69" t="s">
        <v>84</v>
      </c>
      <c r="D20" s="69" t="s">
        <v>88</v>
      </c>
      <c r="E20" s="69" t="s">
        <v>122</v>
      </c>
      <c r="F20" s="69">
        <v>49</v>
      </c>
      <c r="G20" s="69" t="s">
        <v>228</v>
      </c>
      <c r="H20" s="69" t="s">
        <v>228</v>
      </c>
      <c r="I20" s="69" t="s">
        <v>427</v>
      </c>
      <c r="J20" s="69" t="s">
        <v>12</v>
      </c>
      <c r="K20" s="69" t="s">
        <v>227</v>
      </c>
      <c r="L20" s="70">
        <v>94</v>
      </c>
      <c r="M20" s="69" t="s">
        <v>92</v>
      </c>
      <c r="N20" s="84">
        <v>119</v>
      </c>
      <c r="O20" s="84" t="s">
        <v>228</v>
      </c>
      <c r="P20" s="84">
        <v>119</v>
      </c>
      <c r="Q20" s="69" t="s">
        <v>123</v>
      </c>
      <c r="R20" s="69">
        <v>1</v>
      </c>
      <c r="S20" s="69">
        <v>2</v>
      </c>
      <c r="T20" s="69">
        <v>0</v>
      </c>
      <c r="U20" s="69">
        <v>0</v>
      </c>
      <c r="V20" s="69">
        <v>0</v>
      </c>
      <c r="W20" s="69">
        <v>0</v>
      </c>
      <c r="X20" s="69">
        <v>0</v>
      </c>
      <c r="Y20" s="69">
        <v>0</v>
      </c>
      <c r="Z20" s="69">
        <v>0</v>
      </c>
      <c r="AA20" s="69">
        <v>0</v>
      </c>
      <c r="AB20" s="69">
        <v>1</v>
      </c>
      <c r="AC20" s="69">
        <v>0</v>
      </c>
      <c r="AD20" s="69">
        <v>0</v>
      </c>
      <c r="AE20" s="69">
        <v>0</v>
      </c>
      <c r="AF20" s="69">
        <v>0</v>
      </c>
      <c r="AG20" s="69">
        <v>0</v>
      </c>
      <c r="AH20" s="69">
        <v>0</v>
      </c>
      <c r="AI20" s="69">
        <v>0</v>
      </c>
      <c r="AJ20" s="69">
        <v>0</v>
      </c>
      <c r="AK20" s="69">
        <v>0</v>
      </c>
      <c r="AL20" s="69">
        <v>0</v>
      </c>
      <c r="AM20" s="69">
        <v>0</v>
      </c>
      <c r="AN20" s="69" t="s">
        <v>127</v>
      </c>
      <c r="AO20" s="69">
        <v>1</v>
      </c>
      <c r="AP20" s="69">
        <v>0</v>
      </c>
      <c r="AQ20" s="69">
        <v>0</v>
      </c>
      <c r="AR20" s="69">
        <v>0</v>
      </c>
      <c r="AS20" s="69">
        <v>0</v>
      </c>
      <c r="AT20" s="69">
        <v>0</v>
      </c>
      <c r="AU20" s="69">
        <v>0</v>
      </c>
      <c r="AV20" s="69">
        <v>0</v>
      </c>
      <c r="AW20" s="69">
        <v>0</v>
      </c>
      <c r="AX20" s="69">
        <v>0</v>
      </c>
      <c r="AY20" s="69">
        <v>0</v>
      </c>
      <c r="AZ20" s="69">
        <v>0</v>
      </c>
      <c r="BA20" s="69">
        <v>0</v>
      </c>
      <c r="BB20" s="69">
        <v>0</v>
      </c>
      <c r="BC20" s="69">
        <v>0</v>
      </c>
      <c r="BD20" s="69">
        <v>0</v>
      </c>
      <c r="BE20" s="69">
        <v>0</v>
      </c>
      <c r="BF20" s="69">
        <v>0</v>
      </c>
      <c r="BG20" s="69">
        <v>0</v>
      </c>
      <c r="BH20" s="69">
        <v>0</v>
      </c>
      <c r="BI20" s="69">
        <v>1</v>
      </c>
      <c r="BJ20" s="69">
        <v>1</v>
      </c>
      <c r="BK20" s="69">
        <v>1</v>
      </c>
      <c r="BL20" s="69">
        <v>1</v>
      </c>
      <c r="BM20" s="69">
        <v>1</v>
      </c>
      <c r="BN20" s="69">
        <v>0</v>
      </c>
      <c r="BO20" s="69">
        <v>0</v>
      </c>
      <c r="BP20" s="69">
        <v>0</v>
      </c>
      <c r="BQ20" s="136">
        <v>0</v>
      </c>
      <c r="BR20" s="136">
        <v>0</v>
      </c>
      <c r="BS20" s="136">
        <v>0</v>
      </c>
      <c r="BT20" s="136">
        <v>0</v>
      </c>
      <c r="BU20" s="136">
        <v>0</v>
      </c>
      <c r="BV20" s="136">
        <v>0</v>
      </c>
      <c r="BW20" s="136">
        <v>0</v>
      </c>
    </row>
    <row r="21" spans="1:75" ht="15.75">
      <c r="A21" s="69">
        <v>440</v>
      </c>
      <c r="B21" s="69" t="s">
        <v>125</v>
      </c>
      <c r="C21" s="69" t="s">
        <v>85</v>
      </c>
      <c r="D21" s="69" t="s">
        <v>331</v>
      </c>
      <c r="E21" s="69" t="s">
        <v>128</v>
      </c>
      <c r="F21" s="69">
        <v>76</v>
      </c>
      <c r="G21" s="69" t="s">
        <v>228</v>
      </c>
      <c r="H21" s="69" t="s">
        <v>227</v>
      </c>
      <c r="I21" s="69" t="s">
        <v>428</v>
      </c>
      <c r="J21" s="69" t="s">
        <v>335</v>
      </c>
      <c r="K21" s="69" t="s">
        <v>227</v>
      </c>
      <c r="L21" s="70">
        <v>36</v>
      </c>
      <c r="M21" s="69" t="s">
        <v>89</v>
      </c>
      <c r="N21" s="69">
        <v>898</v>
      </c>
      <c r="O21" s="69" t="s">
        <v>228</v>
      </c>
      <c r="P21" s="84">
        <v>455</v>
      </c>
      <c r="Q21" s="69" t="s">
        <v>140</v>
      </c>
      <c r="R21" s="69">
        <v>0</v>
      </c>
      <c r="S21" s="69">
        <v>0</v>
      </c>
      <c r="T21" s="69">
        <v>0</v>
      </c>
      <c r="U21" s="69">
        <v>0</v>
      </c>
      <c r="V21" s="69">
        <v>0</v>
      </c>
      <c r="W21" s="69" t="s">
        <v>129</v>
      </c>
      <c r="X21" s="69">
        <v>0</v>
      </c>
      <c r="Y21" s="69">
        <v>0</v>
      </c>
      <c r="Z21" s="69">
        <v>0</v>
      </c>
      <c r="AA21" s="69">
        <v>0</v>
      </c>
      <c r="AB21" s="69">
        <v>0</v>
      </c>
      <c r="AC21" s="69" t="s">
        <v>124</v>
      </c>
      <c r="AD21" s="69">
        <v>0</v>
      </c>
      <c r="AE21" s="69">
        <v>0</v>
      </c>
      <c r="AF21" s="69">
        <v>0</v>
      </c>
      <c r="AG21" s="69">
        <v>0</v>
      </c>
      <c r="AH21" s="69">
        <v>0</v>
      </c>
      <c r="AI21" s="69">
        <v>0</v>
      </c>
      <c r="AJ21" s="69">
        <v>0</v>
      </c>
      <c r="AK21" s="69">
        <v>0</v>
      </c>
      <c r="AL21" s="69">
        <v>0</v>
      </c>
      <c r="AM21" s="69">
        <v>0</v>
      </c>
      <c r="AN21" s="69">
        <v>0</v>
      </c>
      <c r="AO21" s="69">
        <v>0</v>
      </c>
      <c r="AP21" s="69">
        <v>0</v>
      </c>
      <c r="AQ21" s="69">
        <v>0</v>
      </c>
      <c r="AR21" s="69">
        <v>0</v>
      </c>
      <c r="AS21" s="69">
        <v>0</v>
      </c>
      <c r="AT21" s="69">
        <v>1</v>
      </c>
      <c r="AU21" s="69">
        <v>0</v>
      </c>
      <c r="AV21" s="69">
        <v>0</v>
      </c>
      <c r="AW21" s="69">
        <v>0</v>
      </c>
      <c r="AX21" s="69">
        <v>0</v>
      </c>
      <c r="AY21" s="69">
        <v>0</v>
      </c>
      <c r="AZ21" s="69">
        <v>0</v>
      </c>
      <c r="BA21" s="69">
        <v>0</v>
      </c>
      <c r="BB21" s="69">
        <v>0</v>
      </c>
      <c r="BC21" s="69">
        <v>0</v>
      </c>
      <c r="BD21" s="69">
        <v>0</v>
      </c>
      <c r="BE21" s="69">
        <v>0</v>
      </c>
      <c r="BF21" s="69">
        <v>0</v>
      </c>
      <c r="BG21" s="69">
        <v>0</v>
      </c>
      <c r="BH21" s="69">
        <v>0</v>
      </c>
      <c r="BI21" s="69">
        <v>0</v>
      </c>
      <c r="BJ21" s="69">
        <v>0</v>
      </c>
      <c r="BK21" s="69">
        <v>0</v>
      </c>
      <c r="BL21" s="69">
        <v>0</v>
      </c>
      <c r="BM21" s="69">
        <v>0</v>
      </c>
      <c r="BN21" s="69">
        <v>0</v>
      </c>
      <c r="BO21" s="69">
        <v>0</v>
      </c>
      <c r="BP21" s="69">
        <v>0</v>
      </c>
      <c r="BQ21" s="136">
        <v>0</v>
      </c>
      <c r="BR21" s="136">
        <v>0</v>
      </c>
      <c r="BS21" s="136">
        <v>0</v>
      </c>
      <c r="BT21" s="136">
        <v>0</v>
      </c>
      <c r="BU21" s="136">
        <v>0</v>
      </c>
      <c r="BV21" s="136">
        <v>0</v>
      </c>
      <c r="BW21" s="136">
        <v>0</v>
      </c>
    </row>
    <row r="22" spans="1:75" ht="15.75">
      <c r="A22" s="69">
        <v>451</v>
      </c>
      <c r="B22" s="69" t="s">
        <v>1112</v>
      </c>
      <c r="C22" s="69" t="s">
        <v>84</v>
      </c>
      <c r="D22" s="69" t="s">
        <v>331</v>
      </c>
      <c r="E22" s="69" t="s">
        <v>122</v>
      </c>
      <c r="F22" s="69">
        <v>43</v>
      </c>
      <c r="G22" s="69" t="s">
        <v>228</v>
      </c>
      <c r="H22" s="69" t="s">
        <v>228</v>
      </c>
      <c r="I22" s="71" t="s">
        <v>429</v>
      </c>
      <c r="J22" s="69" t="s">
        <v>16</v>
      </c>
      <c r="K22" s="69" t="s">
        <v>227</v>
      </c>
      <c r="L22" s="70">
        <v>96</v>
      </c>
      <c r="M22" s="69" t="s">
        <v>92</v>
      </c>
      <c r="N22" s="69">
        <v>1789</v>
      </c>
      <c r="O22" s="84" t="s">
        <v>228</v>
      </c>
      <c r="P22" s="84">
        <v>216</v>
      </c>
      <c r="Q22" s="69" t="s">
        <v>140</v>
      </c>
      <c r="R22" s="69">
        <v>0</v>
      </c>
      <c r="S22" s="69">
        <v>0</v>
      </c>
      <c r="T22" s="69">
        <v>0</v>
      </c>
      <c r="U22" s="69">
        <v>0</v>
      </c>
      <c r="V22" s="69">
        <v>0</v>
      </c>
      <c r="W22" s="69" t="s">
        <v>124</v>
      </c>
      <c r="X22" s="69">
        <v>0</v>
      </c>
      <c r="Y22" s="69">
        <v>0</v>
      </c>
      <c r="Z22" s="69">
        <v>0</v>
      </c>
      <c r="AA22" s="69">
        <v>0</v>
      </c>
      <c r="AB22" s="69">
        <v>0</v>
      </c>
      <c r="AC22" s="69">
        <v>0</v>
      </c>
      <c r="AD22" s="69">
        <v>0</v>
      </c>
      <c r="AE22" s="69">
        <v>0</v>
      </c>
      <c r="AF22" s="69">
        <v>2</v>
      </c>
      <c r="AG22" s="69">
        <v>0</v>
      </c>
      <c r="AH22" s="69">
        <v>0</v>
      </c>
      <c r="AI22" s="69">
        <v>0</v>
      </c>
      <c r="AJ22" s="69">
        <v>0</v>
      </c>
      <c r="AK22" s="69">
        <v>1</v>
      </c>
      <c r="AL22" s="69">
        <v>0</v>
      </c>
      <c r="AM22" s="69">
        <v>0</v>
      </c>
      <c r="AN22" s="69">
        <v>0</v>
      </c>
      <c r="AO22" s="69">
        <v>0</v>
      </c>
      <c r="AP22" s="69">
        <v>0</v>
      </c>
      <c r="AQ22" s="69">
        <v>0</v>
      </c>
      <c r="AR22" s="69">
        <v>0</v>
      </c>
      <c r="AS22" s="69">
        <v>0</v>
      </c>
      <c r="AT22" s="69">
        <v>0</v>
      </c>
      <c r="AU22" s="69">
        <v>0</v>
      </c>
      <c r="AV22" s="69">
        <v>0</v>
      </c>
      <c r="AW22" s="69">
        <v>0</v>
      </c>
      <c r="AX22" s="69">
        <v>0</v>
      </c>
      <c r="AY22" s="69">
        <v>0</v>
      </c>
      <c r="AZ22" s="69">
        <v>0</v>
      </c>
      <c r="BA22" s="69">
        <v>0</v>
      </c>
      <c r="BB22" s="69">
        <v>0</v>
      </c>
      <c r="BC22" s="69">
        <v>0</v>
      </c>
      <c r="BD22" s="69">
        <v>0</v>
      </c>
      <c r="BE22" s="69">
        <v>0</v>
      </c>
      <c r="BF22" s="69">
        <v>0</v>
      </c>
      <c r="BG22" s="69">
        <v>0</v>
      </c>
      <c r="BH22" s="69">
        <v>0</v>
      </c>
      <c r="BI22" s="69">
        <v>0</v>
      </c>
      <c r="BJ22" s="69">
        <v>0</v>
      </c>
      <c r="BK22" s="69">
        <v>0</v>
      </c>
      <c r="BL22" s="69">
        <v>0</v>
      </c>
      <c r="BM22" s="69">
        <v>0</v>
      </c>
      <c r="BN22" s="69">
        <v>0</v>
      </c>
      <c r="BO22" s="69">
        <v>0</v>
      </c>
      <c r="BP22" s="69">
        <v>0</v>
      </c>
      <c r="BQ22" s="136">
        <v>0</v>
      </c>
      <c r="BR22" s="136">
        <v>0</v>
      </c>
      <c r="BS22" s="136">
        <v>0</v>
      </c>
      <c r="BT22" s="136">
        <v>0</v>
      </c>
      <c r="BU22" s="136">
        <v>0</v>
      </c>
      <c r="BV22" s="136">
        <v>0</v>
      </c>
      <c r="BW22" s="136">
        <v>0</v>
      </c>
    </row>
    <row r="23" spans="1:75" ht="15.75">
      <c r="A23" s="69">
        <v>465</v>
      </c>
      <c r="B23" s="69" t="s">
        <v>1112</v>
      </c>
      <c r="C23" s="69" t="s">
        <v>84</v>
      </c>
      <c r="D23" s="69" t="s">
        <v>86</v>
      </c>
      <c r="E23" s="69" t="s">
        <v>128</v>
      </c>
      <c r="F23" s="69">
        <v>25</v>
      </c>
      <c r="G23" s="69" t="s">
        <v>228</v>
      </c>
      <c r="H23" s="69" t="s">
        <v>228</v>
      </c>
      <c r="I23" s="71" t="s">
        <v>430</v>
      </c>
      <c r="J23" s="69" t="s">
        <v>336</v>
      </c>
      <c r="K23" s="69" t="s">
        <v>227</v>
      </c>
      <c r="L23" s="70">
        <v>147</v>
      </c>
      <c r="M23" s="69" t="s">
        <v>92</v>
      </c>
      <c r="N23" s="73">
        <v>478</v>
      </c>
      <c r="O23" s="73" t="s">
        <v>228</v>
      </c>
      <c r="P23" s="84">
        <v>407</v>
      </c>
      <c r="Q23" s="69" t="s">
        <v>139</v>
      </c>
      <c r="R23" s="69">
        <v>1</v>
      </c>
      <c r="S23" s="69">
        <v>0</v>
      </c>
      <c r="T23" s="69">
        <v>0</v>
      </c>
      <c r="U23" s="69">
        <v>0</v>
      </c>
      <c r="V23" s="69">
        <v>0</v>
      </c>
      <c r="W23" s="69">
        <v>0</v>
      </c>
      <c r="X23" s="69">
        <v>0</v>
      </c>
      <c r="Y23" s="69">
        <v>0</v>
      </c>
      <c r="Z23" s="69">
        <v>0</v>
      </c>
      <c r="AA23" s="69">
        <v>0</v>
      </c>
      <c r="AB23" s="69">
        <v>0</v>
      </c>
      <c r="AC23" s="69">
        <v>0</v>
      </c>
      <c r="AD23" s="69">
        <v>0</v>
      </c>
      <c r="AE23" s="69">
        <v>0</v>
      </c>
      <c r="AF23" s="69">
        <v>0</v>
      </c>
      <c r="AG23" s="69">
        <v>2</v>
      </c>
      <c r="AH23" s="69">
        <v>0</v>
      </c>
      <c r="AI23" s="69">
        <v>0</v>
      </c>
      <c r="AJ23" s="69">
        <v>0</v>
      </c>
      <c r="AK23" s="69">
        <v>2</v>
      </c>
      <c r="AL23" s="69">
        <v>0</v>
      </c>
      <c r="AM23" s="69">
        <v>0</v>
      </c>
      <c r="AN23" s="69">
        <v>1</v>
      </c>
      <c r="AO23" s="69">
        <v>0</v>
      </c>
      <c r="AP23" s="69">
        <v>2</v>
      </c>
      <c r="AQ23" s="69">
        <v>0</v>
      </c>
      <c r="AR23" s="69">
        <v>1</v>
      </c>
      <c r="AS23" s="69">
        <v>0</v>
      </c>
      <c r="AT23" s="69">
        <v>0</v>
      </c>
      <c r="AU23" s="69">
        <v>0</v>
      </c>
      <c r="AV23" s="69">
        <v>0</v>
      </c>
      <c r="AW23" s="69">
        <v>0</v>
      </c>
      <c r="AX23" s="69">
        <v>0</v>
      </c>
      <c r="AY23" s="69">
        <v>0</v>
      </c>
      <c r="AZ23" s="69">
        <v>0</v>
      </c>
      <c r="BA23" s="69">
        <v>0</v>
      </c>
      <c r="BB23" s="69">
        <v>0</v>
      </c>
      <c r="BC23" s="69">
        <v>0</v>
      </c>
      <c r="BD23" s="69">
        <v>0</v>
      </c>
      <c r="BE23" s="69">
        <v>0</v>
      </c>
      <c r="BF23" s="69">
        <v>1</v>
      </c>
      <c r="BG23" s="69">
        <v>0</v>
      </c>
      <c r="BH23" s="69">
        <v>0</v>
      </c>
      <c r="BI23" s="69">
        <v>0</v>
      </c>
      <c r="BJ23" s="69">
        <v>0</v>
      </c>
      <c r="BK23" s="69">
        <v>0</v>
      </c>
      <c r="BL23" s="69">
        <v>0</v>
      </c>
      <c r="BM23" s="69">
        <v>0</v>
      </c>
      <c r="BN23" s="69">
        <v>0</v>
      </c>
      <c r="BO23" s="69">
        <v>0</v>
      </c>
      <c r="BP23" s="69">
        <v>0</v>
      </c>
      <c r="BQ23" s="136">
        <v>0</v>
      </c>
      <c r="BR23" s="136">
        <v>0</v>
      </c>
      <c r="BS23" s="136">
        <v>0</v>
      </c>
      <c r="BT23" s="136">
        <v>0</v>
      </c>
      <c r="BU23" s="136">
        <v>0</v>
      </c>
      <c r="BV23" s="136">
        <v>0</v>
      </c>
      <c r="BW23" s="136">
        <v>0</v>
      </c>
    </row>
    <row r="24" spans="1:75" ht="15.75">
      <c r="A24" s="69">
        <v>479</v>
      </c>
      <c r="B24" s="69" t="s">
        <v>1112</v>
      </c>
      <c r="C24" s="69" t="s">
        <v>84</v>
      </c>
      <c r="D24" s="69" t="s">
        <v>86</v>
      </c>
      <c r="E24" s="69" t="s">
        <v>122</v>
      </c>
      <c r="F24" s="69">
        <v>43</v>
      </c>
      <c r="G24" s="69" t="s">
        <v>228</v>
      </c>
      <c r="H24" s="69" t="s">
        <v>227</v>
      </c>
      <c r="I24" s="69" t="s">
        <v>418</v>
      </c>
      <c r="J24" s="69" t="s">
        <v>179</v>
      </c>
      <c r="K24" s="69" t="s">
        <v>21</v>
      </c>
      <c r="L24" s="72" t="s">
        <v>21</v>
      </c>
      <c r="M24" s="69" t="s">
        <v>21</v>
      </c>
      <c r="N24" s="130">
        <v>375</v>
      </c>
      <c r="O24" s="69" t="s">
        <v>342</v>
      </c>
      <c r="P24" s="122" t="s">
        <v>21</v>
      </c>
      <c r="Q24" s="69" t="s">
        <v>123</v>
      </c>
      <c r="R24" s="69">
        <v>0</v>
      </c>
      <c r="S24" s="69">
        <v>0</v>
      </c>
      <c r="T24" s="69">
        <v>1</v>
      </c>
      <c r="U24" s="69">
        <v>0</v>
      </c>
      <c r="V24" s="69">
        <v>0</v>
      </c>
      <c r="W24" s="69">
        <v>0</v>
      </c>
      <c r="X24" s="69">
        <v>0</v>
      </c>
      <c r="Y24" s="69">
        <v>0</v>
      </c>
      <c r="Z24" s="69">
        <v>0</v>
      </c>
      <c r="AA24" s="69">
        <v>0</v>
      </c>
      <c r="AB24" s="69">
        <v>0</v>
      </c>
      <c r="AC24" s="69">
        <v>0</v>
      </c>
      <c r="AD24" s="69">
        <v>0</v>
      </c>
      <c r="AE24" s="69">
        <v>0</v>
      </c>
      <c r="AF24" s="69">
        <v>2</v>
      </c>
      <c r="AG24" s="69">
        <v>0</v>
      </c>
      <c r="AH24" s="69">
        <v>0</v>
      </c>
      <c r="AI24" s="69">
        <v>0</v>
      </c>
      <c r="AJ24" s="69">
        <v>0</v>
      </c>
      <c r="AK24" s="69">
        <v>0</v>
      </c>
      <c r="AL24" s="69">
        <v>0</v>
      </c>
      <c r="AM24" s="69">
        <v>0</v>
      </c>
      <c r="AN24" s="69">
        <v>0</v>
      </c>
      <c r="AO24" s="69">
        <v>0</v>
      </c>
      <c r="AP24" s="69">
        <v>0</v>
      </c>
      <c r="AQ24" s="69">
        <v>0</v>
      </c>
      <c r="AR24" s="69">
        <v>0</v>
      </c>
      <c r="AS24" s="69">
        <v>0</v>
      </c>
      <c r="AT24" s="69">
        <v>0</v>
      </c>
      <c r="AU24" s="69">
        <v>0</v>
      </c>
      <c r="AV24" s="69">
        <v>0</v>
      </c>
      <c r="AW24" s="69">
        <v>0</v>
      </c>
      <c r="AX24" s="69">
        <v>0</v>
      </c>
      <c r="AY24" s="69">
        <v>0</v>
      </c>
      <c r="AZ24" s="69">
        <v>0</v>
      </c>
      <c r="BA24" s="69">
        <v>0</v>
      </c>
      <c r="BB24" s="69">
        <v>0</v>
      </c>
      <c r="BC24" s="69">
        <v>0</v>
      </c>
      <c r="BD24" s="69">
        <v>0</v>
      </c>
      <c r="BE24" s="69">
        <v>0</v>
      </c>
      <c r="BF24" s="69">
        <v>0</v>
      </c>
      <c r="BG24" s="69">
        <v>0</v>
      </c>
      <c r="BH24" s="69">
        <v>0</v>
      </c>
      <c r="BI24" s="69">
        <v>0</v>
      </c>
      <c r="BJ24" s="69">
        <v>0</v>
      </c>
      <c r="BK24" s="69">
        <v>0</v>
      </c>
      <c r="BL24" s="69">
        <v>0</v>
      </c>
      <c r="BM24" s="69">
        <v>0</v>
      </c>
      <c r="BN24" s="69">
        <v>0</v>
      </c>
      <c r="BO24" s="69">
        <v>0</v>
      </c>
      <c r="BP24" s="69">
        <v>0</v>
      </c>
      <c r="BQ24" s="136">
        <v>0</v>
      </c>
      <c r="BR24" s="136">
        <v>0</v>
      </c>
      <c r="BS24" s="136">
        <v>0</v>
      </c>
      <c r="BT24" s="136">
        <v>0</v>
      </c>
      <c r="BU24" s="136">
        <v>0</v>
      </c>
      <c r="BV24" s="136">
        <v>0</v>
      </c>
      <c r="BW24" s="136">
        <v>0</v>
      </c>
    </row>
    <row r="25" spans="1:75" ht="15.75">
      <c r="A25" s="69">
        <v>481</v>
      </c>
      <c r="B25" s="69" t="s">
        <v>125</v>
      </c>
      <c r="C25" s="69" t="s">
        <v>85</v>
      </c>
      <c r="D25" s="69" t="s">
        <v>86</v>
      </c>
      <c r="E25" s="69" t="s">
        <v>130</v>
      </c>
      <c r="F25" s="69">
        <v>15</v>
      </c>
      <c r="G25" s="69" t="s">
        <v>228</v>
      </c>
      <c r="H25" s="69" t="s">
        <v>123</v>
      </c>
      <c r="I25" s="71" t="s">
        <v>430</v>
      </c>
      <c r="J25" s="69" t="s">
        <v>123</v>
      </c>
      <c r="K25" s="69" t="s">
        <v>21</v>
      </c>
      <c r="L25" s="72" t="s">
        <v>21</v>
      </c>
      <c r="M25" s="69" t="s">
        <v>21</v>
      </c>
      <c r="N25" s="69" t="s">
        <v>771</v>
      </c>
      <c r="O25" s="69" t="s">
        <v>342</v>
      </c>
      <c r="P25" s="122" t="s">
        <v>21</v>
      </c>
      <c r="Q25" s="69" t="s">
        <v>123</v>
      </c>
      <c r="R25" s="69">
        <v>1</v>
      </c>
      <c r="S25" s="69">
        <v>0</v>
      </c>
      <c r="T25" s="69">
        <v>0</v>
      </c>
      <c r="U25" s="69">
        <v>0</v>
      </c>
      <c r="V25" s="69">
        <v>0</v>
      </c>
      <c r="W25" s="69">
        <v>2</v>
      </c>
      <c r="X25" s="69">
        <v>0</v>
      </c>
      <c r="Y25" s="69">
        <v>0</v>
      </c>
      <c r="Z25" s="69">
        <v>0</v>
      </c>
      <c r="AA25" s="69">
        <v>0</v>
      </c>
      <c r="AB25" s="69">
        <v>0</v>
      </c>
      <c r="AC25" s="69">
        <v>0</v>
      </c>
      <c r="AD25" s="69">
        <v>0</v>
      </c>
      <c r="AE25" s="69">
        <v>0</v>
      </c>
      <c r="AF25" s="69">
        <v>0</v>
      </c>
      <c r="AG25" s="69">
        <v>0</v>
      </c>
      <c r="AH25" s="69">
        <v>0</v>
      </c>
      <c r="AI25" s="69">
        <v>0</v>
      </c>
      <c r="AJ25" s="69">
        <v>0</v>
      </c>
      <c r="AK25" s="69">
        <v>1</v>
      </c>
      <c r="AL25" s="69">
        <v>0</v>
      </c>
      <c r="AM25" s="69">
        <v>0</v>
      </c>
      <c r="AN25" s="69">
        <v>1</v>
      </c>
      <c r="AO25" s="69">
        <v>0</v>
      </c>
      <c r="AP25" s="69">
        <v>0</v>
      </c>
      <c r="AQ25" s="69">
        <v>0</v>
      </c>
      <c r="AR25" s="69">
        <v>1</v>
      </c>
      <c r="AS25" s="69">
        <v>0</v>
      </c>
      <c r="AT25" s="69">
        <v>0</v>
      </c>
      <c r="AU25" s="69">
        <v>0</v>
      </c>
      <c r="AV25" s="69">
        <v>0</v>
      </c>
      <c r="AW25" s="69">
        <v>0</v>
      </c>
      <c r="AX25" s="69">
        <v>0</v>
      </c>
      <c r="AY25" s="69">
        <v>0</v>
      </c>
      <c r="AZ25" s="69">
        <v>0</v>
      </c>
      <c r="BA25" s="69">
        <v>0</v>
      </c>
      <c r="BB25" s="69">
        <v>0</v>
      </c>
      <c r="BC25" s="69">
        <v>0</v>
      </c>
      <c r="BD25" s="69">
        <v>0</v>
      </c>
      <c r="BE25" s="69">
        <v>0</v>
      </c>
      <c r="BF25" s="69">
        <v>0</v>
      </c>
      <c r="BG25" s="69">
        <v>0</v>
      </c>
      <c r="BH25" s="69">
        <v>0</v>
      </c>
      <c r="BI25" s="69">
        <v>0</v>
      </c>
      <c r="BJ25" s="69">
        <v>0</v>
      </c>
      <c r="BK25" s="69">
        <v>0</v>
      </c>
      <c r="BL25" s="69">
        <v>0</v>
      </c>
      <c r="BM25" s="69">
        <v>0</v>
      </c>
      <c r="BN25" s="69">
        <v>0</v>
      </c>
      <c r="BO25" s="69">
        <v>0</v>
      </c>
      <c r="BP25" s="69">
        <v>0</v>
      </c>
      <c r="BQ25" s="136">
        <v>0</v>
      </c>
      <c r="BR25" s="136">
        <v>0</v>
      </c>
      <c r="BS25" s="136">
        <v>0</v>
      </c>
      <c r="BT25" s="136">
        <v>0</v>
      </c>
      <c r="BU25" s="136">
        <v>0</v>
      </c>
      <c r="BV25" s="136">
        <v>0</v>
      </c>
      <c r="BW25" s="136">
        <v>0</v>
      </c>
    </row>
    <row r="26" spans="1:75" ht="15.75">
      <c r="A26" s="69">
        <v>498</v>
      </c>
      <c r="B26" s="69" t="s">
        <v>90</v>
      </c>
      <c r="C26" s="69" t="s">
        <v>85</v>
      </c>
      <c r="D26" s="69" t="s">
        <v>86</v>
      </c>
      <c r="E26" s="69" t="s">
        <v>122</v>
      </c>
      <c r="F26" s="69">
        <f>2012-1949</f>
        <v>63</v>
      </c>
      <c r="G26" s="69" t="s">
        <v>228</v>
      </c>
      <c r="H26" s="69" t="s">
        <v>227</v>
      </c>
      <c r="I26" s="69" t="s">
        <v>431</v>
      </c>
      <c r="J26" s="69" t="s">
        <v>337</v>
      </c>
      <c r="K26" s="69" t="s">
        <v>227</v>
      </c>
      <c r="L26" s="69">
        <v>17</v>
      </c>
      <c r="M26" s="69" t="s">
        <v>89</v>
      </c>
      <c r="N26" s="69">
        <v>103</v>
      </c>
      <c r="O26" s="84" t="s">
        <v>228</v>
      </c>
      <c r="P26" s="69">
        <v>103</v>
      </c>
      <c r="Q26" s="69" t="s">
        <v>139</v>
      </c>
      <c r="R26" s="69">
        <v>0</v>
      </c>
      <c r="S26" s="69" t="s">
        <v>131</v>
      </c>
      <c r="T26" s="69">
        <v>0</v>
      </c>
      <c r="U26" s="69">
        <v>0</v>
      </c>
      <c r="V26" s="69">
        <v>0</v>
      </c>
      <c r="W26" s="69">
        <v>2</v>
      </c>
      <c r="X26" s="69">
        <v>0</v>
      </c>
      <c r="Y26" s="69">
        <v>0</v>
      </c>
      <c r="Z26" s="69">
        <v>0</v>
      </c>
      <c r="AA26" s="69">
        <v>0</v>
      </c>
      <c r="AB26" s="69">
        <v>0</v>
      </c>
      <c r="AC26" s="69">
        <v>0</v>
      </c>
      <c r="AD26" s="69">
        <v>0</v>
      </c>
      <c r="AE26" s="69">
        <v>0</v>
      </c>
      <c r="AF26" s="69">
        <v>0</v>
      </c>
      <c r="AG26" s="69">
        <v>0</v>
      </c>
      <c r="AH26" s="69">
        <v>0</v>
      </c>
      <c r="AI26" s="69">
        <v>0</v>
      </c>
      <c r="AJ26" s="69">
        <v>0</v>
      </c>
      <c r="AK26" s="69">
        <v>0</v>
      </c>
      <c r="AL26" s="69">
        <v>0</v>
      </c>
      <c r="AM26" s="69">
        <v>0</v>
      </c>
      <c r="AN26" s="69">
        <v>2</v>
      </c>
      <c r="AO26" s="69">
        <v>0</v>
      </c>
      <c r="AP26" s="69">
        <v>0</v>
      </c>
      <c r="AQ26" s="69">
        <v>0</v>
      </c>
      <c r="AR26" s="69">
        <v>0</v>
      </c>
      <c r="AS26" s="69">
        <v>0</v>
      </c>
      <c r="AT26" s="69">
        <v>0</v>
      </c>
      <c r="AU26" s="69">
        <v>0</v>
      </c>
      <c r="AV26" s="69">
        <v>0</v>
      </c>
      <c r="AW26" s="69">
        <v>0</v>
      </c>
      <c r="AX26" s="69">
        <v>0</v>
      </c>
      <c r="AY26" s="69">
        <v>0</v>
      </c>
      <c r="AZ26" s="69">
        <v>0</v>
      </c>
      <c r="BA26" s="69">
        <v>0</v>
      </c>
      <c r="BB26" s="69">
        <v>0</v>
      </c>
      <c r="BC26" s="69">
        <v>0</v>
      </c>
      <c r="BD26" s="69">
        <v>0</v>
      </c>
      <c r="BE26" s="69">
        <v>0</v>
      </c>
      <c r="BF26" s="69">
        <v>1</v>
      </c>
      <c r="BG26" s="69">
        <v>0</v>
      </c>
      <c r="BH26" s="69">
        <v>0</v>
      </c>
      <c r="BI26" s="69">
        <v>0</v>
      </c>
      <c r="BJ26" s="69">
        <v>1</v>
      </c>
      <c r="BK26" s="69">
        <v>0</v>
      </c>
      <c r="BL26" s="69">
        <v>0</v>
      </c>
      <c r="BM26" s="69">
        <v>0</v>
      </c>
      <c r="BN26" s="69">
        <v>0</v>
      </c>
      <c r="BO26" s="69">
        <v>0</v>
      </c>
      <c r="BP26" s="69">
        <v>0</v>
      </c>
      <c r="BQ26" s="136">
        <v>0</v>
      </c>
      <c r="BR26" s="136">
        <v>0</v>
      </c>
      <c r="BS26" s="136">
        <v>0</v>
      </c>
      <c r="BT26" s="136">
        <v>0</v>
      </c>
      <c r="BU26" s="136">
        <v>0</v>
      </c>
      <c r="BV26" s="136">
        <v>0</v>
      </c>
      <c r="BW26" s="136">
        <v>0</v>
      </c>
    </row>
    <row r="27" spans="1:75" ht="16.5" customHeight="1">
      <c r="A27" s="69">
        <v>509</v>
      </c>
      <c r="B27" s="69" t="s">
        <v>1112</v>
      </c>
      <c r="C27" s="69" t="s">
        <v>85</v>
      </c>
      <c r="D27" s="69" t="s">
        <v>86</v>
      </c>
      <c r="E27" s="69" t="s">
        <v>122</v>
      </c>
      <c r="F27" s="69">
        <v>25</v>
      </c>
      <c r="G27" s="69" t="s">
        <v>228</v>
      </c>
      <c r="H27" s="69" t="s">
        <v>228</v>
      </c>
      <c r="I27" s="73" t="s">
        <v>418</v>
      </c>
      <c r="J27" s="69" t="s">
        <v>1013</v>
      </c>
      <c r="K27" s="69" t="s">
        <v>227</v>
      </c>
      <c r="L27" s="69">
        <v>437</v>
      </c>
      <c r="M27" s="69" t="s">
        <v>89</v>
      </c>
      <c r="N27" s="84">
        <v>588</v>
      </c>
      <c r="O27" s="84" t="s">
        <v>228</v>
      </c>
      <c r="P27" s="122">
        <v>433</v>
      </c>
      <c r="Q27" s="69" t="s">
        <v>140</v>
      </c>
      <c r="R27" s="69">
        <v>0</v>
      </c>
      <c r="S27" s="69">
        <v>0</v>
      </c>
      <c r="T27" s="69">
        <v>1</v>
      </c>
      <c r="U27" s="69">
        <v>0</v>
      </c>
      <c r="V27" s="69">
        <v>0</v>
      </c>
      <c r="W27" s="69">
        <v>0</v>
      </c>
      <c r="X27" s="69">
        <v>0</v>
      </c>
      <c r="Y27" s="69">
        <v>0</v>
      </c>
      <c r="Z27" s="69">
        <v>0</v>
      </c>
      <c r="AA27" s="69">
        <v>0</v>
      </c>
      <c r="AB27" s="69">
        <v>0</v>
      </c>
      <c r="AC27" s="69">
        <v>0</v>
      </c>
      <c r="AD27" s="69">
        <v>0</v>
      </c>
      <c r="AE27" s="69">
        <v>0</v>
      </c>
      <c r="AF27" s="69" t="s">
        <v>131</v>
      </c>
      <c r="AG27" s="69">
        <v>2</v>
      </c>
      <c r="AH27" s="69">
        <v>0</v>
      </c>
      <c r="AI27" s="69">
        <v>2</v>
      </c>
      <c r="AJ27" s="69">
        <v>0</v>
      </c>
      <c r="AK27" s="69">
        <v>1</v>
      </c>
      <c r="AL27" s="69">
        <v>0</v>
      </c>
      <c r="AM27" s="69" t="s">
        <v>131</v>
      </c>
      <c r="AN27" s="69">
        <v>1</v>
      </c>
      <c r="AO27" s="69">
        <v>0</v>
      </c>
      <c r="AP27" s="69">
        <v>0</v>
      </c>
      <c r="AQ27" s="69">
        <v>0</v>
      </c>
      <c r="AR27" s="69">
        <v>0</v>
      </c>
      <c r="AS27" s="69">
        <v>0</v>
      </c>
      <c r="AT27" s="69">
        <v>0</v>
      </c>
      <c r="AU27" s="69">
        <v>0</v>
      </c>
      <c r="AV27" s="69">
        <v>0</v>
      </c>
      <c r="AW27" s="69">
        <v>0</v>
      </c>
      <c r="AX27" s="69">
        <v>0</v>
      </c>
      <c r="AY27" s="69">
        <v>0</v>
      </c>
      <c r="AZ27" s="69">
        <v>0</v>
      </c>
      <c r="BA27" s="69">
        <v>0</v>
      </c>
      <c r="BB27" s="69">
        <v>0</v>
      </c>
      <c r="BC27" s="69">
        <v>0</v>
      </c>
      <c r="BD27" s="69">
        <v>0</v>
      </c>
      <c r="BE27" s="69">
        <v>0</v>
      </c>
      <c r="BF27" s="69">
        <v>0</v>
      </c>
      <c r="BG27" s="69">
        <v>0</v>
      </c>
      <c r="BH27" s="69">
        <v>0</v>
      </c>
      <c r="BI27" s="69">
        <v>0</v>
      </c>
      <c r="BJ27" s="69">
        <v>0</v>
      </c>
      <c r="BK27" s="69">
        <v>0</v>
      </c>
      <c r="BL27" s="69">
        <v>0</v>
      </c>
      <c r="BM27" s="69">
        <v>0</v>
      </c>
      <c r="BN27" s="69">
        <v>0</v>
      </c>
      <c r="BO27" s="69">
        <v>0</v>
      </c>
      <c r="BP27" s="69">
        <v>0</v>
      </c>
      <c r="BQ27" s="136">
        <v>0</v>
      </c>
      <c r="BR27" s="136">
        <v>0</v>
      </c>
      <c r="BS27" s="136">
        <v>0</v>
      </c>
      <c r="BT27" s="136">
        <v>0</v>
      </c>
      <c r="BU27" s="136">
        <v>0</v>
      </c>
      <c r="BV27" s="136">
        <v>0</v>
      </c>
      <c r="BW27" s="136">
        <v>0</v>
      </c>
    </row>
    <row r="28" spans="1:75" ht="15.75">
      <c r="A28" s="69">
        <v>515</v>
      </c>
      <c r="B28" s="69" t="s">
        <v>1112</v>
      </c>
      <c r="C28" s="69" t="s">
        <v>85</v>
      </c>
      <c r="D28" s="69" t="s">
        <v>88</v>
      </c>
      <c r="E28" s="69" t="s">
        <v>122</v>
      </c>
      <c r="F28" s="69">
        <v>39</v>
      </c>
      <c r="G28" s="69" t="s">
        <v>228</v>
      </c>
      <c r="H28" s="69" t="s">
        <v>227</v>
      </c>
      <c r="I28" s="74" t="s">
        <v>432</v>
      </c>
      <c r="J28" s="69" t="s">
        <v>132</v>
      </c>
      <c r="K28" s="69" t="s">
        <v>227</v>
      </c>
      <c r="L28" s="131">
        <v>159</v>
      </c>
      <c r="M28" s="69" t="s">
        <v>89</v>
      </c>
      <c r="N28" s="69">
        <v>725</v>
      </c>
      <c r="O28" s="84" t="s">
        <v>228</v>
      </c>
      <c r="P28" s="69">
        <v>98</v>
      </c>
      <c r="Q28" s="69" t="s">
        <v>139</v>
      </c>
      <c r="R28" s="69">
        <v>0</v>
      </c>
      <c r="S28" s="69">
        <v>0</v>
      </c>
      <c r="T28" s="69">
        <v>1</v>
      </c>
      <c r="U28" s="69">
        <v>0</v>
      </c>
      <c r="V28" s="69">
        <v>0</v>
      </c>
      <c r="W28" s="69">
        <v>0</v>
      </c>
      <c r="X28" s="69">
        <v>0</v>
      </c>
      <c r="Y28" s="69">
        <v>0</v>
      </c>
      <c r="Z28" s="69">
        <v>0</v>
      </c>
      <c r="AA28" s="69">
        <v>0</v>
      </c>
      <c r="AB28" s="69">
        <v>0</v>
      </c>
      <c r="AC28" s="69">
        <v>0</v>
      </c>
      <c r="AD28" s="69">
        <v>0</v>
      </c>
      <c r="AE28" s="69">
        <v>0</v>
      </c>
      <c r="AF28" s="69">
        <v>0</v>
      </c>
      <c r="AG28" s="69">
        <v>0</v>
      </c>
      <c r="AH28" s="69">
        <v>0</v>
      </c>
      <c r="AI28" s="69">
        <v>0</v>
      </c>
      <c r="AJ28" s="69">
        <v>0</v>
      </c>
      <c r="AK28" s="69">
        <v>1</v>
      </c>
      <c r="AL28" s="69">
        <v>0</v>
      </c>
      <c r="AM28" s="69">
        <v>0</v>
      </c>
      <c r="AN28" s="69">
        <v>1</v>
      </c>
      <c r="AO28" s="69">
        <v>0</v>
      </c>
      <c r="AP28" s="69">
        <v>0</v>
      </c>
      <c r="AQ28" s="69">
        <v>0</v>
      </c>
      <c r="AR28" s="69">
        <v>0</v>
      </c>
      <c r="AS28" s="69">
        <v>0</v>
      </c>
      <c r="AT28" s="69">
        <v>0</v>
      </c>
      <c r="AU28" s="69">
        <v>0</v>
      </c>
      <c r="AV28" s="69">
        <v>0</v>
      </c>
      <c r="AW28" s="69">
        <v>0</v>
      </c>
      <c r="AX28" s="69">
        <v>0</v>
      </c>
      <c r="AY28" s="69">
        <v>0</v>
      </c>
      <c r="AZ28" s="69">
        <v>0</v>
      </c>
      <c r="BA28" s="69">
        <v>0</v>
      </c>
      <c r="BB28" s="69">
        <v>0</v>
      </c>
      <c r="BC28" s="69">
        <v>0</v>
      </c>
      <c r="BD28" s="69">
        <v>0</v>
      </c>
      <c r="BE28" s="69">
        <v>0</v>
      </c>
      <c r="BF28" s="69">
        <v>0</v>
      </c>
      <c r="BG28" s="69">
        <v>0</v>
      </c>
      <c r="BH28" s="69">
        <v>0</v>
      </c>
      <c r="BI28" s="69">
        <v>0</v>
      </c>
      <c r="BJ28" s="69">
        <v>0</v>
      </c>
      <c r="BK28" s="69">
        <v>0</v>
      </c>
      <c r="BL28" s="69">
        <v>0</v>
      </c>
      <c r="BM28" s="69">
        <v>0</v>
      </c>
      <c r="BN28" s="69">
        <v>0</v>
      </c>
      <c r="BO28" s="69">
        <v>0</v>
      </c>
      <c r="BP28" s="69">
        <v>0</v>
      </c>
      <c r="BQ28" s="136">
        <v>0</v>
      </c>
      <c r="BR28" s="136">
        <v>0</v>
      </c>
      <c r="BS28" s="136">
        <v>0</v>
      </c>
      <c r="BT28" s="136">
        <v>0</v>
      </c>
      <c r="BU28" s="136">
        <v>0</v>
      </c>
      <c r="BV28" s="136">
        <v>0</v>
      </c>
      <c r="BW28" s="136">
        <v>0</v>
      </c>
    </row>
    <row r="29" spans="1:75" ht="15.75">
      <c r="A29" s="69">
        <v>554</v>
      </c>
      <c r="B29" s="69" t="s">
        <v>90</v>
      </c>
      <c r="C29" s="69" t="s">
        <v>85</v>
      </c>
      <c r="D29" s="69" t="s">
        <v>86</v>
      </c>
      <c r="E29" s="69" t="s">
        <v>122</v>
      </c>
      <c r="F29" s="69">
        <v>52</v>
      </c>
      <c r="G29" s="69" t="s">
        <v>228</v>
      </c>
      <c r="H29" s="69" t="s">
        <v>227</v>
      </c>
      <c r="I29" s="71" t="s">
        <v>433</v>
      </c>
      <c r="J29" s="69" t="s">
        <v>179</v>
      </c>
      <c r="K29" s="69" t="s">
        <v>21</v>
      </c>
      <c r="L29" s="69" t="s">
        <v>21</v>
      </c>
      <c r="M29" s="69" t="s">
        <v>121</v>
      </c>
      <c r="N29" s="69">
        <v>30</v>
      </c>
      <c r="O29" s="84" t="s">
        <v>228</v>
      </c>
      <c r="P29" s="69">
        <v>30</v>
      </c>
      <c r="Q29" s="69" t="s">
        <v>139</v>
      </c>
      <c r="R29" s="69">
        <v>0</v>
      </c>
      <c r="S29" s="69">
        <v>1</v>
      </c>
      <c r="T29" s="69">
        <v>0</v>
      </c>
      <c r="U29" s="69">
        <v>0</v>
      </c>
      <c r="V29" s="69">
        <v>0</v>
      </c>
      <c r="W29" s="69">
        <v>0</v>
      </c>
      <c r="X29" s="69">
        <v>0</v>
      </c>
      <c r="Y29" s="69">
        <v>0</v>
      </c>
      <c r="Z29" s="69">
        <v>0</v>
      </c>
      <c r="AA29" s="69">
        <v>0</v>
      </c>
      <c r="AB29" s="69">
        <v>1</v>
      </c>
      <c r="AC29" s="69">
        <v>0</v>
      </c>
      <c r="AD29" s="69">
        <v>0</v>
      </c>
      <c r="AE29" s="69">
        <v>0</v>
      </c>
      <c r="AF29" s="69">
        <v>0</v>
      </c>
      <c r="AG29" s="69">
        <v>0</v>
      </c>
      <c r="AH29" s="69">
        <v>0</v>
      </c>
      <c r="AI29" s="69">
        <v>0</v>
      </c>
      <c r="AJ29" s="69">
        <v>2</v>
      </c>
      <c r="AK29" s="69">
        <v>0</v>
      </c>
      <c r="AL29" s="69">
        <v>0</v>
      </c>
      <c r="AM29" s="69">
        <v>0</v>
      </c>
      <c r="AN29" s="69" t="s">
        <v>124</v>
      </c>
      <c r="AO29" s="69">
        <v>0</v>
      </c>
      <c r="AP29" s="69">
        <v>0</v>
      </c>
      <c r="AQ29" s="69">
        <v>0</v>
      </c>
      <c r="AR29" s="69">
        <v>0</v>
      </c>
      <c r="AS29" s="69">
        <v>0</v>
      </c>
      <c r="AT29" s="69">
        <v>0</v>
      </c>
      <c r="AU29" s="69">
        <v>0</v>
      </c>
      <c r="AV29" s="69">
        <v>0</v>
      </c>
      <c r="AW29" s="69">
        <v>0</v>
      </c>
      <c r="AX29" s="69">
        <v>0</v>
      </c>
      <c r="AY29" s="69">
        <v>0</v>
      </c>
      <c r="AZ29" s="69">
        <v>0</v>
      </c>
      <c r="BA29" s="69">
        <v>0</v>
      </c>
      <c r="BB29" s="69">
        <v>0</v>
      </c>
      <c r="BC29" s="69">
        <v>0</v>
      </c>
      <c r="BD29" s="69">
        <v>0</v>
      </c>
      <c r="BE29" s="69">
        <v>0</v>
      </c>
      <c r="BF29" s="69">
        <v>0</v>
      </c>
      <c r="BG29" s="69">
        <v>0</v>
      </c>
      <c r="BH29" s="69">
        <v>0</v>
      </c>
      <c r="BI29" s="69">
        <v>1</v>
      </c>
      <c r="BJ29" s="69">
        <v>1</v>
      </c>
      <c r="BK29" s="69">
        <v>0</v>
      </c>
      <c r="BL29" s="69">
        <v>0</v>
      </c>
      <c r="BM29" s="69">
        <v>0</v>
      </c>
      <c r="BN29" s="69">
        <v>0</v>
      </c>
      <c r="BO29" s="69">
        <v>0</v>
      </c>
      <c r="BP29" s="69">
        <v>0</v>
      </c>
      <c r="BQ29" s="136">
        <v>0</v>
      </c>
      <c r="BR29" s="136">
        <v>0</v>
      </c>
      <c r="BS29" s="136">
        <v>0</v>
      </c>
      <c r="BT29" s="136">
        <v>0</v>
      </c>
      <c r="BU29" s="136">
        <v>0</v>
      </c>
      <c r="BV29" s="136">
        <v>0</v>
      </c>
      <c r="BW29" s="136">
        <v>0</v>
      </c>
    </row>
    <row r="30" spans="1:75" ht="15.75">
      <c r="A30" s="69">
        <v>570</v>
      </c>
      <c r="B30" s="69" t="s">
        <v>1112</v>
      </c>
      <c r="C30" s="69" t="s">
        <v>84</v>
      </c>
      <c r="D30" s="69" t="s">
        <v>120</v>
      </c>
      <c r="E30" s="69" t="s">
        <v>130</v>
      </c>
      <c r="F30" s="69">
        <v>26</v>
      </c>
      <c r="G30" s="69" t="s">
        <v>228</v>
      </c>
      <c r="H30" s="69" t="s">
        <v>227</v>
      </c>
      <c r="I30" s="74" t="s">
        <v>434</v>
      </c>
      <c r="J30" s="69" t="s">
        <v>132</v>
      </c>
      <c r="K30" s="69" t="s">
        <v>227</v>
      </c>
      <c r="L30" s="69">
        <v>155</v>
      </c>
      <c r="M30" s="69" t="s">
        <v>21</v>
      </c>
      <c r="N30" s="69">
        <v>635</v>
      </c>
      <c r="O30" s="69" t="s">
        <v>342</v>
      </c>
      <c r="P30" s="122" t="s">
        <v>21</v>
      </c>
      <c r="Q30" s="69" t="s">
        <v>123</v>
      </c>
      <c r="R30" s="69">
        <v>0</v>
      </c>
      <c r="S30" s="69">
        <v>0</v>
      </c>
      <c r="T30" s="69">
        <v>0</v>
      </c>
      <c r="U30" s="69">
        <v>0</v>
      </c>
      <c r="V30" s="69">
        <v>0</v>
      </c>
      <c r="W30" s="69" t="s">
        <v>131</v>
      </c>
      <c r="X30" s="69">
        <v>0</v>
      </c>
      <c r="Y30" s="69">
        <v>0</v>
      </c>
      <c r="Z30" s="69">
        <v>0</v>
      </c>
      <c r="AA30" s="69">
        <v>0</v>
      </c>
      <c r="AB30" s="69">
        <v>0</v>
      </c>
      <c r="AC30" s="69">
        <v>0</v>
      </c>
      <c r="AD30" s="69">
        <v>0</v>
      </c>
      <c r="AE30" s="69">
        <v>0</v>
      </c>
      <c r="AF30" s="69">
        <v>0</v>
      </c>
      <c r="AG30" s="69">
        <v>0</v>
      </c>
      <c r="AH30" s="69">
        <v>0</v>
      </c>
      <c r="AI30" s="69">
        <v>0</v>
      </c>
      <c r="AJ30" s="69">
        <v>0</v>
      </c>
      <c r="AK30" s="69">
        <v>0</v>
      </c>
      <c r="AL30" s="69">
        <v>0</v>
      </c>
      <c r="AM30" s="69">
        <v>0</v>
      </c>
      <c r="AN30" s="69">
        <v>0</v>
      </c>
      <c r="AO30" s="69">
        <v>0</v>
      </c>
      <c r="AP30" s="69">
        <v>0</v>
      </c>
      <c r="AQ30" s="69">
        <v>0</v>
      </c>
      <c r="AR30" s="69">
        <v>1</v>
      </c>
      <c r="AS30" s="69">
        <v>0</v>
      </c>
      <c r="AT30" s="69">
        <v>0</v>
      </c>
      <c r="AU30" s="69">
        <v>0</v>
      </c>
      <c r="AV30" s="69">
        <v>0</v>
      </c>
      <c r="AW30" s="69">
        <v>0</v>
      </c>
      <c r="AX30" s="69">
        <v>0</v>
      </c>
      <c r="AY30" s="69">
        <v>0</v>
      </c>
      <c r="AZ30" s="69">
        <v>0</v>
      </c>
      <c r="BA30" s="69">
        <v>0</v>
      </c>
      <c r="BB30" s="69">
        <v>0</v>
      </c>
      <c r="BC30" s="69">
        <v>0</v>
      </c>
      <c r="BD30" s="69">
        <v>0</v>
      </c>
      <c r="BE30" s="69">
        <v>0</v>
      </c>
      <c r="BF30" s="69">
        <v>0</v>
      </c>
      <c r="BG30" s="69">
        <v>0</v>
      </c>
      <c r="BH30" s="69">
        <v>0</v>
      </c>
      <c r="BI30" s="69">
        <v>0</v>
      </c>
      <c r="BJ30" s="69">
        <v>0</v>
      </c>
      <c r="BK30" s="69">
        <v>0</v>
      </c>
      <c r="BL30" s="69">
        <v>0</v>
      </c>
      <c r="BM30" s="69">
        <v>0</v>
      </c>
      <c r="BN30" s="69">
        <v>0</v>
      </c>
      <c r="BO30" s="69">
        <v>0</v>
      </c>
      <c r="BP30" s="69">
        <v>0</v>
      </c>
      <c r="BQ30" s="136">
        <v>0</v>
      </c>
      <c r="BR30" s="136">
        <v>0</v>
      </c>
      <c r="BS30" s="136">
        <v>0</v>
      </c>
      <c r="BT30" s="136">
        <v>0</v>
      </c>
      <c r="BU30" s="136">
        <v>0</v>
      </c>
      <c r="BV30" s="136">
        <v>0</v>
      </c>
      <c r="BW30" s="136">
        <v>0</v>
      </c>
    </row>
    <row r="31" spans="1:75" ht="15.75">
      <c r="A31" s="168">
        <v>200</v>
      </c>
      <c r="B31" s="69" t="s">
        <v>90</v>
      </c>
      <c r="C31" s="69" t="s">
        <v>85</v>
      </c>
      <c r="D31" s="69" t="s">
        <v>86</v>
      </c>
      <c r="E31" s="69" t="s">
        <v>122</v>
      </c>
      <c r="F31" s="69">
        <v>18</v>
      </c>
      <c r="G31" s="69" t="s">
        <v>228</v>
      </c>
      <c r="H31" s="69" t="s">
        <v>228</v>
      </c>
      <c r="I31" s="69" t="s">
        <v>435</v>
      </c>
      <c r="J31" s="168" t="s">
        <v>14</v>
      </c>
      <c r="K31" s="69" t="s">
        <v>228</v>
      </c>
      <c r="L31" s="69">
        <v>42</v>
      </c>
      <c r="M31" s="69" t="s">
        <v>121</v>
      </c>
      <c r="N31" s="84">
        <v>90</v>
      </c>
      <c r="O31" s="84" t="s">
        <v>228</v>
      </c>
      <c r="P31" s="84">
        <v>42</v>
      </c>
      <c r="Q31" s="69" t="s">
        <v>139</v>
      </c>
      <c r="R31" s="69">
        <v>0</v>
      </c>
      <c r="S31" s="69">
        <v>0</v>
      </c>
      <c r="T31" s="69">
        <v>0</v>
      </c>
      <c r="U31" s="69">
        <v>0</v>
      </c>
      <c r="V31" s="69">
        <v>0</v>
      </c>
      <c r="W31" s="69">
        <v>0</v>
      </c>
      <c r="X31" s="69">
        <v>0</v>
      </c>
      <c r="Y31" s="69">
        <v>0</v>
      </c>
      <c r="Z31" s="69">
        <v>0</v>
      </c>
      <c r="AA31" s="69">
        <v>0</v>
      </c>
      <c r="AB31" s="69">
        <v>0</v>
      </c>
      <c r="AC31" s="69">
        <v>0</v>
      </c>
      <c r="AD31" s="69">
        <v>0</v>
      </c>
      <c r="AE31" s="69">
        <v>0</v>
      </c>
      <c r="AF31" s="69">
        <v>0</v>
      </c>
      <c r="AG31" s="69">
        <v>0</v>
      </c>
      <c r="AH31" s="69">
        <v>1</v>
      </c>
      <c r="AI31" s="69">
        <v>0</v>
      </c>
      <c r="AJ31" s="69">
        <v>0</v>
      </c>
      <c r="AK31" s="69" t="s">
        <v>129</v>
      </c>
      <c r="AL31" s="69">
        <v>2</v>
      </c>
      <c r="AM31" s="69">
        <v>0</v>
      </c>
      <c r="AN31" s="69">
        <v>1</v>
      </c>
      <c r="AO31" s="69">
        <v>0</v>
      </c>
      <c r="AP31" s="69">
        <v>0</v>
      </c>
      <c r="AQ31" s="69">
        <v>0</v>
      </c>
      <c r="AR31" s="69">
        <v>1</v>
      </c>
      <c r="AS31" s="69">
        <v>0</v>
      </c>
      <c r="AT31" s="69">
        <v>0</v>
      </c>
      <c r="AU31" s="69">
        <v>0</v>
      </c>
      <c r="AV31" s="69">
        <v>1</v>
      </c>
      <c r="AW31" s="69">
        <v>0</v>
      </c>
      <c r="AX31" s="69">
        <v>0</v>
      </c>
      <c r="AY31" s="69">
        <v>0</v>
      </c>
      <c r="AZ31" s="69">
        <v>0</v>
      </c>
      <c r="BA31" s="69">
        <v>0</v>
      </c>
      <c r="BB31" s="69">
        <v>0</v>
      </c>
      <c r="BC31" s="69">
        <v>0</v>
      </c>
      <c r="BD31" s="69">
        <v>0</v>
      </c>
      <c r="BE31" s="69">
        <v>0</v>
      </c>
      <c r="BF31" s="69">
        <v>0</v>
      </c>
      <c r="BG31" s="69">
        <v>0</v>
      </c>
      <c r="BH31" s="69">
        <v>0</v>
      </c>
      <c r="BI31" s="69">
        <v>0</v>
      </c>
      <c r="BJ31" s="69">
        <v>0</v>
      </c>
      <c r="BK31" s="69">
        <v>0</v>
      </c>
      <c r="BL31" s="69">
        <v>0</v>
      </c>
      <c r="BM31" s="69">
        <v>0</v>
      </c>
      <c r="BN31" s="69">
        <v>0</v>
      </c>
      <c r="BO31" s="69">
        <v>0</v>
      </c>
      <c r="BP31" s="69">
        <v>0</v>
      </c>
      <c r="BQ31" s="136">
        <v>0</v>
      </c>
      <c r="BR31" s="136">
        <v>0</v>
      </c>
      <c r="BS31" s="136">
        <v>0</v>
      </c>
      <c r="BT31" s="136">
        <v>0</v>
      </c>
      <c r="BU31" s="136">
        <v>0</v>
      </c>
      <c r="BV31" s="136">
        <v>0</v>
      </c>
      <c r="BW31" s="136">
        <v>0</v>
      </c>
    </row>
    <row r="32" spans="1:75" ht="15.75">
      <c r="A32" s="168">
        <v>214</v>
      </c>
      <c r="B32" s="69" t="s">
        <v>90</v>
      </c>
      <c r="C32" s="69" t="s">
        <v>85</v>
      </c>
      <c r="D32" s="69" t="s">
        <v>86</v>
      </c>
      <c r="E32" s="69" t="s">
        <v>122</v>
      </c>
      <c r="F32" s="69">
        <v>43</v>
      </c>
      <c r="G32" s="69" t="s">
        <v>228</v>
      </c>
      <c r="H32" s="69" t="s">
        <v>228</v>
      </c>
      <c r="I32" s="69" t="s">
        <v>436</v>
      </c>
      <c r="J32" s="168" t="s">
        <v>141</v>
      </c>
      <c r="K32" s="69" t="s">
        <v>228</v>
      </c>
      <c r="L32" s="69">
        <v>85</v>
      </c>
      <c r="M32" s="69" t="s">
        <v>121</v>
      </c>
      <c r="N32" s="84">
        <v>265</v>
      </c>
      <c r="O32" s="84" t="s">
        <v>228</v>
      </c>
      <c r="P32" s="84">
        <v>38</v>
      </c>
      <c r="Q32" s="69" t="s">
        <v>139</v>
      </c>
      <c r="R32" s="69">
        <v>0</v>
      </c>
      <c r="S32" s="69">
        <v>1</v>
      </c>
      <c r="T32" s="69">
        <v>0</v>
      </c>
      <c r="U32" s="69">
        <v>0</v>
      </c>
      <c r="V32" s="69">
        <v>0</v>
      </c>
      <c r="W32" s="69">
        <v>0</v>
      </c>
      <c r="X32" s="69">
        <v>0</v>
      </c>
      <c r="Y32" s="69">
        <v>0</v>
      </c>
      <c r="Z32" s="69">
        <v>0</v>
      </c>
      <c r="AA32" s="69">
        <v>0</v>
      </c>
      <c r="AB32" s="69">
        <v>0</v>
      </c>
      <c r="AC32" s="69">
        <v>0</v>
      </c>
      <c r="AD32" s="69">
        <v>0</v>
      </c>
      <c r="AE32" s="69">
        <v>0</v>
      </c>
      <c r="AF32" s="69">
        <v>2</v>
      </c>
      <c r="AG32" s="69">
        <v>0</v>
      </c>
      <c r="AH32" s="69">
        <v>0</v>
      </c>
      <c r="AI32" s="69">
        <v>0</v>
      </c>
      <c r="AJ32" s="69">
        <v>0</v>
      </c>
      <c r="AK32" s="69">
        <v>0</v>
      </c>
      <c r="AL32" s="69">
        <v>0</v>
      </c>
      <c r="AM32" s="69">
        <v>0</v>
      </c>
      <c r="AN32" s="69">
        <v>0</v>
      </c>
      <c r="AO32" s="69">
        <v>0</v>
      </c>
      <c r="AP32" s="69">
        <v>0</v>
      </c>
      <c r="AQ32" s="69">
        <v>0</v>
      </c>
      <c r="AR32" s="69">
        <v>0</v>
      </c>
      <c r="AS32" s="69">
        <v>0</v>
      </c>
      <c r="AT32" s="69">
        <v>0</v>
      </c>
      <c r="AU32" s="69">
        <v>0</v>
      </c>
      <c r="AV32" s="69">
        <v>0</v>
      </c>
      <c r="AW32" s="69">
        <v>0</v>
      </c>
      <c r="AX32" s="69">
        <v>0</v>
      </c>
      <c r="AY32" s="69">
        <v>0</v>
      </c>
      <c r="AZ32" s="69">
        <v>0</v>
      </c>
      <c r="BA32" s="69">
        <v>0</v>
      </c>
      <c r="BB32" s="69">
        <v>0</v>
      </c>
      <c r="BC32" s="69">
        <v>0</v>
      </c>
      <c r="BD32" s="69">
        <v>0</v>
      </c>
      <c r="BE32" s="69">
        <v>0</v>
      </c>
      <c r="BF32" s="69">
        <v>0</v>
      </c>
      <c r="BG32" s="69">
        <v>0</v>
      </c>
      <c r="BH32" s="69">
        <v>0</v>
      </c>
      <c r="BI32" s="69">
        <v>0</v>
      </c>
      <c r="BJ32" s="69">
        <v>1</v>
      </c>
      <c r="BK32" s="69">
        <v>0</v>
      </c>
      <c r="BL32" s="69">
        <v>0</v>
      </c>
      <c r="BM32" s="69">
        <v>0</v>
      </c>
      <c r="BN32" s="69">
        <v>0</v>
      </c>
      <c r="BO32" s="69">
        <v>0</v>
      </c>
      <c r="BP32" s="69">
        <v>0</v>
      </c>
      <c r="BQ32" s="136">
        <v>0</v>
      </c>
      <c r="BR32" s="136">
        <v>0</v>
      </c>
      <c r="BS32" s="136">
        <v>0</v>
      </c>
      <c r="BT32" s="136">
        <v>0</v>
      </c>
      <c r="BU32" s="136">
        <v>0</v>
      </c>
      <c r="BV32" s="136">
        <v>0</v>
      </c>
      <c r="BW32" s="136">
        <v>0</v>
      </c>
    </row>
    <row r="33" spans="1:75" ht="15.75">
      <c r="A33" s="69">
        <v>353</v>
      </c>
      <c r="B33" s="69" t="s">
        <v>90</v>
      </c>
      <c r="C33" s="69" t="s">
        <v>84</v>
      </c>
      <c r="D33" s="69" t="s">
        <v>120</v>
      </c>
      <c r="E33" s="69" t="s">
        <v>130</v>
      </c>
      <c r="F33" s="69">
        <v>67</v>
      </c>
      <c r="G33" s="69" t="s">
        <v>228</v>
      </c>
      <c r="H33" s="69" t="s">
        <v>228</v>
      </c>
      <c r="I33" s="69" t="s">
        <v>437</v>
      </c>
      <c r="J33" s="69" t="s">
        <v>338</v>
      </c>
      <c r="K33" s="69" t="s">
        <v>227</v>
      </c>
      <c r="L33" s="69">
        <v>120</v>
      </c>
      <c r="M33" s="69" t="s">
        <v>121</v>
      </c>
      <c r="N33" s="84">
        <v>1118</v>
      </c>
      <c r="O33" s="84" t="s">
        <v>228</v>
      </c>
      <c r="P33" s="84">
        <v>226</v>
      </c>
      <c r="Q33" s="69" t="s">
        <v>123</v>
      </c>
      <c r="R33" s="69">
        <v>0</v>
      </c>
      <c r="S33" s="69">
        <v>0</v>
      </c>
      <c r="T33" s="69">
        <v>0</v>
      </c>
      <c r="U33" s="69">
        <v>0</v>
      </c>
      <c r="V33" s="69">
        <v>0</v>
      </c>
      <c r="W33" s="69">
        <v>0</v>
      </c>
      <c r="X33" s="69">
        <v>0</v>
      </c>
      <c r="Y33" s="69">
        <v>0</v>
      </c>
      <c r="Z33" s="69">
        <v>0</v>
      </c>
      <c r="AA33" s="69">
        <v>0</v>
      </c>
      <c r="AB33" s="69">
        <v>0</v>
      </c>
      <c r="AC33" s="69">
        <v>1</v>
      </c>
      <c r="AD33" s="69">
        <v>0</v>
      </c>
      <c r="AE33" s="69">
        <v>0</v>
      </c>
      <c r="AF33" s="69">
        <v>0</v>
      </c>
      <c r="AG33" s="69">
        <v>0</v>
      </c>
      <c r="AH33" s="69">
        <v>0</v>
      </c>
      <c r="AI33" s="69">
        <v>0</v>
      </c>
      <c r="AJ33" s="69">
        <v>0</v>
      </c>
      <c r="AK33" s="69">
        <v>0</v>
      </c>
      <c r="AL33" s="69">
        <v>2</v>
      </c>
      <c r="AM33" s="69">
        <v>0</v>
      </c>
      <c r="AN33" s="69">
        <v>0</v>
      </c>
      <c r="AO33" s="69">
        <v>0</v>
      </c>
      <c r="AP33" s="69">
        <v>0</v>
      </c>
      <c r="AQ33" s="69">
        <v>0</v>
      </c>
      <c r="AR33" s="69">
        <v>0</v>
      </c>
      <c r="AS33" s="69">
        <v>0</v>
      </c>
      <c r="AT33" s="69">
        <v>0</v>
      </c>
      <c r="AU33" s="69">
        <v>0</v>
      </c>
      <c r="AV33" s="69">
        <v>0</v>
      </c>
      <c r="AW33" s="69">
        <v>0</v>
      </c>
      <c r="AX33" s="69">
        <v>0</v>
      </c>
      <c r="AY33" s="69">
        <v>0</v>
      </c>
      <c r="AZ33" s="69">
        <v>0</v>
      </c>
      <c r="BA33" s="69">
        <v>0</v>
      </c>
      <c r="BB33" s="69">
        <v>0</v>
      </c>
      <c r="BC33" s="69">
        <v>2</v>
      </c>
      <c r="BD33" s="69">
        <v>0</v>
      </c>
      <c r="BE33" s="69">
        <v>0</v>
      </c>
      <c r="BF33" s="69">
        <v>0</v>
      </c>
      <c r="BG33" s="69">
        <v>0</v>
      </c>
      <c r="BH33" s="69">
        <v>0</v>
      </c>
      <c r="BI33" s="69">
        <v>0</v>
      </c>
      <c r="BJ33" s="69">
        <v>0</v>
      </c>
      <c r="BK33" s="69">
        <v>1</v>
      </c>
      <c r="BL33" s="69">
        <v>1</v>
      </c>
      <c r="BM33" s="69">
        <v>1</v>
      </c>
      <c r="BN33" s="69">
        <v>0</v>
      </c>
      <c r="BO33" s="69">
        <v>0</v>
      </c>
      <c r="BP33" s="69">
        <v>0</v>
      </c>
      <c r="BQ33" s="136">
        <v>0</v>
      </c>
      <c r="BR33" s="136">
        <v>0</v>
      </c>
      <c r="BS33" s="136">
        <v>0</v>
      </c>
      <c r="BT33" s="136">
        <v>0</v>
      </c>
      <c r="BU33" s="136">
        <v>0</v>
      </c>
      <c r="BV33" s="136">
        <v>0</v>
      </c>
      <c r="BW33" s="136">
        <v>0</v>
      </c>
    </row>
    <row r="34" spans="1:75" ht="15.75">
      <c r="A34" s="168">
        <v>366</v>
      </c>
      <c r="B34" s="69" t="s">
        <v>90</v>
      </c>
      <c r="C34" s="69" t="s">
        <v>84</v>
      </c>
      <c r="D34" s="69" t="s">
        <v>331</v>
      </c>
      <c r="E34" s="69" t="s">
        <v>122</v>
      </c>
      <c r="F34" s="69">
        <v>46</v>
      </c>
      <c r="G34" s="69" t="s">
        <v>228</v>
      </c>
      <c r="H34" s="69" t="s">
        <v>228</v>
      </c>
      <c r="I34" s="71" t="s">
        <v>430</v>
      </c>
      <c r="J34" s="168" t="s">
        <v>339</v>
      </c>
      <c r="K34" s="69" t="s">
        <v>227</v>
      </c>
      <c r="L34" s="69">
        <v>285</v>
      </c>
      <c r="M34" s="69" t="s">
        <v>92</v>
      </c>
      <c r="N34" s="84">
        <v>405</v>
      </c>
      <c r="O34" s="84" t="s">
        <v>228</v>
      </c>
      <c r="P34" s="84">
        <v>268</v>
      </c>
      <c r="Q34" s="69" t="s">
        <v>139</v>
      </c>
      <c r="R34" s="69">
        <v>1</v>
      </c>
      <c r="S34" s="69">
        <v>0</v>
      </c>
      <c r="T34" s="69">
        <v>0</v>
      </c>
      <c r="U34" s="69">
        <v>0</v>
      </c>
      <c r="V34" s="69">
        <v>0</v>
      </c>
      <c r="W34" s="69">
        <v>0</v>
      </c>
      <c r="X34" s="69">
        <v>0</v>
      </c>
      <c r="Y34" s="69">
        <v>0</v>
      </c>
      <c r="Z34" s="69">
        <v>0</v>
      </c>
      <c r="AA34" s="69">
        <v>0</v>
      </c>
      <c r="AB34" s="69">
        <v>0</v>
      </c>
      <c r="AC34" s="69">
        <v>0</v>
      </c>
      <c r="AD34" s="69">
        <v>0</v>
      </c>
      <c r="AE34" s="69">
        <v>0</v>
      </c>
      <c r="AF34" s="69">
        <v>0</v>
      </c>
      <c r="AG34" s="69">
        <v>2</v>
      </c>
      <c r="AH34" s="69">
        <v>0</v>
      </c>
      <c r="AI34" s="69">
        <v>0</v>
      </c>
      <c r="AJ34" s="69">
        <v>2</v>
      </c>
      <c r="AK34" s="69">
        <v>0</v>
      </c>
      <c r="AL34" s="69">
        <v>0</v>
      </c>
      <c r="AM34" s="69">
        <v>2</v>
      </c>
      <c r="AN34" s="69">
        <v>0</v>
      </c>
      <c r="AO34" s="69">
        <v>0</v>
      </c>
      <c r="AP34" s="69">
        <v>0</v>
      </c>
      <c r="AQ34" s="69">
        <v>0</v>
      </c>
      <c r="AR34" s="69">
        <v>0</v>
      </c>
      <c r="AS34" s="69">
        <v>0</v>
      </c>
      <c r="AT34" s="69">
        <v>2</v>
      </c>
      <c r="AU34" s="69">
        <v>0</v>
      </c>
      <c r="AV34" s="69">
        <v>0</v>
      </c>
      <c r="AW34" s="69">
        <v>0</v>
      </c>
      <c r="AX34" s="69">
        <v>0</v>
      </c>
      <c r="AY34" s="69">
        <v>0</v>
      </c>
      <c r="AZ34" s="69">
        <v>0</v>
      </c>
      <c r="BA34" s="69">
        <v>0</v>
      </c>
      <c r="BB34" s="69">
        <v>0</v>
      </c>
      <c r="BC34" s="69">
        <v>0</v>
      </c>
      <c r="BD34" s="69">
        <v>0</v>
      </c>
      <c r="BE34" s="69">
        <v>0</v>
      </c>
      <c r="BF34" s="69">
        <v>0</v>
      </c>
      <c r="BG34" s="69">
        <v>0</v>
      </c>
      <c r="BH34" s="69">
        <v>0</v>
      </c>
      <c r="BI34" s="69">
        <v>0</v>
      </c>
      <c r="BJ34" s="69">
        <v>0</v>
      </c>
      <c r="BK34" s="69">
        <v>0</v>
      </c>
      <c r="BL34" s="69">
        <v>0</v>
      </c>
      <c r="BM34" s="69">
        <v>0</v>
      </c>
      <c r="BN34" s="69">
        <v>0</v>
      </c>
      <c r="BO34" s="69">
        <v>1</v>
      </c>
      <c r="BP34" s="69">
        <v>0</v>
      </c>
      <c r="BQ34" s="136">
        <v>0</v>
      </c>
      <c r="BR34" s="136">
        <v>0</v>
      </c>
      <c r="BS34" s="136">
        <v>0</v>
      </c>
      <c r="BT34" s="136">
        <v>0</v>
      </c>
      <c r="BU34" s="136">
        <v>0</v>
      </c>
      <c r="BV34" s="136">
        <v>0</v>
      </c>
      <c r="BW34" s="136">
        <v>0</v>
      </c>
    </row>
    <row r="35" spans="1:75" s="178" customFormat="1" ht="14.25" customHeight="1">
      <c r="A35" s="175">
        <v>469</v>
      </c>
      <c r="B35" s="175" t="s">
        <v>90</v>
      </c>
      <c r="C35" s="175" t="s">
        <v>85</v>
      </c>
      <c r="D35" s="175" t="s">
        <v>86</v>
      </c>
      <c r="E35" s="175" t="s">
        <v>122</v>
      </c>
      <c r="F35" s="175">
        <v>63</v>
      </c>
      <c r="G35" s="175" t="s">
        <v>228</v>
      </c>
      <c r="H35" s="175" t="s">
        <v>228</v>
      </c>
      <c r="I35" s="175" t="s">
        <v>431</v>
      </c>
      <c r="J35" s="175" t="s">
        <v>1</v>
      </c>
      <c r="K35" s="175" t="s">
        <v>227</v>
      </c>
      <c r="L35" s="175">
        <v>95</v>
      </c>
      <c r="M35" s="175" t="s">
        <v>21</v>
      </c>
      <c r="N35" s="176">
        <v>146</v>
      </c>
      <c r="O35" s="176" t="s">
        <v>342</v>
      </c>
      <c r="P35" s="176" t="s">
        <v>21</v>
      </c>
      <c r="Q35" s="175" t="s">
        <v>139</v>
      </c>
      <c r="R35" s="175">
        <v>0</v>
      </c>
      <c r="S35" s="175">
        <v>0</v>
      </c>
      <c r="T35" s="175">
        <v>0</v>
      </c>
      <c r="U35" s="175">
        <v>0</v>
      </c>
      <c r="V35" s="175">
        <v>0</v>
      </c>
      <c r="W35" s="175">
        <v>0</v>
      </c>
      <c r="X35" s="175">
        <v>0</v>
      </c>
      <c r="Y35" s="175">
        <v>0</v>
      </c>
      <c r="Z35" s="175">
        <v>0</v>
      </c>
      <c r="AA35" s="175">
        <v>0</v>
      </c>
      <c r="AB35" s="175">
        <v>0</v>
      </c>
      <c r="AC35" s="175">
        <v>0</v>
      </c>
      <c r="AD35" s="175">
        <v>0</v>
      </c>
      <c r="AE35" s="175">
        <v>0</v>
      </c>
      <c r="AF35" s="175">
        <v>0</v>
      </c>
      <c r="AG35" s="175">
        <v>0</v>
      </c>
      <c r="AH35" s="175">
        <v>0</v>
      </c>
      <c r="AI35" s="175">
        <v>0</v>
      </c>
      <c r="AJ35" s="175">
        <v>0</v>
      </c>
      <c r="AK35" s="175">
        <v>0</v>
      </c>
      <c r="AL35" s="175">
        <v>0</v>
      </c>
      <c r="AM35" s="175">
        <v>0</v>
      </c>
      <c r="AN35" s="175">
        <v>0</v>
      </c>
      <c r="AO35" s="175">
        <v>1</v>
      </c>
      <c r="AP35" s="175">
        <v>0</v>
      </c>
      <c r="AQ35" s="175">
        <v>0</v>
      </c>
      <c r="AR35" s="175">
        <v>0</v>
      </c>
      <c r="AS35" s="175">
        <v>0</v>
      </c>
      <c r="AT35" s="175">
        <v>0</v>
      </c>
      <c r="AU35" s="175">
        <v>0</v>
      </c>
      <c r="AV35" s="175">
        <v>0</v>
      </c>
      <c r="AW35" s="175">
        <v>0</v>
      </c>
      <c r="AX35" s="175">
        <v>0</v>
      </c>
      <c r="AY35" s="175">
        <v>0</v>
      </c>
      <c r="AZ35" s="175">
        <v>0</v>
      </c>
      <c r="BA35" s="175">
        <v>0</v>
      </c>
      <c r="BB35" s="175">
        <v>0</v>
      </c>
      <c r="BC35" s="175" t="s">
        <v>129</v>
      </c>
      <c r="BD35" s="175">
        <v>0</v>
      </c>
      <c r="BE35" s="175">
        <v>0</v>
      </c>
      <c r="BF35" s="175">
        <v>0</v>
      </c>
      <c r="BG35" s="175">
        <v>0</v>
      </c>
      <c r="BH35" s="175">
        <v>0</v>
      </c>
      <c r="BI35" s="175">
        <v>0</v>
      </c>
      <c r="BJ35" s="175">
        <v>1</v>
      </c>
      <c r="BK35" s="175">
        <v>0</v>
      </c>
      <c r="BL35" s="175">
        <v>0</v>
      </c>
      <c r="BM35" s="175">
        <v>0</v>
      </c>
      <c r="BN35" s="175">
        <v>0</v>
      </c>
      <c r="BO35" s="175">
        <v>0</v>
      </c>
      <c r="BP35" s="175">
        <v>0</v>
      </c>
      <c r="BQ35" s="177">
        <v>0</v>
      </c>
      <c r="BR35" s="177">
        <v>0</v>
      </c>
      <c r="BS35" s="177">
        <v>0</v>
      </c>
      <c r="BT35" s="177">
        <v>0</v>
      </c>
      <c r="BU35" s="177">
        <v>0</v>
      </c>
      <c r="BV35" s="177">
        <v>0</v>
      </c>
      <c r="BW35" s="177">
        <v>0</v>
      </c>
    </row>
    <row r="36" spans="1:75" s="136" customFormat="1" ht="15.75">
      <c r="A36" s="136">
        <v>583</v>
      </c>
      <c r="B36" s="136" t="s">
        <v>90</v>
      </c>
      <c r="C36" s="136" t="s">
        <v>84</v>
      </c>
      <c r="D36" s="136" t="s">
        <v>86</v>
      </c>
      <c r="E36" s="136" t="s">
        <v>122</v>
      </c>
      <c r="F36" s="136">
        <v>36</v>
      </c>
      <c r="G36" s="136" t="s">
        <v>228</v>
      </c>
      <c r="H36" s="136" t="s">
        <v>228</v>
      </c>
      <c r="I36" s="106" t="s">
        <v>1058</v>
      </c>
      <c r="J36" s="136" t="s">
        <v>750</v>
      </c>
      <c r="K36" s="136" t="s">
        <v>227</v>
      </c>
      <c r="L36" s="136">
        <v>18</v>
      </c>
      <c r="M36" s="136" t="s">
        <v>121</v>
      </c>
      <c r="N36" s="136">
        <v>18</v>
      </c>
      <c r="O36" s="136" t="s">
        <v>228</v>
      </c>
      <c r="P36" s="136">
        <v>6</v>
      </c>
      <c r="Q36" s="136" t="s">
        <v>139</v>
      </c>
      <c r="R36" s="136">
        <v>0</v>
      </c>
      <c r="S36" s="136">
        <v>0</v>
      </c>
      <c r="T36" s="136">
        <v>0</v>
      </c>
      <c r="U36" s="136">
        <v>0</v>
      </c>
      <c r="V36" s="136">
        <v>0</v>
      </c>
      <c r="W36" s="136">
        <v>1</v>
      </c>
      <c r="X36" s="136">
        <v>0</v>
      </c>
      <c r="Y36" s="136">
        <v>0</v>
      </c>
      <c r="Z36" s="136">
        <v>0</v>
      </c>
      <c r="AA36" s="136">
        <v>0</v>
      </c>
      <c r="AB36" s="136">
        <v>0</v>
      </c>
      <c r="AC36" s="136">
        <v>0</v>
      </c>
      <c r="AD36" s="136">
        <v>0</v>
      </c>
      <c r="AE36" s="136">
        <v>2</v>
      </c>
      <c r="AF36" s="136">
        <v>2</v>
      </c>
      <c r="AG36" s="136">
        <v>0</v>
      </c>
      <c r="AH36" s="136">
        <v>0</v>
      </c>
      <c r="AI36" s="136">
        <v>1</v>
      </c>
      <c r="AJ36" s="136">
        <v>2</v>
      </c>
      <c r="AK36" s="136">
        <v>0</v>
      </c>
      <c r="AL36" s="136">
        <v>0</v>
      </c>
      <c r="AM36" s="136">
        <v>0</v>
      </c>
      <c r="AN36" s="136">
        <v>1</v>
      </c>
      <c r="AO36" s="136">
        <v>1</v>
      </c>
      <c r="AP36" s="136">
        <v>0</v>
      </c>
      <c r="AQ36" s="136">
        <v>0</v>
      </c>
      <c r="AR36" s="136">
        <v>0</v>
      </c>
      <c r="AS36" s="136">
        <v>1</v>
      </c>
      <c r="AT36" s="136">
        <v>0</v>
      </c>
      <c r="AU36" s="136">
        <v>0</v>
      </c>
      <c r="AV36" s="136">
        <v>0</v>
      </c>
      <c r="AW36" s="136">
        <v>0</v>
      </c>
      <c r="AX36" s="136">
        <v>0</v>
      </c>
      <c r="AY36" s="136">
        <v>0</v>
      </c>
      <c r="AZ36" s="136">
        <v>0</v>
      </c>
      <c r="BA36" s="136">
        <v>0</v>
      </c>
      <c r="BB36" s="136">
        <v>0</v>
      </c>
      <c r="BC36" s="136">
        <v>0</v>
      </c>
      <c r="BD36" s="136">
        <v>0</v>
      </c>
      <c r="BE36" s="136">
        <v>0</v>
      </c>
      <c r="BF36" s="136">
        <v>0</v>
      </c>
      <c r="BG36" s="136">
        <v>0</v>
      </c>
      <c r="BH36" s="136">
        <v>0</v>
      </c>
      <c r="BI36" s="136">
        <v>0</v>
      </c>
      <c r="BJ36" s="136">
        <v>0</v>
      </c>
      <c r="BK36" s="136">
        <v>0</v>
      </c>
      <c r="BL36" s="136">
        <v>0</v>
      </c>
      <c r="BM36" s="136">
        <v>0</v>
      </c>
      <c r="BN36" s="136">
        <v>0</v>
      </c>
      <c r="BO36" s="136">
        <v>1</v>
      </c>
      <c r="BP36" s="136">
        <v>0</v>
      </c>
      <c r="BQ36" s="136">
        <v>1</v>
      </c>
      <c r="BR36" s="136">
        <v>0</v>
      </c>
      <c r="BS36" s="136">
        <v>0</v>
      </c>
      <c r="BT36" s="136">
        <v>0</v>
      </c>
      <c r="BU36" s="136">
        <v>0</v>
      </c>
      <c r="BV36" s="136">
        <v>0</v>
      </c>
      <c r="BW36" s="136">
        <v>0</v>
      </c>
    </row>
    <row r="37" spans="1:75" s="136" customFormat="1" ht="15.75">
      <c r="A37" s="136">
        <v>590</v>
      </c>
      <c r="B37" s="169" t="s">
        <v>90</v>
      </c>
      <c r="C37" s="136" t="s">
        <v>84</v>
      </c>
      <c r="D37" s="136" t="s">
        <v>86</v>
      </c>
      <c r="E37" s="136" t="s">
        <v>122</v>
      </c>
      <c r="F37" s="136">
        <v>15</v>
      </c>
      <c r="G37" s="136" t="s">
        <v>228</v>
      </c>
      <c r="H37" s="136" t="s">
        <v>227</v>
      </c>
      <c r="I37" s="169" t="s">
        <v>1119</v>
      </c>
      <c r="J37" s="136" t="s">
        <v>337</v>
      </c>
      <c r="K37" s="136" t="s">
        <v>227</v>
      </c>
      <c r="L37" s="136">
        <v>85</v>
      </c>
      <c r="M37" s="136" t="s">
        <v>89</v>
      </c>
      <c r="N37" s="136">
        <v>428</v>
      </c>
      <c r="O37" s="136" t="s">
        <v>228</v>
      </c>
      <c r="P37" s="136">
        <v>111</v>
      </c>
      <c r="Q37" s="136" t="s">
        <v>139</v>
      </c>
      <c r="R37" s="136">
        <v>0</v>
      </c>
      <c r="S37" s="136">
        <v>0</v>
      </c>
      <c r="T37" s="136">
        <v>0</v>
      </c>
      <c r="U37" s="136">
        <v>0</v>
      </c>
      <c r="V37" s="136">
        <v>0</v>
      </c>
      <c r="W37" s="136">
        <v>1</v>
      </c>
      <c r="X37" s="136">
        <v>0</v>
      </c>
      <c r="Y37" s="136">
        <v>0</v>
      </c>
      <c r="Z37" s="136">
        <v>0</v>
      </c>
      <c r="AA37" s="136">
        <v>0</v>
      </c>
      <c r="AB37" s="136">
        <v>0</v>
      </c>
      <c r="AC37" s="136">
        <v>0</v>
      </c>
      <c r="AD37" s="136">
        <v>0</v>
      </c>
      <c r="AE37" s="136">
        <v>0</v>
      </c>
      <c r="AF37" s="136">
        <v>0</v>
      </c>
      <c r="AG37" s="136">
        <v>0</v>
      </c>
      <c r="AH37" s="136">
        <v>0</v>
      </c>
      <c r="AI37" s="136">
        <v>0</v>
      </c>
      <c r="AJ37" s="136">
        <v>2</v>
      </c>
      <c r="AK37" s="136">
        <v>1</v>
      </c>
      <c r="AL37" s="136">
        <v>0</v>
      </c>
      <c r="AM37" s="136">
        <v>0</v>
      </c>
      <c r="AN37" s="136">
        <v>1</v>
      </c>
      <c r="AO37" s="136" t="s">
        <v>129</v>
      </c>
      <c r="AP37" s="136">
        <v>0</v>
      </c>
      <c r="AQ37" s="136">
        <v>0</v>
      </c>
      <c r="AR37" s="136">
        <v>0</v>
      </c>
      <c r="AS37" s="136">
        <v>0</v>
      </c>
      <c r="AT37" s="136">
        <v>0</v>
      </c>
      <c r="AU37" s="136">
        <v>0</v>
      </c>
      <c r="AV37" s="136">
        <v>0</v>
      </c>
      <c r="AW37" s="136">
        <v>0</v>
      </c>
      <c r="AX37" s="136">
        <v>0</v>
      </c>
      <c r="AY37" s="136">
        <v>0</v>
      </c>
      <c r="AZ37" s="136">
        <v>0</v>
      </c>
      <c r="BA37" s="136">
        <v>0</v>
      </c>
      <c r="BB37" s="136">
        <v>0</v>
      </c>
      <c r="BC37" s="136">
        <v>0</v>
      </c>
      <c r="BD37" s="136">
        <v>0</v>
      </c>
      <c r="BE37" s="136">
        <v>0</v>
      </c>
      <c r="BF37" s="136">
        <v>0</v>
      </c>
      <c r="BG37" s="136">
        <v>0</v>
      </c>
      <c r="BH37" s="136">
        <v>0</v>
      </c>
      <c r="BI37" s="136">
        <v>0</v>
      </c>
      <c r="BJ37" s="136">
        <v>0</v>
      </c>
      <c r="BK37" s="136">
        <v>0</v>
      </c>
      <c r="BL37" s="136">
        <v>0</v>
      </c>
      <c r="BM37" s="136">
        <v>0</v>
      </c>
      <c r="BN37" s="136">
        <v>0</v>
      </c>
      <c r="BO37" s="136">
        <v>0</v>
      </c>
      <c r="BP37" s="136">
        <v>0</v>
      </c>
      <c r="BQ37" s="136">
        <v>0</v>
      </c>
      <c r="BR37" s="136">
        <v>0</v>
      </c>
      <c r="BS37" s="136">
        <v>0</v>
      </c>
      <c r="BT37" s="136">
        <v>0</v>
      </c>
      <c r="BU37" s="136">
        <v>0</v>
      </c>
      <c r="BV37" s="136">
        <v>0</v>
      </c>
      <c r="BW37" s="136">
        <v>0</v>
      </c>
    </row>
    <row r="38" spans="1:75" s="136" customFormat="1" ht="15.75">
      <c r="A38" s="136">
        <v>604</v>
      </c>
      <c r="B38" s="169" t="s">
        <v>1111</v>
      </c>
      <c r="C38" s="136" t="s">
        <v>84</v>
      </c>
      <c r="D38" s="136" t="s">
        <v>86</v>
      </c>
      <c r="E38" s="136" t="s">
        <v>122</v>
      </c>
      <c r="F38" s="136">
        <v>29</v>
      </c>
      <c r="G38" s="136" t="s">
        <v>228</v>
      </c>
      <c r="H38" s="136" t="s">
        <v>227</v>
      </c>
      <c r="I38" s="169" t="s">
        <v>1115</v>
      </c>
      <c r="J38" s="136" t="s">
        <v>337</v>
      </c>
      <c r="K38" s="136" t="s">
        <v>227</v>
      </c>
      <c r="L38" s="136">
        <v>174</v>
      </c>
      <c r="M38" s="136" t="s">
        <v>89</v>
      </c>
      <c r="N38" s="136">
        <v>438</v>
      </c>
      <c r="O38" s="136" t="s">
        <v>227</v>
      </c>
      <c r="P38" s="136">
        <v>438</v>
      </c>
      <c r="Q38" s="136" t="s">
        <v>140</v>
      </c>
      <c r="R38" s="136">
        <v>0</v>
      </c>
      <c r="S38" s="136">
        <v>0</v>
      </c>
      <c r="T38" s="136">
        <v>1</v>
      </c>
      <c r="U38" s="136">
        <v>0</v>
      </c>
      <c r="V38" s="136">
        <v>0</v>
      </c>
      <c r="W38" s="136">
        <v>0</v>
      </c>
      <c r="X38" s="136">
        <v>0</v>
      </c>
      <c r="Y38" s="136">
        <v>0</v>
      </c>
      <c r="Z38" s="136">
        <v>0</v>
      </c>
      <c r="AA38" s="136">
        <v>0</v>
      </c>
      <c r="AB38" s="136">
        <v>1</v>
      </c>
      <c r="AC38" s="136">
        <v>0</v>
      </c>
      <c r="AD38" s="136">
        <v>0</v>
      </c>
      <c r="AE38" s="136">
        <v>0</v>
      </c>
      <c r="AF38" s="136">
        <v>0</v>
      </c>
      <c r="AG38" s="136">
        <v>0</v>
      </c>
      <c r="AH38" s="136">
        <v>0</v>
      </c>
      <c r="AI38" s="136">
        <v>0</v>
      </c>
      <c r="AJ38" s="136">
        <v>0</v>
      </c>
      <c r="AK38" s="136">
        <v>0</v>
      </c>
      <c r="AL38" s="136">
        <v>0</v>
      </c>
      <c r="AM38" s="136">
        <v>0</v>
      </c>
      <c r="AN38" s="136">
        <v>0</v>
      </c>
      <c r="AO38" s="136">
        <v>0</v>
      </c>
      <c r="AP38" s="136">
        <v>0</v>
      </c>
      <c r="AQ38" s="136">
        <v>0</v>
      </c>
      <c r="AR38" s="136">
        <v>0</v>
      </c>
      <c r="AS38" s="136">
        <v>0</v>
      </c>
      <c r="AT38" s="136">
        <v>0</v>
      </c>
      <c r="AU38" s="136">
        <v>2</v>
      </c>
      <c r="AV38" s="136">
        <v>0</v>
      </c>
      <c r="AW38" s="136">
        <v>0</v>
      </c>
      <c r="AX38" s="136">
        <v>0</v>
      </c>
      <c r="AY38" s="136">
        <v>0</v>
      </c>
      <c r="AZ38" s="136">
        <v>0</v>
      </c>
      <c r="BA38" s="136">
        <v>0</v>
      </c>
      <c r="BB38" s="136">
        <v>0</v>
      </c>
      <c r="BC38" s="136">
        <v>0</v>
      </c>
      <c r="BD38" s="136">
        <v>0</v>
      </c>
      <c r="BE38" s="136">
        <v>0</v>
      </c>
      <c r="BF38" s="136">
        <v>0</v>
      </c>
      <c r="BG38" s="136">
        <v>0</v>
      </c>
      <c r="BH38" s="136">
        <v>0</v>
      </c>
      <c r="BI38" s="136">
        <v>0</v>
      </c>
      <c r="BJ38" s="136">
        <v>0</v>
      </c>
      <c r="BK38" s="136">
        <v>0</v>
      </c>
      <c r="BL38" s="136">
        <v>0</v>
      </c>
      <c r="BM38" s="136">
        <v>0</v>
      </c>
      <c r="BN38" s="136">
        <v>0</v>
      </c>
      <c r="BO38" s="136">
        <v>0</v>
      </c>
      <c r="BP38" s="136">
        <v>0</v>
      </c>
      <c r="BQ38" s="136">
        <v>0</v>
      </c>
      <c r="BR38" s="136">
        <v>0</v>
      </c>
      <c r="BS38" s="136">
        <v>0</v>
      </c>
      <c r="BT38" s="136">
        <v>0</v>
      </c>
      <c r="BU38" s="136">
        <v>0</v>
      </c>
      <c r="BV38" s="136">
        <v>0</v>
      </c>
      <c r="BW38" s="136">
        <v>0</v>
      </c>
    </row>
    <row r="39" spans="1:75" s="136" customFormat="1" ht="15.75">
      <c r="A39" s="136">
        <v>622</v>
      </c>
      <c r="B39" s="169" t="s">
        <v>1114</v>
      </c>
      <c r="C39" s="136" t="s">
        <v>85</v>
      </c>
      <c r="D39" s="136" t="s">
        <v>86</v>
      </c>
      <c r="E39" s="136" t="s">
        <v>122</v>
      </c>
      <c r="F39" s="136">
        <v>50</v>
      </c>
      <c r="G39" s="136" t="s">
        <v>228</v>
      </c>
      <c r="H39" s="136" t="s">
        <v>227</v>
      </c>
      <c r="I39" s="106" t="s">
        <v>1125</v>
      </c>
      <c r="J39" s="169" t="s">
        <v>21</v>
      </c>
      <c r="K39" s="136" t="s">
        <v>21</v>
      </c>
      <c r="L39" s="136" t="s">
        <v>21</v>
      </c>
      <c r="M39" s="136" t="s">
        <v>89</v>
      </c>
      <c r="N39" s="136">
        <v>570</v>
      </c>
      <c r="O39" s="136" t="s">
        <v>227</v>
      </c>
      <c r="P39" s="136">
        <v>570</v>
      </c>
      <c r="Q39" s="136" t="s">
        <v>140</v>
      </c>
      <c r="R39" s="136">
        <v>0</v>
      </c>
      <c r="S39" s="136">
        <v>0</v>
      </c>
      <c r="T39" s="136">
        <v>1</v>
      </c>
      <c r="U39" s="136">
        <v>0</v>
      </c>
      <c r="V39" s="136">
        <v>0</v>
      </c>
      <c r="W39" s="136">
        <v>0</v>
      </c>
      <c r="X39" s="136">
        <v>0</v>
      </c>
      <c r="Y39" s="136">
        <v>0</v>
      </c>
      <c r="Z39" s="136">
        <v>0</v>
      </c>
      <c r="AA39" s="136">
        <v>0</v>
      </c>
      <c r="AB39" s="136">
        <v>0</v>
      </c>
      <c r="AC39" s="136">
        <v>0</v>
      </c>
      <c r="AD39" s="136">
        <v>0</v>
      </c>
      <c r="AE39" s="136">
        <v>0</v>
      </c>
      <c r="AF39" s="136">
        <v>0</v>
      </c>
      <c r="AG39" s="136">
        <v>0</v>
      </c>
      <c r="AH39" s="136">
        <v>0</v>
      </c>
      <c r="AI39" s="136">
        <v>0</v>
      </c>
      <c r="AJ39" s="136">
        <v>0</v>
      </c>
      <c r="AK39" s="136" t="s">
        <v>124</v>
      </c>
      <c r="AL39" s="136">
        <v>0</v>
      </c>
      <c r="AM39" s="136">
        <v>0</v>
      </c>
      <c r="AN39" s="136">
        <v>1</v>
      </c>
      <c r="AO39" s="136">
        <v>0</v>
      </c>
      <c r="AP39" s="136">
        <v>0</v>
      </c>
      <c r="AQ39" s="136">
        <v>0</v>
      </c>
      <c r="AR39" s="136">
        <v>0</v>
      </c>
      <c r="AS39" s="136">
        <v>0</v>
      </c>
      <c r="AT39" s="136">
        <v>0</v>
      </c>
      <c r="AU39" s="136">
        <v>0</v>
      </c>
      <c r="AV39" s="136">
        <v>0</v>
      </c>
      <c r="AW39" s="136">
        <v>0</v>
      </c>
      <c r="AX39" s="136">
        <v>0</v>
      </c>
      <c r="AY39" s="136">
        <v>0</v>
      </c>
      <c r="AZ39" s="136">
        <v>0</v>
      </c>
      <c r="BA39" s="136">
        <v>0</v>
      </c>
      <c r="BB39" s="136">
        <v>0</v>
      </c>
      <c r="BC39" s="136">
        <v>0</v>
      </c>
      <c r="BD39" s="136">
        <v>0</v>
      </c>
      <c r="BE39" s="136">
        <v>0</v>
      </c>
      <c r="BF39" s="136">
        <v>0</v>
      </c>
      <c r="BG39" s="136">
        <v>0</v>
      </c>
      <c r="BH39" s="136">
        <v>0</v>
      </c>
      <c r="BI39" s="136">
        <v>0</v>
      </c>
      <c r="BJ39" s="136">
        <v>0</v>
      </c>
      <c r="BK39" s="136">
        <v>0</v>
      </c>
      <c r="BL39" s="136">
        <v>0</v>
      </c>
      <c r="BM39" s="136">
        <v>0</v>
      </c>
      <c r="BN39" s="136">
        <v>0</v>
      </c>
      <c r="BO39" s="136">
        <v>0</v>
      </c>
      <c r="BP39" s="136">
        <v>0</v>
      </c>
      <c r="BQ39" s="136">
        <v>0</v>
      </c>
      <c r="BR39" s="136">
        <v>1</v>
      </c>
      <c r="BS39" s="136">
        <v>1</v>
      </c>
      <c r="BT39" s="136">
        <v>0</v>
      </c>
      <c r="BU39" s="136">
        <v>0</v>
      </c>
      <c r="BV39" s="136">
        <v>0</v>
      </c>
      <c r="BW39" s="136">
        <v>0</v>
      </c>
    </row>
    <row r="40" spans="1:75" s="136" customFormat="1" ht="15.75">
      <c r="A40" s="136">
        <v>627</v>
      </c>
      <c r="B40" s="136" t="s">
        <v>90</v>
      </c>
      <c r="C40" s="136" t="s">
        <v>85</v>
      </c>
      <c r="D40" s="136" t="s">
        <v>86</v>
      </c>
      <c r="E40" s="136" t="s">
        <v>122</v>
      </c>
      <c r="F40" s="136">
        <v>73</v>
      </c>
      <c r="G40" s="136" t="s">
        <v>228</v>
      </c>
      <c r="H40" s="136" t="s">
        <v>228</v>
      </c>
      <c r="I40" s="136" t="s">
        <v>751</v>
      </c>
      <c r="J40" s="136" t="s">
        <v>8</v>
      </c>
      <c r="K40" s="136" t="s">
        <v>227</v>
      </c>
      <c r="L40" s="136">
        <v>5</v>
      </c>
      <c r="M40" s="136" t="s">
        <v>123</v>
      </c>
      <c r="N40" s="136">
        <v>128</v>
      </c>
      <c r="O40" s="136" t="s">
        <v>21</v>
      </c>
      <c r="P40" s="136" t="s">
        <v>21</v>
      </c>
      <c r="Q40" s="136" t="s">
        <v>139</v>
      </c>
      <c r="R40" s="136">
        <v>0</v>
      </c>
      <c r="S40" s="136">
        <v>0</v>
      </c>
      <c r="T40" s="136">
        <v>0</v>
      </c>
      <c r="U40" s="136">
        <v>0</v>
      </c>
      <c r="V40" s="136">
        <v>0</v>
      </c>
      <c r="W40" s="136">
        <v>2</v>
      </c>
      <c r="X40" s="136">
        <v>0</v>
      </c>
      <c r="Y40" s="136">
        <v>0</v>
      </c>
      <c r="Z40" s="136">
        <v>0</v>
      </c>
      <c r="AA40" s="136">
        <v>0</v>
      </c>
      <c r="AB40" s="136">
        <v>1</v>
      </c>
      <c r="AC40" s="136">
        <v>0</v>
      </c>
      <c r="AD40" s="136">
        <v>0</v>
      </c>
      <c r="AE40" s="136">
        <v>0</v>
      </c>
      <c r="AF40" s="136">
        <v>0</v>
      </c>
      <c r="AG40" s="136">
        <v>0</v>
      </c>
      <c r="AH40" s="136">
        <v>0</v>
      </c>
      <c r="AI40" s="136">
        <v>0</v>
      </c>
      <c r="AJ40" s="136">
        <v>0</v>
      </c>
      <c r="AK40" s="136">
        <v>0</v>
      </c>
      <c r="AL40" s="136">
        <v>0</v>
      </c>
      <c r="AM40" s="136">
        <v>0</v>
      </c>
      <c r="AN40" s="136">
        <v>0</v>
      </c>
      <c r="AO40" s="136">
        <v>0</v>
      </c>
      <c r="AP40" s="136">
        <v>0</v>
      </c>
      <c r="AQ40" s="136">
        <v>0</v>
      </c>
      <c r="AR40" s="136">
        <v>0</v>
      </c>
      <c r="AS40" s="136">
        <v>0</v>
      </c>
      <c r="AT40" s="136">
        <v>0</v>
      </c>
      <c r="AU40" s="136">
        <v>0</v>
      </c>
      <c r="AV40" s="136">
        <v>0</v>
      </c>
      <c r="AW40" s="136">
        <v>0</v>
      </c>
      <c r="AX40" s="136">
        <v>0</v>
      </c>
      <c r="AY40" s="136">
        <v>0</v>
      </c>
      <c r="AZ40" s="136">
        <v>0</v>
      </c>
      <c r="BA40" s="136">
        <v>0</v>
      </c>
      <c r="BB40" s="136">
        <v>0</v>
      </c>
      <c r="BC40" s="136">
        <v>0</v>
      </c>
      <c r="BD40" s="136">
        <v>0</v>
      </c>
      <c r="BE40" s="136">
        <v>0</v>
      </c>
      <c r="BF40" s="136">
        <v>0</v>
      </c>
      <c r="BG40" s="136">
        <v>0</v>
      </c>
      <c r="BH40" s="136">
        <v>0</v>
      </c>
      <c r="BI40" s="136">
        <v>1</v>
      </c>
      <c r="BJ40" s="136">
        <v>0</v>
      </c>
      <c r="BK40" s="136">
        <v>0</v>
      </c>
      <c r="BL40" s="136">
        <v>0</v>
      </c>
      <c r="BM40" s="136">
        <v>0</v>
      </c>
      <c r="BN40" s="136">
        <v>1</v>
      </c>
      <c r="BO40" s="136">
        <v>0</v>
      </c>
      <c r="BP40" s="136">
        <v>0</v>
      </c>
      <c r="BQ40" s="136">
        <v>0</v>
      </c>
      <c r="BR40" s="136">
        <v>0</v>
      </c>
      <c r="BS40" s="136">
        <v>0</v>
      </c>
      <c r="BT40" s="136">
        <v>0</v>
      </c>
      <c r="BU40" s="136">
        <v>0</v>
      </c>
      <c r="BV40" s="136">
        <v>0</v>
      </c>
      <c r="BW40" s="136">
        <v>0</v>
      </c>
    </row>
    <row r="41" spans="1:75" s="136" customFormat="1" ht="15.75">
      <c r="A41" s="136">
        <v>636</v>
      </c>
      <c r="B41" s="169" t="s">
        <v>1110</v>
      </c>
      <c r="C41" s="136" t="s">
        <v>84</v>
      </c>
      <c r="D41" s="136" t="s">
        <v>86</v>
      </c>
      <c r="E41" s="136" t="s">
        <v>122</v>
      </c>
      <c r="F41" s="136">
        <v>38</v>
      </c>
      <c r="G41" s="136" t="s">
        <v>228</v>
      </c>
      <c r="H41" s="136" t="s">
        <v>227</v>
      </c>
      <c r="I41" s="169" t="s">
        <v>1116</v>
      </c>
      <c r="J41" s="169" t="s">
        <v>21</v>
      </c>
      <c r="K41" s="136" t="s">
        <v>21</v>
      </c>
      <c r="L41" s="136" t="s">
        <v>21</v>
      </c>
      <c r="M41" s="136" t="s">
        <v>89</v>
      </c>
      <c r="N41" s="136">
        <v>381</v>
      </c>
      <c r="O41" s="136" t="s">
        <v>227</v>
      </c>
      <c r="P41" s="136">
        <v>381</v>
      </c>
      <c r="Q41" s="136" t="s">
        <v>140</v>
      </c>
      <c r="R41" s="136">
        <v>0</v>
      </c>
      <c r="S41" s="136">
        <v>0</v>
      </c>
      <c r="T41" s="136">
        <v>1</v>
      </c>
      <c r="U41" s="136">
        <v>0</v>
      </c>
      <c r="V41" s="136">
        <v>0</v>
      </c>
      <c r="W41" s="136">
        <v>0</v>
      </c>
      <c r="X41" s="136">
        <v>0</v>
      </c>
      <c r="Y41" s="136">
        <v>0</v>
      </c>
      <c r="Z41" s="136">
        <v>0</v>
      </c>
      <c r="AA41" s="136">
        <v>0</v>
      </c>
      <c r="AB41" s="136">
        <v>1</v>
      </c>
      <c r="AC41" s="136">
        <v>0</v>
      </c>
      <c r="AD41" s="136">
        <v>0</v>
      </c>
      <c r="AE41" s="136">
        <v>0</v>
      </c>
      <c r="AF41" s="136">
        <v>0</v>
      </c>
      <c r="AG41" s="136">
        <v>0</v>
      </c>
      <c r="AH41" s="136">
        <v>0</v>
      </c>
      <c r="AI41" s="136">
        <v>0</v>
      </c>
      <c r="AJ41" s="136">
        <v>0</v>
      </c>
      <c r="AK41" s="136">
        <v>2</v>
      </c>
      <c r="AL41" s="136">
        <v>0</v>
      </c>
      <c r="AM41" s="136">
        <v>0</v>
      </c>
      <c r="AN41" s="136">
        <v>1</v>
      </c>
      <c r="AO41" s="136">
        <v>0</v>
      </c>
      <c r="AP41" s="136">
        <v>0</v>
      </c>
      <c r="AQ41" s="136">
        <v>0</v>
      </c>
      <c r="AR41" s="136">
        <v>0</v>
      </c>
      <c r="AS41" s="136">
        <v>0</v>
      </c>
      <c r="AT41" s="136">
        <v>0</v>
      </c>
      <c r="AU41" s="136">
        <v>0</v>
      </c>
      <c r="AV41" s="136">
        <v>0</v>
      </c>
      <c r="AW41" s="136">
        <v>0</v>
      </c>
      <c r="AX41" s="136">
        <v>1</v>
      </c>
      <c r="AY41" s="136">
        <v>0</v>
      </c>
      <c r="AZ41" s="136">
        <v>0</v>
      </c>
      <c r="BA41" s="136">
        <v>0</v>
      </c>
      <c r="BB41" s="136">
        <v>0</v>
      </c>
      <c r="BC41" s="136">
        <v>0</v>
      </c>
      <c r="BD41" s="136">
        <v>0</v>
      </c>
      <c r="BE41" s="136">
        <v>0</v>
      </c>
      <c r="BF41" s="136">
        <v>0</v>
      </c>
      <c r="BG41" s="136">
        <v>0</v>
      </c>
      <c r="BH41" s="136">
        <v>0</v>
      </c>
      <c r="BI41" s="136">
        <v>0</v>
      </c>
      <c r="BJ41" s="136">
        <v>0</v>
      </c>
      <c r="BK41" s="136">
        <v>0</v>
      </c>
      <c r="BL41" s="136">
        <v>0</v>
      </c>
      <c r="BM41" s="136">
        <v>0</v>
      </c>
      <c r="BN41" s="136">
        <v>0</v>
      </c>
      <c r="BO41" s="136">
        <v>0</v>
      </c>
      <c r="BP41" s="136">
        <v>0</v>
      </c>
      <c r="BQ41" s="136">
        <v>0</v>
      </c>
      <c r="BR41" s="136">
        <v>0</v>
      </c>
      <c r="BS41" s="136">
        <v>0</v>
      </c>
      <c r="BT41" s="136">
        <v>0</v>
      </c>
      <c r="BU41" s="136">
        <v>0</v>
      </c>
      <c r="BV41" s="136">
        <v>0</v>
      </c>
      <c r="BW41" s="136">
        <v>0</v>
      </c>
    </row>
    <row r="42" spans="1:75" s="136" customFormat="1" ht="15.75">
      <c r="A42" s="136">
        <v>642</v>
      </c>
      <c r="B42" s="136" t="s">
        <v>90</v>
      </c>
      <c r="C42" s="136" t="s">
        <v>85</v>
      </c>
      <c r="D42" s="136" t="s">
        <v>86</v>
      </c>
      <c r="E42" s="136" t="s">
        <v>122</v>
      </c>
      <c r="F42" s="136">
        <v>24</v>
      </c>
      <c r="G42" s="136" t="s">
        <v>228</v>
      </c>
      <c r="H42" s="136" t="s">
        <v>227</v>
      </c>
      <c r="I42" s="136" t="s">
        <v>758</v>
      </c>
      <c r="J42" s="136" t="s">
        <v>760</v>
      </c>
      <c r="K42" s="136" t="s">
        <v>228</v>
      </c>
      <c r="L42" s="136">
        <v>84</v>
      </c>
      <c r="M42" s="136" t="s">
        <v>121</v>
      </c>
      <c r="N42" s="136">
        <v>226</v>
      </c>
      <c r="O42" s="136" t="s">
        <v>228</v>
      </c>
      <c r="P42" s="136">
        <v>105</v>
      </c>
      <c r="Q42" s="136" t="s">
        <v>139</v>
      </c>
      <c r="R42" s="136">
        <v>0</v>
      </c>
      <c r="S42" s="136">
        <v>0</v>
      </c>
      <c r="T42" s="136">
        <v>0</v>
      </c>
      <c r="U42" s="136">
        <v>0</v>
      </c>
      <c r="V42" s="136">
        <v>0</v>
      </c>
      <c r="W42" s="136">
        <v>0</v>
      </c>
      <c r="X42" s="136">
        <v>0</v>
      </c>
      <c r="Y42" s="136">
        <v>0</v>
      </c>
      <c r="Z42" s="136">
        <v>0</v>
      </c>
      <c r="AA42" s="136">
        <v>0</v>
      </c>
      <c r="AB42" s="136">
        <v>0</v>
      </c>
      <c r="AC42" s="136">
        <v>0</v>
      </c>
      <c r="AD42" s="136">
        <v>0</v>
      </c>
      <c r="AE42" s="136">
        <v>0</v>
      </c>
      <c r="AF42" s="136">
        <v>0</v>
      </c>
      <c r="AG42" s="136">
        <v>0</v>
      </c>
      <c r="AH42" s="136">
        <v>0</v>
      </c>
      <c r="AI42" s="136">
        <v>0</v>
      </c>
      <c r="AJ42" s="136">
        <v>0</v>
      </c>
      <c r="AK42" s="136">
        <v>0</v>
      </c>
      <c r="AL42" s="136">
        <v>0</v>
      </c>
      <c r="AM42" s="136">
        <v>0</v>
      </c>
      <c r="AN42" s="136">
        <v>1</v>
      </c>
      <c r="AO42" s="136">
        <v>0</v>
      </c>
      <c r="AP42" s="136">
        <v>0</v>
      </c>
      <c r="AQ42" s="136">
        <v>0</v>
      </c>
      <c r="AR42" s="136">
        <v>0</v>
      </c>
      <c r="AS42" s="136">
        <v>0</v>
      </c>
      <c r="AT42" s="136">
        <v>0</v>
      </c>
      <c r="AU42" s="136">
        <v>0</v>
      </c>
      <c r="AV42" s="136">
        <v>0</v>
      </c>
      <c r="AW42" s="136">
        <v>0</v>
      </c>
      <c r="AX42" s="136">
        <v>0</v>
      </c>
      <c r="AY42" s="136">
        <v>1</v>
      </c>
      <c r="AZ42" s="136">
        <v>0</v>
      </c>
      <c r="BA42" s="136">
        <v>0</v>
      </c>
      <c r="BB42" s="136">
        <v>0</v>
      </c>
      <c r="BC42" s="136">
        <v>0</v>
      </c>
      <c r="BD42" s="136">
        <v>0</v>
      </c>
      <c r="BE42" s="136">
        <v>0</v>
      </c>
      <c r="BF42" s="136">
        <v>0</v>
      </c>
      <c r="BG42" s="136">
        <v>0</v>
      </c>
      <c r="BH42" s="136">
        <v>0</v>
      </c>
      <c r="BI42" s="136">
        <v>0</v>
      </c>
      <c r="BJ42" s="136">
        <v>1</v>
      </c>
      <c r="BK42" s="136">
        <v>0</v>
      </c>
      <c r="BL42" s="136">
        <v>0</v>
      </c>
      <c r="BM42" s="136">
        <v>0</v>
      </c>
      <c r="BN42" s="136">
        <v>0</v>
      </c>
      <c r="BO42" s="136">
        <v>0</v>
      </c>
      <c r="BP42" s="136">
        <v>0</v>
      </c>
      <c r="BQ42" s="136">
        <v>0</v>
      </c>
      <c r="BR42" s="136">
        <v>0</v>
      </c>
      <c r="BS42" s="136">
        <v>0</v>
      </c>
      <c r="BT42" s="136">
        <v>1</v>
      </c>
      <c r="BU42" s="136">
        <v>0</v>
      </c>
      <c r="BV42" s="136">
        <v>0</v>
      </c>
      <c r="BW42" s="136">
        <v>0</v>
      </c>
    </row>
    <row r="43" spans="1:75" s="136" customFormat="1" ht="15.75">
      <c r="A43" s="136">
        <v>643</v>
      </c>
      <c r="B43" s="169" t="s">
        <v>1109</v>
      </c>
      <c r="C43" s="136" t="s">
        <v>84</v>
      </c>
      <c r="D43" s="136" t="s">
        <v>86</v>
      </c>
      <c r="E43" s="136" t="s">
        <v>122</v>
      </c>
      <c r="F43" s="136">
        <v>72</v>
      </c>
      <c r="G43" s="136" t="s">
        <v>227</v>
      </c>
      <c r="H43" s="169" t="s">
        <v>21</v>
      </c>
      <c r="I43" s="136" t="s">
        <v>21</v>
      </c>
      <c r="J43" s="136" t="s">
        <v>132</v>
      </c>
      <c r="K43" s="136" t="s">
        <v>227</v>
      </c>
      <c r="L43" s="136">
        <v>116</v>
      </c>
      <c r="M43" s="136" t="s">
        <v>121</v>
      </c>
      <c r="N43" s="136">
        <v>195</v>
      </c>
      <c r="O43" s="136" t="s">
        <v>228</v>
      </c>
      <c r="P43" s="136">
        <v>116</v>
      </c>
      <c r="Q43" s="136" t="s">
        <v>139</v>
      </c>
      <c r="R43" s="136">
        <v>0</v>
      </c>
      <c r="S43" s="136">
        <v>0</v>
      </c>
      <c r="T43" s="136">
        <v>0</v>
      </c>
      <c r="U43" s="136">
        <v>0</v>
      </c>
      <c r="V43" s="136">
        <v>0</v>
      </c>
      <c r="W43" s="136">
        <v>0</v>
      </c>
      <c r="X43" s="136">
        <v>0</v>
      </c>
      <c r="Y43" s="136">
        <v>0</v>
      </c>
      <c r="Z43" s="136">
        <v>0</v>
      </c>
      <c r="AA43" s="136">
        <v>0</v>
      </c>
      <c r="AB43" s="136">
        <v>0</v>
      </c>
      <c r="AC43" s="136">
        <v>0</v>
      </c>
      <c r="AD43" s="136">
        <v>0</v>
      </c>
      <c r="AE43" s="136">
        <v>0</v>
      </c>
      <c r="AF43" s="136">
        <v>0</v>
      </c>
      <c r="AG43" s="136">
        <v>0</v>
      </c>
      <c r="AH43" s="136">
        <v>0</v>
      </c>
      <c r="AI43" s="136">
        <v>0</v>
      </c>
      <c r="AJ43" s="136">
        <v>0</v>
      </c>
      <c r="AK43" s="136">
        <v>0</v>
      </c>
      <c r="AL43" s="136">
        <v>0</v>
      </c>
      <c r="AM43" s="136">
        <v>0</v>
      </c>
      <c r="AN43" s="136">
        <v>0</v>
      </c>
      <c r="AO43" s="136">
        <v>0</v>
      </c>
      <c r="AP43" s="136">
        <v>0</v>
      </c>
      <c r="AQ43" s="136">
        <v>0</v>
      </c>
      <c r="AR43" s="136">
        <v>0</v>
      </c>
      <c r="AS43" s="136">
        <v>0</v>
      </c>
      <c r="AT43" s="136">
        <v>0</v>
      </c>
      <c r="AU43" s="136">
        <v>0</v>
      </c>
      <c r="AV43" s="136">
        <v>0</v>
      </c>
      <c r="AW43" s="136">
        <v>0</v>
      </c>
      <c r="AX43" s="136">
        <v>0</v>
      </c>
      <c r="AY43" s="136">
        <v>0</v>
      </c>
      <c r="AZ43" s="136">
        <v>1</v>
      </c>
      <c r="BA43" s="136">
        <v>0</v>
      </c>
      <c r="BB43" s="136">
        <v>0</v>
      </c>
      <c r="BC43" s="136">
        <v>0</v>
      </c>
      <c r="BD43" s="136">
        <v>0</v>
      </c>
      <c r="BE43" s="136">
        <v>0</v>
      </c>
      <c r="BF43" s="136">
        <v>0</v>
      </c>
      <c r="BG43" s="136">
        <v>0</v>
      </c>
      <c r="BH43" s="136">
        <v>0</v>
      </c>
      <c r="BI43" s="136">
        <v>0</v>
      </c>
      <c r="BJ43" s="136">
        <v>0</v>
      </c>
      <c r="BK43" s="136">
        <v>0</v>
      </c>
      <c r="BL43" s="136">
        <v>0</v>
      </c>
      <c r="BM43" s="136">
        <v>0</v>
      </c>
      <c r="BN43" s="136">
        <v>0</v>
      </c>
      <c r="BO43" s="136">
        <v>0</v>
      </c>
      <c r="BP43" s="136">
        <v>0</v>
      </c>
      <c r="BQ43" s="136">
        <v>0</v>
      </c>
      <c r="BR43" s="136">
        <v>0</v>
      </c>
      <c r="BS43" s="136">
        <v>0</v>
      </c>
      <c r="BT43" s="136">
        <v>0</v>
      </c>
      <c r="BU43" s="136">
        <v>0</v>
      </c>
      <c r="BV43" s="136">
        <v>0</v>
      </c>
      <c r="BW43" s="136">
        <v>0</v>
      </c>
    </row>
    <row r="44" spans="1:75" s="136" customFormat="1" ht="15.75">
      <c r="A44" s="136">
        <v>647</v>
      </c>
      <c r="B44" s="136" t="s">
        <v>90</v>
      </c>
      <c r="C44" s="136" t="s">
        <v>85</v>
      </c>
      <c r="D44" s="136" t="s">
        <v>86</v>
      </c>
      <c r="E44" s="136" t="s">
        <v>122</v>
      </c>
      <c r="F44" s="136">
        <v>53</v>
      </c>
      <c r="G44" s="136" t="s">
        <v>228</v>
      </c>
      <c r="H44" s="136" t="s">
        <v>228</v>
      </c>
      <c r="I44" s="136" t="s">
        <v>761</v>
      </c>
      <c r="J44" s="136" t="s">
        <v>904</v>
      </c>
      <c r="K44" s="136" t="s">
        <v>227</v>
      </c>
      <c r="L44" s="136">
        <v>20</v>
      </c>
      <c r="M44" s="136" t="s">
        <v>89</v>
      </c>
      <c r="N44" s="136">
        <v>20</v>
      </c>
      <c r="O44" s="136" t="s">
        <v>227</v>
      </c>
      <c r="P44" s="136">
        <v>20</v>
      </c>
      <c r="Q44" s="136" t="s">
        <v>139</v>
      </c>
      <c r="R44" s="136">
        <v>0</v>
      </c>
      <c r="S44" s="136">
        <v>2</v>
      </c>
      <c r="T44" s="136">
        <v>0</v>
      </c>
      <c r="U44" s="136">
        <v>0</v>
      </c>
      <c r="V44" s="136">
        <v>0</v>
      </c>
      <c r="W44" s="136">
        <v>1</v>
      </c>
      <c r="X44" s="136">
        <v>0</v>
      </c>
      <c r="Y44" s="136">
        <v>0</v>
      </c>
      <c r="Z44" s="136">
        <v>0</v>
      </c>
      <c r="AA44" s="136">
        <v>0</v>
      </c>
      <c r="AB44" s="136">
        <v>1</v>
      </c>
      <c r="AC44" s="136">
        <v>0</v>
      </c>
      <c r="AD44" s="136">
        <v>0</v>
      </c>
      <c r="AE44" s="136">
        <v>0</v>
      </c>
      <c r="AF44" s="136">
        <v>0</v>
      </c>
      <c r="AG44" s="136">
        <v>0</v>
      </c>
      <c r="AH44" s="136">
        <v>0</v>
      </c>
      <c r="AI44" s="136">
        <v>0</v>
      </c>
      <c r="AJ44" s="136">
        <v>0</v>
      </c>
      <c r="AK44" s="136">
        <v>0</v>
      </c>
      <c r="AL44" s="136">
        <v>0</v>
      </c>
      <c r="AM44" s="136">
        <v>0</v>
      </c>
      <c r="AN44" s="136">
        <v>1</v>
      </c>
      <c r="AO44" s="136">
        <v>0</v>
      </c>
      <c r="AP44" s="136">
        <v>0</v>
      </c>
      <c r="AQ44" s="136">
        <v>0</v>
      </c>
      <c r="AR44" s="136">
        <v>0</v>
      </c>
      <c r="AS44" s="136">
        <v>0</v>
      </c>
      <c r="AT44" s="136">
        <v>0</v>
      </c>
      <c r="AU44" s="136">
        <v>0</v>
      </c>
      <c r="AV44" s="136">
        <v>0</v>
      </c>
      <c r="AW44" s="136">
        <v>0</v>
      </c>
      <c r="AX44" s="136">
        <v>0</v>
      </c>
      <c r="AY44" s="136">
        <v>0</v>
      </c>
      <c r="AZ44" s="136">
        <v>1</v>
      </c>
      <c r="BA44" s="136">
        <v>0</v>
      </c>
      <c r="BB44" s="136">
        <v>0</v>
      </c>
      <c r="BC44" s="136">
        <v>0</v>
      </c>
      <c r="BD44" s="136">
        <v>0</v>
      </c>
      <c r="BE44" s="136">
        <v>0</v>
      </c>
      <c r="BF44" s="136">
        <v>0</v>
      </c>
      <c r="BG44" s="136">
        <v>0</v>
      </c>
      <c r="BH44" s="136">
        <v>0</v>
      </c>
      <c r="BI44" s="136">
        <v>0</v>
      </c>
      <c r="BJ44" s="136">
        <v>1</v>
      </c>
      <c r="BK44" s="136">
        <v>0</v>
      </c>
      <c r="BL44" s="136">
        <v>0</v>
      </c>
      <c r="BM44" s="136">
        <v>0</v>
      </c>
      <c r="BN44" s="136">
        <v>0</v>
      </c>
      <c r="BO44" s="136">
        <v>0</v>
      </c>
      <c r="BP44" s="136">
        <v>0</v>
      </c>
      <c r="BQ44" s="136">
        <v>0</v>
      </c>
      <c r="BR44" s="136">
        <v>0</v>
      </c>
      <c r="BS44" s="136">
        <v>0</v>
      </c>
      <c r="BT44" s="136">
        <v>0</v>
      </c>
      <c r="BU44" s="136">
        <v>0</v>
      </c>
      <c r="BV44" s="136">
        <v>0</v>
      </c>
      <c r="BW44" s="136">
        <v>0</v>
      </c>
    </row>
    <row r="45" spans="1:75" s="136" customFormat="1" ht="15.75">
      <c r="A45" s="136">
        <v>672</v>
      </c>
      <c r="B45" s="136" t="s">
        <v>90</v>
      </c>
      <c r="C45" s="136" t="s">
        <v>85</v>
      </c>
      <c r="D45" s="136" t="s">
        <v>86</v>
      </c>
      <c r="E45" s="136" t="s">
        <v>122</v>
      </c>
      <c r="F45" s="136">
        <v>71</v>
      </c>
      <c r="G45" s="136" t="s">
        <v>228</v>
      </c>
      <c r="H45" s="136" t="s">
        <v>123</v>
      </c>
      <c r="I45" s="169" t="s">
        <v>762</v>
      </c>
      <c r="J45" s="169" t="s">
        <v>123</v>
      </c>
      <c r="K45" s="136" t="s">
        <v>21</v>
      </c>
      <c r="L45" s="136" t="s">
        <v>21</v>
      </c>
      <c r="M45" s="136" t="s">
        <v>21</v>
      </c>
      <c r="N45" s="136" t="s">
        <v>21</v>
      </c>
      <c r="O45" s="136" t="s">
        <v>342</v>
      </c>
      <c r="P45" s="136" t="s">
        <v>21</v>
      </c>
      <c r="Q45" s="136" t="s">
        <v>139</v>
      </c>
      <c r="R45" s="136">
        <v>0</v>
      </c>
      <c r="S45" s="136">
        <v>0</v>
      </c>
      <c r="T45" s="136">
        <v>0</v>
      </c>
      <c r="U45" s="136">
        <v>0</v>
      </c>
      <c r="V45" s="136">
        <v>0</v>
      </c>
      <c r="W45" s="136">
        <v>0</v>
      </c>
      <c r="X45" s="136">
        <v>0</v>
      </c>
      <c r="Y45" s="136">
        <v>0</v>
      </c>
      <c r="Z45" s="136">
        <v>0</v>
      </c>
      <c r="AA45" s="136">
        <v>0</v>
      </c>
      <c r="AB45" s="136">
        <v>1</v>
      </c>
      <c r="AC45" s="136">
        <v>0</v>
      </c>
      <c r="AD45" s="136">
        <v>0</v>
      </c>
      <c r="AE45" s="136">
        <v>0</v>
      </c>
      <c r="AF45" s="136">
        <v>0</v>
      </c>
      <c r="AG45" s="136">
        <v>0</v>
      </c>
      <c r="AH45" s="136">
        <v>0</v>
      </c>
      <c r="AI45" s="136">
        <v>0</v>
      </c>
      <c r="AJ45" s="136">
        <v>0</v>
      </c>
      <c r="AK45" s="136">
        <v>0</v>
      </c>
      <c r="AL45" s="136">
        <v>0</v>
      </c>
      <c r="AM45" s="136">
        <v>0</v>
      </c>
      <c r="AN45" s="136">
        <v>0</v>
      </c>
      <c r="AO45" s="136">
        <v>0</v>
      </c>
      <c r="AP45" s="136">
        <v>0</v>
      </c>
      <c r="AQ45" s="136">
        <v>0</v>
      </c>
      <c r="AR45" s="136">
        <v>0</v>
      </c>
      <c r="AS45" s="136">
        <v>0</v>
      </c>
      <c r="AT45" s="136">
        <v>0</v>
      </c>
      <c r="AU45" s="136">
        <v>0</v>
      </c>
      <c r="AV45" s="136">
        <v>0</v>
      </c>
      <c r="AW45" s="136">
        <v>0</v>
      </c>
      <c r="AX45" s="136">
        <v>0</v>
      </c>
      <c r="AY45" s="136">
        <v>0</v>
      </c>
      <c r="AZ45" s="136">
        <v>0</v>
      </c>
      <c r="BA45" s="136">
        <v>0</v>
      </c>
      <c r="BB45" s="136">
        <v>0</v>
      </c>
      <c r="BC45" s="136">
        <v>0</v>
      </c>
      <c r="BD45" s="136">
        <v>0</v>
      </c>
      <c r="BE45" s="136">
        <v>0</v>
      </c>
      <c r="BF45" s="136">
        <v>0</v>
      </c>
      <c r="BG45" s="136">
        <v>0</v>
      </c>
      <c r="BH45" s="136">
        <v>0</v>
      </c>
      <c r="BI45" s="136">
        <v>0</v>
      </c>
      <c r="BJ45" s="136">
        <v>0</v>
      </c>
      <c r="BK45" s="136">
        <v>0</v>
      </c>
      <c r="BL45" s="136">
        <v>0</v>
      </c>
      <c r="BM45" s="136">
        <v>0</v>
      </c>
      <c r="BN45" s="136">
        <v>0</v>
      </c>
      <c r="BO45" s="136">
        <v>0</v>
      </c>
      <c r="BP45" s="136">
        <v>0</v>
      </c>
      <c r="BQ45" s="136">
        <v>0</v>
      </c>
      <c r="BR45" s="136">
        <v>0</v>
      </c>
      <c r="BS45" s="136">
        <v>0</v>
      </c>
      <c r="BT45" s="136">
        <v>0</v>
      </c>
      <c r="BU45" s="136">
        <v>0</v>
      </c>
      <c r="BV45" s="136">
        <v>0</v>
      </c>
      <c r="BW45" s="136">
        <v>1</v>
      </c>
    </row>
    <row r="46" spans="1:75" s="136" customFormat="1" ht="15.75">
      <c r="A46" s="136">
        <v>723</v>
      </c>
      <c r="B46" s="136" t="s">
        <v>90</v>
      </c>
      <c r="C46" s="136" t="s">
        <v>84</v>
      </c>
      <c r="D46" s="136" t="s">
        <v>86</v>
      </c>
      <c r="E46" s="136" t="s">
        <v>122</v>
      </c>
      <c r="F46" s="136">
        <v>57</v>
      </c>
      <c r="G46" s="136" t="s">
        <v>228</v>
      </c>
      <c r="H46" s="136" t="s">
        <v>227</v>
      </c>
      <c r="I46" s="136" t="s">
        <v>763</v>
      </c>
      <c r="J46" s="136" t="s">
        <v>337</v>
      </c>
      <c r="K46" s="136" t="s">
        <v>227</v>
      </c>
      <c r="L46" s="136">
        <v>128</v>
      </c>
      <c r="M46" s="136" t="s">
        <v>121</v>
      </c>
      <c r="N46" s="136">
        <v>231</v>
      </c>
      <c r="O46" s="136" t="s">
        <v>228</v>
      </c>
      <c r="P46" s="136">
        <v>122</v>
      </c>
      <c r="Q46" s="136" t="s">
        <v>140</v>
      </c>
      <c r="R46" s="136">
        <v>0</v>
      </c>
      <c r="S46" s="136">
        <v>0</v>
      </c>
      <c r="T46" s="136">
        <v>0</v>
      </c>
      <c r="U46" s="136">
        <v>0</v>
      </c>
      <c r="V46" s="136">
        <v>0</v>
      </c>
      <c r="W46" s="136">
        <v>2</v>
      </c>
      <c r="X46" s="136">
        <v>0</v>
      </c>
      <c r="Y46" s="136">
        <v>0</v>
      </c>
      <c r="Z46" s="136">
        <v>0</v>
      </c>
      <c r="AA46" s="136">
        <v>0</v>
      </c>
      <c r="AB46" s="136">
        <v>1</v>
      </c>
      <c r="AC46" s="136">
        <v>0</v>
      </c>
      <c r="AD46" s="136">
        <v>0</v>
      </c>
      <c r="AE46" s="136">
        <v>0</v>
      </c>
      <c r="AF46" s="136">
        <v>0</v>
      </c>
      <c r="AG46" s="136">
        <v>0</v>
      </c>
      <c r="AH46" s="136">
        <v>0</v>
      </c>
      <c r="AI46" s="136">
        <v>0</v>
      </c>
      <c r="AJ46" s="136">
        <v>0</v>
      </c>
      <c r="AK46" s="136">
        <v>0</v>
      </c>
      <c r="AL46" s="136">
        <v>0</v>
      </c>
      <c r="AM46" s="136">
        <v>0</v>
      </c>
      <c r="AN46" s="136">
        <v>1</v>
      </c>
      <c r="AO46" s="136">
        <v>1</v>
      </c>
      <c r="AP46" s="136">
        <v>0</v>
      </c>
      <c r="AQ46" s="136">
        <v>0</v>
      </c>
      <c r="AR46" s="136">
        <v>0</v>
      </c>
      <c r="AS46" s="136">
        <v>0</v>
      </c>
      <c r="AT46" s="136">
        <v>0</v>
      </c>
      <c r="AU46" s="136">
        <v>0</v>
      </c>
      <c r="AV46" s="136">
        <v>0</v>
      </c>
      <c r="AW46" s="136">
        <v>0</v>
      </c>
      <c r="AX46" s="136">
        <v>0</v>
      </c>
      <c r="AY46" s="136">
        <v>0</v>
      </c>
      <c r="AZ46" s="136">
        <v>0</v>
      </c>
      <c r="BA46" s="136">
        <v>0</v>
      </c>
      <c r="BB46" s="136">
        <v>0</v>
      </c>
      <c r="BC46" s="136">
        <v>0</v>
      </c>
      <c r="BD46" s="136">
        <v>0</v>
      </c>
      <c r="BE46" s="136">
        <v>0</v>
      </c>
      <c r="BF46" s="136">
        <v>0</v>
      </c>
      <c r="BG46" s="136">
        <v>0</v>
      </c>
      <c r="BH46" s="136">
        <v>0</v>
      </c>
      <c r="BI46" s="136">
        <v>0</v>
      </c>
      <c r="BJ46" s="136">
        <v>0</v>
      </c>
      <c r="BK46" s="136">
        <v>0</v>
      </c>
      <c r="BL46" s="136">
        <v>0</v>
      </c>
      <c r="BM46" s="136">
        <v>0</v>
      </c>
      <c r="BN46" s="136">
        <v>0</v>
      </c>
      <c r="BO46" s="136">
        <v>0</v>
      </c>
      <c r="BP46" s="136">
        <v>0</v>
      </c>
      <c r="BQ46" s="136">
        <v>0</v>
      </c>
      <c r="BR46" s="136">
        <v>0</v>
      </c>
      <c r="BS46" s="136">
        <v>0</v>
      </c>
      <c r="BT46" s="136">
        <v>0</v>
      </c>
      <c r="BU46" s="136">
        <v>0</v>
      </c>
      <c r="BV46" s="136">
        <v>0</v>
      </c>
      <c r="BW46" s="136">
        <v>0</v>
      </c>
    </row>
    <row r="47" spans="1:75" s="136" customFormat="1" ht="15.75">
      <c r="A47" s="136">
        <v>736</v>
      </c>
      <c r="B47" s="136" t="s">
        <v>90</v>
      </c>
      <c r="C47" s="136" t="s">
        <v>85</v>
      </c>
      <c r="D47" s="136" t="s">
        <v>86</v>
      </c>
      <c r="E47" s="136" t="s">
        <v>122</v>
      </c>
      <c r="F47" s="136">
        <v>52</v>
      </c>
      <c r="G47" s="136" t="s">
        <v>228</v>
      </c>
      <c r="H47" s="136" t="s">
        <v>227</v>
      </c>
      <c r="I47" s="136" t="s">
        <v>764</v>
      </c>
      <c r="J47" s="136" t="s">
        <v>337</v>
      </c>
      <c r="K47" s="136" t="s">
        <v>227</v>
      </c>
      <c r="L47" s="136">
        <v>215</v>
      </c>
      <c r="M47" s="136" t="s">
        <v>89</v>
      </c>
      <c r="N47" s="136">
        <v>215</v>
      </c>
      <c r="O47" s="136" t="s">
        <v>228</v>
      </c>
      <c r="P47" s="136">
        <v>202</v>
      </c>
      <c r="Q47" s="136" t="s">
        <v>140</v>
      </c>
      <c r="R47" s="136">
        <v>0</v>
      </c>
      <c r="S47" s="136">
        <v>0</v>
      </c>
      <c r="T47" s="136">
        <v>0</v>
      </c>
      <c r="U47" s="136">
        <v>0</v>
      </c>
      <c r="V47" s="136">
        <v>0</v>
      </c>
      <c r="W47" s="136">
        <v>2</v>
      </c>
      <c r="X47" s="136">
        <v>0</v>
      </c>
      <c r="Y47" s="136">
        <v>0</v>
      </c>
      <c r="Z47" s="136">
        <v>0</v>
      </c>
      <c r="AA47" s="136">
        <v>0</v>
      </c>
      <c r="AB47" s="136">
        <v>1</v>
      </c>
      <c r="AC47" s="136">
        <v>0</v>
      </c>
      <c r="AD47" s="136">
        <v>0</v>
      </c>
      <c r="AE47" s="136">
        <v>0</v>
      </c>
      <c r="AF47" s="136">
        <v>0</v>
      </c>
      <c r="AG47" s="136">
        <v>0</v>
      </c>
      <c r="AH47" s="136">
        <v>0</v>
      </c>
      <c r="AI47" s="136">
        <v>0</v>
      </c>
      <c r="AJ47" s="136">
        <v>0</v>
      </c>
      <c r="AK47" s="136">
        <v>0</v>
      </c>
      <c r="AL47" s="136">
        <v>0</v>
      </c>
      <c r="AM47" s="136">
        <v>0</v>
      </c>
      <c r="AN47" s="136">
        <v>0</v>
      </c>
      <c r="AO47" s="136">
        <v>0</v>
      </c>
      <c r="AP47" s="136">
        <v>0</v>
      </c>
      <c r="AQ47" s="136">
        <v>0</v>
      </c>
      <c r="AR47" s="136">
        <v>0</v>
      </c>
      <c r="AS47" s="136">
        <v>0</v>
      </c>
      <c r="AT47" s="136">
        <v>0</v>
      </c>
      <c r="AU47" s="136">
        <v>0</v>
      </c>
      <c r="AV47" s="136">
        <v>0</v>
      </c>
      <c r="AW47" s="136">
        <v>0</v>
      </c>
      <c r="AX47" s="136">
        <v>0</v>
      </c>
      <c r="AY47" s="136">
        <v>0</v>
      </c>
      <c r="AZ47" s="136">
        <v>0</v>
      </c>
      <c r="BA47" s="136">
        <v>0</v>
      </c>
      <c r="BB47" s="136">
        <v>0</v>
      </c>
      <c r="BC47" s="136">
        <v>0</v>
      </c>
      <c r="BD47" s="136">
        <v>0</v>
      </c>
      <c r="BE47" s="136">
        <v>0</v>
      </c>
      <c r="BF47" s="136">
        <v>0</v>
      </c>
      <c r="BG47" s="136">
        <v>0</v>
      </c>
      <c r="BH47" s="136">
        <v>0</v>
      </c>
      <c r="BI47" s="136">
        <v>0</v>
      </c>
      <c r="BJ47" s="136">
        <v>0</v>
      </c>
      <c r="BK47" s="136">
        <v>0</v>
      </c>
      <c r="BL47" s="136">
        <v>0</v>
      </c>
      <c r="BM47" s="136">
        <v>0</v>
      </c>
      <c r="BN47" s="136">
        <v>0</v>
      </c>
      <c r="BO47" s="136">
        <v>0</v>
      </c>
      <c r="BP47" s="136">
        <v>0</v>
      </c>
      <c r="BQ47" s="136">
        <v>0</v>
      </c>
      <c r="BR47" s="136">
        <v>0</v>
      </c>
      <c r="BS47" s="136">
        <v>0</v>
      </c>
      <c r="BT47" s="136">
        <v>0</v>
      </c>
      <c r="BU47" s="136">
        <v>1</v>
      </c>
      <c r="BV47" s="136">
        <v>0</v>
      </c>
      <c r="BW47" s="136">
        <v>0</v>
      </c>
    </row>
    <row r="48" spans="1:75" s="136" customFormat="1" ht="31.5">
      <c r="A48" s="136">
        <v>737</v>
      </c>
      <c r="B48" s="136" t="s">
        <v>90</v>
      </c>
      <c r="C48" s="136" t="s">
        <v>85</v>
      </c>
      <c r="D48" s="136" t="s">
        <v>86</v>
      </c>
      <c r="E48" s="136" t="s">
        <v>122</v>
      </c>
      <c r="F48" s="136">
        <v>67</v>
      </c>
      <c r="G48" s="136" t="s">
        <v>228</v>
      </c>
      <c r="H48" s="136" t="s">
        <v>123</v>
      </c>
      <c r="I48" s="171" t="s">
        <v>1120</v>
      </c>
      <c r="J48" s="169" t="s">
        <v>123</v>
      </c>
      <c r="K48" s="136" t="s">
        <v>21</v>
      </c>
      <c r="L48" s="136" t="s">
        <v>21</v>
      </c>
      <c r="M48" s="136" t="s">
        <v>21</v>
      </c>
      <c r="N48" s="136" t="s">
        <v>21</v>
      </c>
      <c r="O48" s="136" t="s">
        <v>342</v>
      </c>
      <c r="P48" s="136" t="s">
        <v>21</v>
      </c>
      <c r="Q48" s="136" t="s">
        <v>123</v>
      </c>
      <c r="R48" s="136">
        <v>0</v>
      </c>
      <c r="S48" s="136">
        <v>1</v>
      </c>
      <c r="T48" s="136">
        <v>0</v>
      </c>
      <c r="U48" s="136">
        <v>0</v>
      </c>
      <c r="V48" s="136">
        <v>0</v>
      </c>
      <c r="W48" s="136">
        <v>0</v>
      </c>
      <c r="X48" s="136">
        <v>0</v>
      </c>
      <c r="Y48" s="136">
        <v>0</v>
      </c>
      <c r="Z48" s="136">
        <v>0</v>
      </c>
      <c r="AA48" s="136">
        <v>0</v>
      </c>
      <c r="AB48" s="136">
        <v>1</v>
      </c>
      <c r="AC48" s="136">
        <v>0</v>
      </c>
      <c r="AD48" s="136">
        <v>0</v>
      </c>
      <c r="AE48" s="136">
        <v>0</v>
      </c>
      <c r="AF48" s="136">
        <v>0</v>
      </c>
      <c r="AG48" s="136">
        <v>0</v>
      </c>
      <c r="AH48" s="136">
        <v>0</v>
      </c>
      <c r="AI48" s="136">
        <v>0</v>
      </c>
      <c r="AJ48" s="136">
        <v>2</v>
      </c>
      <c r="AK48" s="136">
        <v>0</v>
      </c>
      <c r="AL48" s="136">
        <v>0</v>
      </c>
      <c r="AM48" s="136">
        <v>0</v>
      </c>
      <c r="AN48" s="136">
        <v>0</v>
      </c>
      <c r="AO48" s="136">
        <v>1</v>
      </c>
      <c r="AP48" s="136">
        <v>0</v>
      </c>
      <c r="AQ48" s="136">
        <v>0</v>
      </c>
      <c r="AR48" s="136">
        <v>0</v>
      </c>
      <c r="AS48" s="136">
        <v>0</v>
      </c>
      <c r="AT48" s="136">
        <v>0</v>
      </c>
      <c r="AU48" s="136">
        <v>0</v>
      </c>
      <c r="AV48" s="136">
        <v>0</v>
      </c>
      <c r="AW48" s="136">
        <v>0</v>
      </c>
      <c r="AX48" s="136">
        <v>0</v>
      </c>
      <c r="AY48" s="136">
        <v>0</v>
      </c>
      <c r="AZ48" s="136">
        <v>0</v>
      </c>
      <c r="BA48" s="136">
        <v>0</v>
      </c>
      <c r="BB48" s="136">
        <v>1</v>
      </c>
      <c r="BC48" s="136">
        <v>1</v>
      </c>
      <c r="BD48" s="136">
        <v>0</v>
      </c>
      <c r="BE48" s="136">
        <v>0</v>
      </c>
      <c r="BF48" s="136">
        <v>0</v>
      </c>
      <c r="BG48" s="136">
        <v>0</v>
      </c>
      <c r="BH48" s="136">
        <v>0</v>
      </c>
      <c r="BI48" s="136">
        <v>0</v>
      </c>
      <c r="BJ48" s="136">
        <v>1</v>
      </c>
      <c r="BK48" s="136">
        <v>0</v>
      </c>
      <c r="BL48" s="136">
        <v>0</v>
      </c>
      <c r="BM48" s="136">
        <v>0</v>
      </c>
      <c r="BN48" s="136">
        <v>0</v>
      </c>
      <c r="BO48" s="136">
        <v>0</v>
      </c>
      <c r="BP48" s="136">
        <v>0</v>
      </c>
      <c r="BQ48" s="136">
        <v>0</v>
      </c>
      <c r="BR48" s="136">
        <v>0</v>
      </c>
      <c r="BS48" s="136">
        <v>0</v>
      </c>
      <c r="BT48" s="136">
        <v>0</v>
      </c>
      <c r="BU48" s="136">
        <v>0</v>
      </c>
      <c r="BV48" s="136">
        <v>0</v>
      </c>
      <c r="BW48" s="136">
        <v>0</v>
      </c>
    </row>
    <row r="49" spans="1:75" s="136" customFormat="1" ht="15.75">
      <c r="A49" s="136">
        <v>777</v>
      </c>
      <c r="B49" s="136" t="s">
        <v>90</v>
      </c>
      <c r="C49" s="136" t="s">
        <v>85</v>
      </c>
      <c r="D49" s="136" t="s">
        <v>86</v>
      </c>
      <c r="E49" s="136" t="s">
        <v>122</v>
      </c>
      <c r="F49" s="136">
        <v>63</v>
      </c>
      <c r="G49" s="136" t="s">
        <v>228</v>
      </c>
      <c r="H49" s="136" t="s">
        <v>227</v>
      </c>
      <c r="I49" s="169" t="s">
        <v>751</v>
      </c>
      <c r="J49" s="136" t="s">
        <v>337</v>
      </c>
      <c r="K49" s="136" t="s">
        <v>227</v>
      </c>
      <c r="L49" s="136">
        <v>28</v>
      </c>
      <c r="M49" s="136" t="s">
        <v>21</v>
      </c>
      <c r="N49" s="136">
        <v>28</v>
      </c>
      <c r="O49" s="136" t="s">
        <v>21</v>
      </c>
      <c r="P49" s="136" t="s">
        <v>21</v>
      </c>
      <c r="Q49" s="136" t="s">
        <v>140</v>
      </c>
      <c r="R49" s="136">
        <v>0</v>
      </c>
      <c r="S49" s="136">
        <v>0</v>
      </c>
      <c r="T49" s="136">
        <v>0</v>
      </c>
      <c r="U49" s="136">
        <v>0</v>
      </c>
      <c r="V49" s="136">
        <v>0</v>
      </c>
      <c r="W49" s="136">
        <v>0</v>
      </c>
      <c r="X49" s="136">
        <v>0</v>
      </c>
      <c r="Y49" s="136">
        <v>0</v>
      </c>
      <c r="Z49" s="136">
        <v>0</v>
      </c>
      <c r="AA49" s="136">
        <v>0</v>
      </c>
      <c r="AB49" s="136">
        <v>1</v>
      </c>
      <c r="AC49" s="136">
        <v>0</v>
      </c>
      <c r="AD49" s="136">
        <v>0</v>
      </c>
      <c r="AE49" s="136">
        <v>0</v>
      </c>
      <c r="AF49" s="136">
        <v>0</v>
      </c>
      <c r="AG49" s="136">
        <v>0</v>
      </c>
      <c r="AH49" s="136">
        <v>0</v>
      </c>
      <c r="AI49" s="136">
        <v>0</v>
      </c>
      <c r="AJ49" s="136">
        <v>0</v>
      </c>
      <c r="AK49" s="136">
        <v>0</v>
      </c>
      <c r="AL49" s="136">
        <v>0</v>
      </c>
      <c r="AM49" s="136">
        <v>0</v>
      </c>
      <c r="AN49" s="136">
        <v>0</v>
      </c>
      <c r="AO49" s="136">
        <v>0</v>
      </c>
      <c r="AP49" s="136">
        <v>0</v>
      </c>
      <c r="AQ49" s="136">
        <v>0</v>
      </c>
      <c r="AR49" s="136">
        <v>0</v>
      </c>
      <c r="AS49" s="136">
        <v>0</v>
      </c>
      <c r="AT49" s="136">
        <v>0</v>
      </c>
      <c r="AU49" s="136">
        <v>0</v>
      </c>
      <c r="AV49" s="136">
        <v>0</v>
      </c>
      <c r="AW49" s="136">
        <v>0</v>
      </c>
      <c r="AX49" s="136">
        <v>0</v>
      </c>
      <c r="AY49" s="136">
        <v>0</v>
      </c>
      <c r="AZ49" s="136">
        <v>0</v>
      </c>
      <c r="BA49" s="136">
        <v>0</v>
      </c>
      <c r="BB49" s="136">
        <v>0</v>
      </c>
      <c r="BC49" s="136">
        <v>0</v>
      </c>
      <c r="BD49" s="136">
        <v>0</v>
      </c>
      <c r="BE49" s="136">
        <v>0</v>
      </c>
      <c r="BF49" s="136">
        <v>0</v>
      </c>
      <c r="BG49" s="136">
        <v>0</v>
      </c>
      <c r="BH49" s="136">
        <v>0</v>
      </c>
      <c r="BI49" s="136">
        <v>1</v>
      </c>
      <c r="BJ49" s="136">
        <v>0</v>
      </c>
      <c r="BK49" s="136">
        <v>0</v>
      </c>
      <c r="BL49" s="136">
        <v>0</v>
      </c>
      <c r="BM49" s="136">
        <v>0</v>
      </c>
      <c r="BN49" s="136">
        <v>1</v>
      </c>
      <c r="BO49" s="136">
        <v>0</v>
      </c>
      <c r="BP49" s="136">
        <v>0</v>
      </c>
      <c r="BQ49" s="136">
        <v>0</v>
      </c>
      <c r="BR49" s="136">
        <v>0</v>
      </c>
      <c r="BS49" s="136">
        <v>0</v>
      </c>
      <c r="BT49" s="136">
        <v>0</v>
      </c>
      <c r="BU49" s="136">
        <v>0</v>
      </c>
      <c r="BV49" s="136">
        <v>1</v>
      </c>
      <c r="BW49" s="136">
        <v>0</v>
      </c>
    </row>
    <row r="50" spans="1:75" s="136" customFormat="1" ht="15.75">
      <c r="A50" s="136">
        <v>833</v>
      </c>
      <c r="B50" s="136" t="s">
        <v>90</v>
      </c>
      <c r="C50" s="136" t="s">
        <v>85</v>
      </c>
      <c r="D50" s="136" t="s">
        <v>331</v>
      </c>
      <c r="E50" s="136" t="s">
        <v>122</v>
      </c>
      <c r="F50" s="136">
        <v>48</v>
      </c>
      <c r="G50" s="136" t="s">
        <v>228</v>
      </c>
      <c r="H50" s="136" t="s">
        <v>227</v>
      </c>
      <c r="I50" s="136" t="s">
        <v>758</v>
      </c>
      <c r="J50" s="169" t="s">
        <v>21</v>
      </c>
      <c r="K50" s="136" t="s">
        <v>227</v>
      </c>
      <c r="L50" s="136" t="s">
        <v>21</v>
      </c>
      <c r="M50" s="136" t="s">
        <v>21</v>
      </c>
      <c r="N50" s="136">
        <v>17</v>
      </c>
      <c r="O50" s="136" t="s">
        <v>21</v>
      </c>
      <c r="P50" s="136" t="s">
        <v>21</v>
      </c>
      <c r="Q50" s="136" t="s">
        <v>140</v>
      </c>
      <c r="R50" s="136">
        <v>0</v>
      </c>
      <c r="S50" s="136">
        <v>0</v>
      </c>
      <c r="T50" s="136">
        <v>0</v>
      </c>
      <c r="U50" s="136">
        <v>0</v>
      </c>
      <c r="V50" s="136">
        <v>0</v>
      </c>
      <c r="W50" s="136">
        <v>0</v>
      </c>
      <c r="X50" s="136">
        <v>0</v>
      </c>
      <c r="Y50" s="136">
        <v>0</v>
      </c>
      <c r="Z50" s="136">
        <v>0</v>
      </c>
      <c r="AA50" s="136">
        <v>0</v>
      </c>
      <c r="AB50" s="136">
        <v>1</v>
      </c>
      <c r="AC50" s="136">
        <v>0</v>
      </c>
      <c r="AD50" s="136">
        <v>0</v>
      </c>
      <c r="AE50" s="136">
        <v>0</v>
      </c>
      <c r="AF50" s="136">
        <v>0</v>
      </c>
      <c r="AG50" s="136">
        <v>0</v>
      </c>
      <c r="AH50" s="136">
        <v>0</v>
      </c>
      <c r="AI50" s="136">
        <v>0</v>
      </c>
      <c r="AJ50" s="136">
        <v>0</v>
      </c>
      <c r="AK50" s="136">
        <v>0</v>
      </c>
      <c r="AL50" s="136">
        <v>0</v>
      </c>
      <c r="AM50" s="136">
        <v>0</v>
      </c>
      <c r="AN50" s="136">
        <v>0</v>
      </c>
      <c r="AO50" s="136">
        <v>0</v>
      </c>
      <c r="AP50" s="136">
        <v>0</v>
      </c>
      <c r="AQ50" s="136">
        <v>0</v>
      </c>
      <c r="AR50" s="136">
        <v>0</v>
      </c>
      <c r="AS50" s="136">
        <v>0</v>
      </c>
      <c r="AT50" s="136">
        <v>0</v>
      </c>
      <c r="AU50" s="136">
        <v>0</v>
      </c>
      <c r="AV50" s="136">
        <v>0</v>
      </c>
      <c r="AW50" s="136">
        <v>2</v>
      </c>
      <c r="AX50" s="136">
        <v>0</v>
      </c>
      <c r="AY50" s="136">
        <v>0</v>
      </c>
      <c r="AZ50" s="136">
        <v>0</v>
      </c>
      <c r="BA50" s="136">
        <v>0</v>
      </c>
      <c r="BB50" s="136">
        <v>0</v>
      </c>
      <c r="BC50" s="136">
        <v>0</v>
      </c>
      <c r="BD50" s="136">
        <v>1</v>
      </c>
      <c r="BE50" s="136">
        <v>0</v>
      </c>
      <c r="BF50" s="136">
        <v>0</v>
      </c>
      <c r="BG50" s="136">
        <v>0</v>
      </c>
      <c r="BH50" s="136">
        <v>0</v>
      </c>
      <c r="BI50" s="136">
        <v>0</v>
      </c>
      <c r="BJ50" s="136">
        <v>1</v>
      </c>
      <c r="BK50" s="136">
        <v>0</v>
      </c>
      <c r="BL50" s="136">
        <v>0</v>
      </c>
      <c r="BM50" s="136">
        <v>0</v>
      </c>
      <c r="BN50" s="136">
        <v>0</v>
      </c>
      <c r="BO50" s="136">
        <v>0</v>
      </c>
      <c r="BP50" s="136">
        <v>0</v>
      </c>
      <c r="BQ50" s="136">
        <v>0</v>
      </c>
      <c r="BR50" s="136">
        <v>0</v>
      </c>
      <c r="BS50" s="136">
        <v>0</v>
      </c>
      <c r="BT50" s="136">
        <v>0</v>
      </c>
      <c r="BU50" s="136">
        <v>0</v>
      </c>
      <c r="BV50" s="136">
        <v>0</v>
      </c>
      <c r="BW50" s="136">
        <v>0</v>
      </c>
    </row>
    <row r="51" spans="1:75" s="136" customFormat="1" ht="15.75">
      <c r="A51" s="136">
        <v>834</v>
      </c>
      <c r="B51" s="136" t="s">
        <v>90</v>
      </c>
      <c r="C51" s="136" t="s">
        <v>84</v>
      </c>
      <c r="D51" s="136" t="s">
        <v>86</v>
      </c>
      <c r="E51" s="136" t="s">
        <v>122</v>
      </c>
      <c r="F51" s="136">
        <v>38</v>
      </c>
      <c r="G51" s="136" t="s">
        <v>228</v>
      </c>
      <c r="H51" s="136" t="s">
        <v>227</v>
      </c>
      <c r="I51" s="136" t="s">
        <v>767</v>
      </c>
      <c r="J51" s="136" t="s">
        <v>337</v>
      </c>
      <c r="K51" s="136" t="s">
        <v>227</v>
      </c>
      <c r="L51" s="136">
        <v>20</v>
      </c>
      <c r="M51" s="136" t="s">
        <v>21</v>
      </c>
      <c r="N51" s="136">
        <v>20</v>
      </c>
      <c r="O51" s="136" t="s">
        <v>21</v>
      </c>
      <c r="P51" s="136" t="s">
        <v>21</v>
      </c>
      <c r="Q51" s="136" t="s">
        <v>140</v>
      </c>
      <c r="R51" s="136">
        <v>0</v>
      </c>
      <c r="S51" s="136">
        <v>0</v>
      </c>
      <c r="T51" s="136">
        <v>0</v>
      </c>
      <c r="U51" s="136">
        <v>0</v>
      </c>
      <c r="V51" s="136">
        <v>0</v>
      </c>
      <c r="W51" s="136">
        <v>0</v>
      </c>
      <c r="X51" s="136">
        <v>0</v>
      </c>
      <c r="Y51" s="136">
        <v>0</v>
      </c>
      <c r="Z51" s="136">
        <v>0</v>
      </c>
      <c r="AA51" s="136">
        <v>0</v>
      </c>
      <c r="AB51" s="136">
        <v>1</v>
      </c>
      <c r="AC51" s="136">
        <v>0</v>
      </c>
      <c r="AD51" s="136">
        <v>0</v>
      </c>
      <c r="AE51" s="136">
        <v>0</v>
      </c>
      <c r="AF51" s="136">
        <v>0</v>
      </c>
      <c r="AG51" s="136">
        <v>0</v>
      </c>
      <c r="AH51" s="136">
        <v>0</v>
      </c>
      <c r="AI51" s="136">
        <v>0</v>
      </c>
      <c r="AJ51" s="136">
        <v>2</v>
      </c>
      <c r="AK51" s="136">
        <v>0</v>
      </c>
      <c r="AL51" s="136">
        <v>0</v>
      </c>
      <c r="AM51" s="136">
        <v>0</v>
      </c>
      <c r="AN51" s="136">
        <v>0</v>
      </c>
      <c r="AO51" s="136">
        <v>0</v>
      </c>
      <c r="AP51" s="136">
        <v>0</v>
      </c>
      <c r="AQ51" s="136">
        <v>0</v>
      </c>
      <c r="AR51" s="136">
        <v>0</v>
      </c>
      <c r="AS51" s="136">
        <v>2</v>
      </c>
      <c r="AT51" s="136">
        <v>0</v>
      </c>
      <c r="AU51" s="136">
        <v>0</v>
      </c>
      <c r="AV51" s="136">
        <v>1</v>
      </c>
      <c r="AW51" s="136">
        <v>0</v>
      </c>
      <c r="AX51" s="136">
        <v>0</v>
      </c>
      <c r="AY51" s="136">
        <v>0</v>
      </c>
      <c r="AZ51" s="136">
        <v>0</v>
      </c>
      <c r="BA51" s="136">
        <v>0</v>
      </c>
      <c r="BB51" s="136">
        <v>0</v>
      </c>
      <c r="BC51" s="136">
        <v>2</v>
      </c>
      <c r="BD51" s="136">
        <v>0</v>
      </c>
      <c r="BE51" s="136">
        <v>0</v>
      </c>
      <c r="BF51" s="136">
        <v>1</v>
      </c>
      <c r="BG51" s="136">
        <v>0</v>
      </c>
      <c r="BH51" s="136">
        <v>0</v>
      </c>
      <c r="BI51" s="136">
        <v>0</v>
      </c>
      <c r="BJ51" s="136">
        <v>1</v>
      </c>
      <c r="BK51" s="136">
        <v>0</v>
      </c>
      <c r="BL51" s="136">
        <v>0</v>
      </c>
      <c r="BM51" s="136">
        <v>0</v>
      </c>
      <c r="BN51" s="136">
        <v>0</v>
      </c>
      <c r="BO51" s="136">
        <v>0</v>
      </c>
      <c r="BP51" s="136">
        <v>0</v>
      </c>
      <c r="BQ51" s="136">
        <v>0</v>
      </c>
      <c r="BR51" s="136">
        <v>0</v>
      </c>
      <c r="BS51" s="136">
        <v>0</v>
      </c>
      <c r="BT51" s="136">
        <v>0</v>
      </c>
      <c r="BU51" s="136">
        <v>0</v>
      </c>
      <c r="BV51" s="136">
        <v>0</v>
      </c>
      <c r="BW51" s="136">
        <v>0</v>
      </c>
    </row>
    <row r="52" spans="1:75" s="136" customFormat="1" ht="15.75">
      <c r="A52" s="136">
        <v>843</v>
      </c>
      <c r="B52" s="136" t="s">
        <v>90</v>
      </c>
      <c r="C52" s="136" t="s">
        <v>84</v>
      </c>
      <c r="D52" s="136" t="s">
        <v>86</v>
      </c>
      <c r="E52" s="136" t="s">
        <v>122</v>
      </c>
      <c r="F52" s="136">
        <v>70</v>
      </c>
      <c r="G52" s="136" t="s">
        <v>228</v>
      </c>
      <c r="H52" s="136" t="s">
        <v>227</v>
      </c>
      <c r="I52" s="136" t="s">
        <v>768</v>
      </c>
      <c r="J52" s="136" t="s">
        <v>1012</v>
      </c>
      <c r="K52" s="136" t="s">
        <v>227</v>
      </c>
      <c r="L52" s="136">
        <v>34</v>
      </c>
      <c r="M52" s="136" t="s">
        <v>89</v>
      </c>
      <c r="N52" s="136">
        <v>34</v>
      </c>
      <c r="O52" s="136" t="s">
        <v>227</v>
      </c>
      <c r="P52" s="136">
        <v>34</v>
      </c>
      <c r="Q52" s="136" t="s">
        <v>140</v>
      </c>
      <c r="R52" s="136">
        <v>0</v>
      </c>
      <c r="S52" s="136">
        <v>2</v>
      </c>
      <c r="T52" s="136">
        <v>0</v>
      </c>
      <c r="U52" s="136">
        <v>0</v>
      </c>
      <c r="V52" s="136">
        <v>0</v>
      </c>
      <c r="W52" s="136">
        <v>1</v>
      </c>
      <c r="X52" s="136">
        <v>0</v>
      </c>
      <c r="Y52" s="136">
        <v>0</v>
      </c>
      <c r="Z52" s="136">
        <v>0</v>
      </c>
      <c r="AA52" s="136">
        <v>0</v>
      </c>
      <c r="AB52" s="136">
        <v>1</v>
      </c>
      <c r="AC52" s="136">
        <v>0</v>
      </c>
      <c r="AD52" s="136">
        <v>0</v>
      </c>
      <c r="AE52" s="136">
        <v>0</v>
      </c>
      <c r="AF52" s="136">
        <v>2</v>
      </c>
      <c r="AG52" s="136">
        <v>0</v>
      </c>
      <c r="AH52" s="136">
        <v>0</v>
      </c>
      <c r="AI52" s="136">
        <v>0</v>
      </c>
      <c r="AJ52" s="136">
        <v>0</v>
      </c>
      <c r="AK52" s="136">
        <v>0</v>
      </c>
      <c r="AL52" s="136">
        <v>0</v>
      </c>
      <c r="AM52" s="136">
        <v>0</v>
      </c>
      <c r="AN52" s="136">
        <v>0</v>
      </c>
      <c r="AO52" s="136">
        <v>1</v>
      </c>
      <c r="AP52" s="136">
        <v>0</v>
      </c>
      <c r="AQ52" s="136">
        <v>0</v>
      </c>
      <c r="AR52" s="136">
        <v>0</v>
      </c>
      <c r="AS52" s="136">
        <v>0</v>
      </c>
      <c r="AT52" s="136">
        <v>0</v>
      </c>
      <c r="AU52" s="136">
        <v>0</v>
      </c>
      <c r="AV52" s="136">
        <v>0</v>
      </c>
      <c r="AW52" s="136">
        <v>0</v>
      </c>
      <c r="AX52" s="136">
        <v>0</v>
      </c>
      <c r="AY52" s="136">
        <v>0</v>
      </c>
      <c r="AZ52" s="136">
        <v>0</v>
      </c>
      <c r="BA52" s="136">
        <v>0</v>
      </c>
      <c r="BB52" s="136">
        <v>0</v>
      </c>
      <c r="BC52" s="136">
        <v>0</v>
      </c>
      <c r="BD52" s="136">
        <v>0</v>
      </c>
      <c r="BE52" s="136">
        <v>1</v>
      </c>
      <c r="BF52" s="136">
        <v>1</v>
      </c>
      <c r="BG52" s="136">
        <v>0</v>
      </c>
      <c r="BH52" s="136">
        <v>0</v>
      </c>
      <c r="BI52" s="136">
        <v>0</v>
      </c>
      <c r="BJ52" s="136">
        <v>0</v>
      </c>
      <c r="BK52" s="136">
        <v>0</v>
      </c>
      <c r="BL52" s="136">
        <v>0</v>
      </c>
      <c r="BM52" s="136">
        <v>0</v>
      </c>
      <c r="BN52" s="136">
        <v>0</v>
      </c>
      <c r="BO52" s="136">
        <v>0</v>
      </c>
      <c r="BP52" s="136">
        <v>0</v>
      </c>
      <c r="BQ52" s="136">
        <v>0</v>
      </c>
      <c r="BR52" s="136">
        <v>0</v>
      </c>
      <c r="BS52" s="136">
        <v>0</v>
      </c>
      <c r="BT52" s="136">
        <v>0</v>
      </c>
      <c r="BU52" s="136">
        <v>0</v>
      </c>
      <c r="BV52" s="136">
        <v>0</v>
      </c>
      <c r="BW52" s="136">
        <v>0</v>
      </c>
    </row>
    <row r="53" spans="1:75" ht="15.75">
      <c r="A53" s="112" t="s">
        <v>747</v>
      </c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38"/>
      <c r="AM53" s="38"/>
      <c r="AN53" s="38"/>
      <c r="AO53" s="38"/>
      <c r="AP53" s="38"/>
      <c r="AQ53" s="38"/>
      <c r="AR53" s="38"/>
      <c r="AS53" s="38"/>
      <c r="AT53" s="38"/>
      <c r="AU53" s="38"/>
      <c r="AV53" s="38"/>
      <c r="AW53" s="38"/>
      <c r="AX53" s="38"/>
      <c r="AY53" s="38"/>
      <c r="AZ53" s="38"/>
      <c r="BA53" s="38"/>
      <c r="BB53" s="38"/>
      <c r="BC53" s="38"/>
      <c r="BD53" s="38"/>
      <c r="BE53" s="38"/>
      <c r="BF53" s="38"/>
      <c r="BG53" s="38"/>
      <c r="BH53" s="38"/>
      <c r="BI53" s="38"/>
      <c r="BJ53" s="38"/>
      <c r="BK53" s="38"/>
      <c r="BL53" s="38"/>
      <c r="BM53" s="38"/>
      <c r="BN53" s="38"/>
      <c r="BO53" s="38"/>
      <c r="BP53" s="38"/>
    </row>
  </sheetData>
  <mergeCells count="2">
    <mergeCell ref="R1:AW1"/>
    <mergeCell ref="BF1:BP1"/>
  </mergeCells>
  <pageMargins left="0.7" right="0.7" top="0.75" bottom="0.75" header="0.3" footer="0.3"/>
  <pageSetup orientation="portrait" horizontalDpi="204" verticalDpi="1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63"/>
  <sheetViews>
    <sheetView topLeftCell="A40" zoomScale="85" zoomScaleNormal="85" workbookViewId="0">
      <selection activeCell="C53" sqref="C53:C61"/>
    </sheetView>
  </sheetViews>
  <sheetFormatPr defaultColWidth="9.140625" defaultRowHeight="15.75"/>
  <cols>
    <col min="1" max="1" width="9.140625" style="83"/>
    <col min="2" max="2" width="13.42578125" style="68" customWidth="1"/>
    <col min="3" max="3" width="35.7109375" style="69" customWidth="1"/>
    <col min="4" max="4" width="17" style="82" customWidth="1"/>
    <col min="5" max="5" width="29.85546875" style="67" customWidth="1"/>
    <col min="6" max="6" width="9.140625" style="67"/>
    <col min="7" max="7" width="12.7109375" style="82" bestFit="1" customWidth="1"/>
    <col min="8" max="8" width="12.140625" style="67" customWidth="1"/>
    <col min="9" max="16384" width="9.140625" style="67"/>
  </cols>
  <sheetData>
    <row r="1" spans="1:8" s="4" customFormat="1" ht="19.5" thickBot="1">
      <c r="A1" s="9" t="s">
        <v>1124</v>
      </c>
      <c r="B1" s="12"/>
      <c r="C1" s="9"/>
      <c r="D1" s="24"/>
      <c r="E1" s="12"/>
      <c r="F1" s="180"/>
      <c r="G1" s="181"/>
      <c r="H1" s="180"/>
    </row>
    <row r="2" spans="1:8" s="18" customFormat="1" ht="32.25" thickBot="1">
      <c r="A2" s="11" t="s">
        <v>133</v>
      </c>
      <c r="B2" s="10" t="s">
        <v>206</v>
      </c>
      <c r="C2" s="11" t="s">
        <v>219</v>
      </c>
      <c r="D2" s="23" t="s">
        <v>220</v>
      </c>
      <c r="E2" s="10" t="s">
        <v>221</v>
      </c>
      <c r="F2" s="10" t="s">
        <v>275</v>
      </c>
      <c r="G2" s="23" t="s">
        <v>279</v>
      </c>
      <c r="H2" s="10" t="s">
        <v>343</v>
      </c>
    </row>
    <row r="3" spans="1:8">
      <c r="A3" s="189">
        <v>37</v>
      </c>
      <c r="B3" s="185" t="s">
        <v>227</v>
      </c>
      <c r="C3" s="69" t="s">
        <v>449</v>
      </c>
      <c r="D3" s="123" t="s">
        <v>21</v>
      </c>
      <c r="E3" s="125" t="s">
        <v>278</v>
      </c>
      <c r="F3" s="125">
        <v>262</v>
      </c>
      <c r="G3" s="123">
        <v>0.82399999999999995</v>
      </c>
      <c r="H3" s="125" t="s">
        <v>228</v>
      </c>
    </row>
    <row r="4" spans="1:8">
      <c r="A4" s="189"/>
      <c r="B4" s="185"/>
      <c r="C4" s="69" t="s">
        <v>450</v>
      </c>
      <c r="D4" s="123" t="s">
        <v>21</v>
      </c>
      <c r="E4" s="125" t="s">
        <v>278</v>
      </c>
      <c r="F4" s="125" t="s">
        <v>21</v>
      </c>
      <c r="G4" s="123" t="s">
        <v>21</v>
      </c>
      <c r="H4" s="125" t="s">
        <v>228</v>
      </c>
    </row>
    <row r="5" spans="1:8">
      <c r="A5" s="189"/>
      <c r="B5" s="185"/>
      <c r="C5" s="69" t="s">
        <v>451</v>
      </c>
      <c r="D5" s="123" t="s">
        <v>21</v>
      </c>
      <c r="E5" s="125" t="s">
        <v>229</v>
      </c>
      <c r="F5" s="125">
        <v>12</v>
      </c>
      <c r="G5" s="143">
        <v>0.03</v>
      </c>
      <c r="H5" s="125" t="s">
        <v>227</v>
      </c>
    </row>
    <row r="6" spans="1:8">
      <c r="A6" s="189"/>
      <c r="B6" s="185"/>
      <c r="C6" s="74" t="s">
        <v>748</v>
      </c>
      <c r="D6" s="123" t="s">
        <v>21</v>
      </c>
      <c r="E6" s="125" t="s">
        <v>278</v>
      </c>
      <c r="F6" s="125" t="s">
        <v>21</v>
      </c>
      <c r="G6" s="123" t="s">
        <v>21</v>
      </c>
      <c r="H6" s="125" t="s">
        <v>228</v>
      </c>
    </row>
    <row r="7" spans="1:8" ht="16.5" thickBot="1">
      <c r="A7" s="190"/>
      <c r="B7" s="186"/>
      <c r="C7" s="114" t="s">
        <v>452</v>
      </c>
      <c r="D7" s="127" t="s">
        <v>21</v>
      </c>
      <c r="E7" s="126" t="s">
        <v>229</v>
      </c>
      <c r="F7" s="126" t="s">
        <v>21</v>
      </c>
      <c r="G7" s="127" t="s">
        <v>21</v>
      </c>
      <c r="H7" s="126" t="s">
        <v>227</v>
      </c>
    </row>
    <row r="8" spans="1:8">
      <c r="A8" s="188">
        <v>111</v>
      </c>
      <c r="B8" s="187" t="s">
        <v>227</v>
      </c>
      <c r="C8" s="84" t="s">
        <v>453</v>
      </c>
      <c r="D8" s="123" t="s">
        <v>21</v>
      </c>
      <c r="E8" s="125" t="s">
        <v>278</v>
      </c>
      <c r="F8" s="125" t="s">
        <v>21</v>
      </c>
      <c r="G8" s="123" t="s">
        <v>21</v>
      </c>
      <c r="H8" s="125" t="s">
        <v>228</v>
      </c>
    </row>
    <row r="9" spans="1:8">
      <c r="A9" s="189"/>
      <c r="B9" s="185"/>
      <c r="C9" s="69" t="s">
        <v>454</v>
      </c>
      <c r="D9" s="123" t="s">
        <v>21</v>
      </c>
      <c r="E9" s="125" t="s">
        <v>278</v>
      </c>
      <c r="F9" s="125" t="s">
        <v>21</v>
      </c>
      <c r="G9" s="123" t="s">
        <v>21</v>
      </c>
      <c r="H9" s="125" t="s">
        <v>228</v>
      </c>
    </row>
    <row r="10" spans="1:8">
      <c r="A10" s="189"/>
      <c r="B10" s="185"/>
      <c r="C10" s="84" t="s">
        <v>455</v>
      </c>
      <c r="D10" s="123" t="s">
        <v>21</v>
      </c>
      <c r="E10" s="125" t="s">
        <v>278</v>
      </c>
      <c r="F10" s="125" t="s">
        <v>21</v>
      </c>
      <c r="G10" s="123" t="s">
        <v>21</v>
      </c>
      <c r="H10" s="125" t="s">
        <v>228</v>
      </c>
    </row>
    <row r="11" spans="1:8">
      <c r="A11" s="189"/>
      <c r="B11" s="185"/>
      <c r="C11" s="84" t="s">
        <v>758</v>
      </c>
      <c r="D11" s="123" t="s">
        <v>21</v>
      </c>
      <c r="E11" s="125" t="s">
        <v>278</v>
      </c>
      <c r="F11" s="125" t="s">
        <v>21</v>
      </c>
      <c r="G11" s="123" t="s">
        <v>21</v>
      </c>
      <c r="H11" s="125" t="s">
        <v>228</v>
      </c>
    </row>
    <row r="12" spans="1:8">
      <c r="A12" s="189"/>
      <c r="B12" s="185"/>
      <c r="C12" s="84" t="s">
        <v>1046</v>
      </c>
      <c r="D12" s="123" t="s">
        <v>21</v>
      </c>
      <c r="E12" s="125" t="s">
        <v>278</v>
      </c>
      <c r="F12" s="125" t="s">
        <v>21</v>
      </c>
      <c r="G12" s="123" t="s">
        <v>21</v>
      </c>
      <c r="H12" s="125" t="s">
        <v>227</v>
      </c>
    </row>
    <row r="13" spans="1:8">
      <c r="A13" s="189"/>
      <c r="B13" s="185"/>
      <c r="C13" s="84" t="s">
        <v>456</v>
      </c>
      <c r="D13" s="123" t="s">
        <v>21</v>
      </c>
      <c r="E13" s="125" t="s">
        <v>278</v>
      </c>
      <c r="F13" s="125" t="s">
        <v>21</v>
      </c>
      <c r="G13" s="123" t="s">
        <v>21</v>
      </c>
      <c r="H13" s="125" t="s">
        <v>227</v>
      </c>
    </row>
    <row r="14" spans="1:8" ht="16.5" thickBot="1">
      <c r="A14" s="190"/>
      <c r="B14" s="186"/>
      <c r="C14" s="115" t="s">
        <v>457</v>
      </c>
      <c r="D14" s="127" t="s">
        <v>21</v>
      </c>
      <c r="E14" s="126" t="s">
        <v>278</v>
      </c>
      <c r="F14" s="126">
        <v>0</v>
      </c>
      <c r="G14" s="127" t="s">
        <v>21</v>
      </c>
      <c r="H14" s="126" t="s">
        <v>227</v>
      </c>
    </row>
    <row r="15" spans="1:8">
      <c r="A15" s="188">
        <v>125</v>
      </c>
      <c r="B15" s="187" t="s">
        <v>227</v>
      </c>
      <c r="C15" s="84" t="s">
        <v>418</v>
      </c>
      <c r="D15" s="123" t="s">
        <v>21</v>
      </c>
      <c r="E15" s="125" t="s">
        <v>278</v>
      </c>
      <c r="F15" s="125">
        <v>5145</v>
      </c>
      <c r="G15" s="123">
        <v>0.85699999999999998</v>
      </c>
      <c r="H15" s="125" t="s">
        <v>228</v>
      </c>
    </row>
    <row r="16" spans="1:8">
      <c r="A16" s="189"/>
      <c r="B16" s="185"/>
      <c r="C16" s="84" t="s">
        <v>458</v>
      </c>
      <c r="D16" s="123" t="s">
        <v>21</v>
      </c>
      <c r="E16" s="125" t="s">
        <v>278</v>
      </c>
      <c r="F16" s="125" t="s">
        <v>21</v>
      </c>
      <c r="G16" s="123" t="s">
        <v>21</v>
      </c>
      <c r="H16" s="125" t="s">
        <v>228</v>
      </c>
    </row>
    <row r="17" spans="1:8">
      <c r="A17" s="189"/>
      <c r="B17" s="185"/>
      <c r="C17" s="84" t="s">
        <v>459</v>
      </c>
      <c r="D17" s="123" t="s">
        <v>21</v>
      </c>
      <c r="E17" s="125" t="s">
        <v>278</v>
      </c>
      <c r="F17" s="125" t="s">
        <v>21</v>
      </c>
      <c r="G17" s="123" t="s">
        <v>21</v>
      </c>
      <c r="H17" s="125" t="s">
        <v>228</v>
      </c>
    </row>
    <row r="18" spans="1:8">
      <c r="A18" s="189"/>
      <c r="B18" s="185"/>
      <c r="C18" s="84" t="s">
        <v>460</v>
      </c>
      <c r="D18" s="123" t="s">
        <v>21</v>
      </c>
      <c r="E18" s="125" t="s">
        <v>229</v>
      </c>
      <c r="F18" s="125">
        <v>1</v>
      </c>
      <c r="G18" s="123">
        <v>0.54100000000000004</v>
      </c>
      <c r="H18" s="125" t="s">
        <v>227</v>
      </c>
    </row>
    <row r="19" spans="1:8">
      <c r="A19" s="189"/>
      <c r="B19" s="185"/>
      <c r="C19" s="84" t="s">
        <v>461</v>
      </c>
      <c r="D19" s="123" t="s">
        <v>21</v>
      </c>
      <c r="E19" s="125" t="s">
        <v>229</v>
      </c>
      <c r="F19" s="125">
        <v>0</v>
      </c>
      <c r="G19" s="123" t="s">
        <v>21</v>
      </c>
      <c r="H19" s="125" t="s">
        <v>227</v>
      </c>
    </row>
    <row r="20" spans="1:8">
      <c r="A20" s="189"/>
      <c r="B20" s="185"/>
      <c r="C20" s="84" t="s">
        <v>437</v>
      </c>
      <c r="D20" s="123" t="s">
        <v>21</v>
      </c>
      <c r="E20" s="125" t="s">
        <v>278</v>
      </c>
      <c r="F20" s="125" t="s">
        <v>21</v>
      </c>
      <c r="G20" s="123" t="s">
        <v>21</v>
      </c>
      <c r="H20" s="125" t="s">
        <v>228</v>
      </c>
    </row>
    <row r="21" spans="1:8">
      <c r="A21" s="189"/>
      <c r="B21" s="185"/>
      <c r="C21" s="74" t="s">
        <v>748</v>
      </c>
      <c r="D21" s="123" t="s">
        <v>21</v>
      </c>
      <c r="E21" s="125" t="s">
        <v>278</v>
      </c>
      <c r="F21" s="125" t="s">
        <v>21</v>
      </c>
      <c r="G21" s="123" t="s">
        <v>21</v>
      </c>
      <c r="H21" s="125" t="s">
        <v>228</v>
      </c>
    </row>
    <row r="22" spans="1:8">
      <c r="A22" s="189"/>
      <c r="B22" s="185"/>
      <c r="C22" s="84" t="s">
        <v>462</v>
      </c>
      <c r="D22" s="123" t="s">
        <v>21</v>
      </c>
      <c r="E22" s="125" t="s">
        <v>278</v>
      </c>
      <c r="F22" s="125">
        <v>38</v>
      </c>
      <c r="G22" s="123">
        <v>0.79700000000000004</v>
      </c>
      <c r="H22" s="125" t="s">
        <v>227</v>
      </c>
    </row>
    <row r="23" spans="1:8">
      <c r="A23" s="189"/>
      <c r="B23" s="185"/>
      <c r="C23" s="84" t="s">
        <v>463</v>
      </c>
      <c r="D23" s="123" t="s">
        <v>21</v>
      </c>
      <c r="E23" s="125" t="s">
        <v>229</v>
      </c>
      <c r="F23" s="125" t="s">
        <v>21</v>
      </c>
      <c r="G23" s="123" t="s">
        <v>21</v>
      </c>
      <c r="H23" s="125" t="s">
        <v>227</v>
      </c>
    </row>
    <row r="24" spans="1:8" ht="16.5" thickBot="1">
      <c r="A24" s="190"/>
      <c r="B24" s="186"/>
      <c r="C24" s="115" t="s">
        <v>464</v>
      </c>
      <c r="D24" s="127" t="s">
        <v>21</v>
      </c>
      <c r="E24" s="126" t="s">
        <v>278</v>
      </c>
      <c r="F24" s="126">
        <v>3</v>
      </c>
      <c r="G24" s="127" t="s">
        <v>21</v>
      </c>
      <c r="H24" s="126" t="s">
        <v>227</v>
      </c>
    </row>
    <row r="25" spans="1:8">
      <c r="A25" s="188">
        <v>206</v>
      </c>
      <c r="B25" s="187" t="s">
        <v>227</v>
      </c>
      <c r="C25" s="84" t="s">
        <v>417</v>
      </c>
      <c r="D25" s="123" t="s">
        <v>21</v>
      </c>
      <c r="E25" s="125" t="s">
        <v>278</v>
      </c>
      <c r="F25" s="125" t="s">
        <v>21</v>
      </c>
      <c r="G25" s="123" t="s">
        <v>21</v>
      </c>
      <c r="H25" s="125" t="s">
        <v>228</v>
      </c>
    </row>
    <row r="26" spans="1:8">
      <c r="A26" s="189"/>
      <c r="B26" s="185"/>
      <c r="C26" s="84" t="s">
        <v>465</v>
      </c>
      <c r="D26" s="123" t="s">
        <v>21</v>
      </c>
      <c r="E26" s="125" t="s">
        <v>278</v>
      </c>
      <c r="F26" s="125" t="s">
        <v>21</v>
      </c>
      <c r="G26" s="123" t="s">
        <v>21</v>
      </c>
      <c r="H26" s="125" t="s">
        <v>228</v>
      </c>
    </row>
    <row r="27" spans="1:8">
      <c r="A27" s="189"/>
      <c r="B27" s="185"/>
      <c r="C27" s="84" t="s">
        <v>466</v>
      </c>
      <c r="D27" s="123" t="s">
        <v>226</v>
      </c>
      <c r="E27" s="125" t="s">
        <v>278</v>
      </c>
      <c r="F27" s="125" t="s">
        <v>21</v>
      </c>
      <c r="G27" s="123" t="s">
        <v>21</v>
      </c>
      <c r="H27" s="125" t="s">
        <v>227</v>
      </c>
    </row>
    <row r="28" spans="1:8">
      <c r="A28" s="189"/>
      <c r="B28" s="185"/>
      <c r="C28" s="84" t="s">
        <v>467</v>
      </c>
      <c r="D28" s="123" t="s">
        <v>21</v>
      </c>
      <c r="E28" s="125" t="s">
        <v>278</v>
      </c>
      <c r="F28" s="125">
        <v>0</v>
      </c>
      <c r="G28" s="123" t="s">
        <v>21</v>
      </c>
      <c r="H28" s="125" t="s">
        <v>227</v>
      </c>
    </row>
    <row r="29" spans="1:8">
      <c r="A29" s="189"/>
      <c r="B29" s="185"/>
      <c r="C29" s="84" t="s">
        <v>468</v>
      </c>
      <c r="D29" s="123">
        <v>42</v>
      </c>
      <c r="E29" s="125" t="s">
        <v>278</v>
      </c>
      <c r="F29" s="125">
        <v>49</v>
      </c>
      <c r="G29" s="123" t="s">
        <v>21</v>
      </c>
      <c r="H29" s="125" t="s">
        <v>227</v>
      </c>
    </row>
    <row r="30" spans="1:8" ht="16.5" thickBot="1">
      <c r="A30" s="190"/>
      <c r="B30" s="186"/>
      <c r="C30" s="115" t="s">
        <v>469</v>
      </c>
      <c r="D30" s="127">
        <v>46</v>
      </c>
      <c r="E30" s="126" t="s">
        <v>229</v>
      </c>
      <c r="F30" s="126">
        <v>3</v>
      </c>
      <c r="G30" s="127">
        <v>0.64200000000000002</v>
      </c>
      <c r="H30" s="126" t="s">
        <v>227</v>
      </c>
    </row>
    <row r="31" spans="1:8">
      <c r="A31" s="188">
        <v>283</v>
      </c>
      <c r="B31" s="187" t="s">
        <v>227</v>
      </c>
      <c r="C31" s="84" t="s">
        <v>418</v>
      </c>
      <c r="D31" s="123">
        <v>43.9</v>
      </c>
      <c r="E31" s="125" t="s">
        <v>278</v>
      </c>
      <c r="F31" s="125">
        <v>5145</v>
      </c>
      <c r="G31" s="123">
        <v>0.85699999999999998</v>
      </c>
      <c r="H31" s="125" t="s">
        <v>228</v>
      </c>
    </row>
    <row r="32" spans="1:8">
      <c r="A32" s="189"/>
      <c r="B32" s="185"/>
      <c r="C32" s="84" t="s">
        <v>470</v>
      </c>
      <c r="D32" s="123">
        <v>86.2</v>
      </c>
      <c r="E32" s="125" t="s">
        <v>278</v>
      </c>
      <c r="F32" s="125">
        <v>1146</v>
      </c>
      <c r="G32" s="123">
        <v>0.82599999999999996</v>
      </c>
      <c r="H32" s="125" t="s">
        <v>227</v>
      </c>
    </row>
    <row r="33" spans="1:8">
      <c r="A33" s="189"/>
      <c r="B33" s="185"/>
      <c r="C33" s="84" t="s">
        <v>276</v>
      </c>
      <c r="D33" s="123">
        <v>7</v>
      </c>
      <c r="E33" s="125" t="s">
        <v>229</v>
      </c>
      <c r="F33" s="125">
        <v>0</v>
      </c>
      <c r="G33" s="123" t="s">
        <v>21</v>
      </c>
      <c r="H33" s="125" t="s">
        <v>227</v>
      </c>
    </row>
    <row r="34" spans="1:8" ht="16.5" thickBot="1">
      <c r="A34" s="190"/>
      <c r="B34" s="186"/>
      <c r="C34" s="115" t="s">
        <v>277</v>
      </c>
      <c r="D34" s="127">
        <v>5</v>
      </c>
      <c r="E34" s="126" t="s">
        <v>229</v>
      </c>
      <c r="F34" s="126">
        <v>1</v>
      </c>
      <c r="G34" s="127">
        <v>4.4999999999999998E-2</v>
      </c>
      <c r="H34" s="126" t="s">
        <v>227</v>
      </c>
    </row>
    <row r="35" spans="1:8">
      <c r="A35" s="188">
        <v>257</v>
      </c>
      <c r="B35" s="187" t="s">
        <v>227</v>
      </c>
      <c r="C35" s="84" t="s">
        <v>471</v>
      </c>
      <c r="D35" s="123">
        <v>91</v>
      </c>
      <c r="E35" s="125" t="s">
        <v>278</v>
      </c>
      <c r="F35" s="125">
        <v>1890</v>
      </c>
      <c r="G35" s="123">
        <v>0.84199999999999997</v>
      </c>
      <c r="H35" s="125" t="s">
        <v>227</v>
      </c>
    </row>
    <row r="36" spans="1:8">
      <c r="A36" s="189"/>
      <c r="B36" s="185"/>
      <c r="C36" s="84" t="s">
        <v>417</v>
      </c>
      <c r="D36" s="123" t="s">
        <v>224</v>
      </c>
      <c r="E36" s="125" t="s">
        <v>278</v>
      </c>
      <c r="F36" s="125" t="s">
        <v>21</v>
      </c>
      <c r="G36" s="123" t="s">
        <v>21</v>
      </c>
      <c r="H36" s="125" t="s">
        <v>228</v>
      </c>
    </row>
    <row r="37" spans="1:8">
      <c r="A37" s="189"/>
      <c r="B37" s="185"/>
      <c r="C37" s="84" t="s">
        <v>459</v>
      </c>
      <c r="D37" s="123" t="s">
        <v>225</v>
      </c>
      <c r="E37" s="125" t="s">
        <v>278</v>
      </c>
      <c r="F37" s="125" t="s">
        <v>21</v>
      </c>
      <c r="G37" s="123" t="s">
        <v>21</v>
      </c>
      <c r="H37" s="125" t="s">
        <v>228</v>
      </c>
    </row>
    <row r="38" spans="1:8">
      <c r="A38" s="189"/>
      <c r="B38" s="185"/>
      <c r="C38" s="84" t="s">
        <v>458</v>
      </c>
      <c r="D38" s="123" t="s">
        <v>281</v>
      </c>
      <c r="E38" s="125" t="s">
        <v>278</v>
      </c>
      <c r="F38" s="125" t="s">
        <v>21</v>
      </c>
      <c r="G38" s="123" t="s">
        <v>21</v>
      </c>
      <c r="H38" s="125" t="s">
        <v>228</v>
      </c>
    </row>
    <row r="39" spans="1:8" ht="16.5" thickBot="1">
      <c r="A39" s="190"/>
      <c r="B39" s="186"/>
      <c r="C39" s="115" t="s">
        <v>437</v>
      </c>
      <c r="D39" s="127" t="s">
        <v>280</v>
      </c>
      <c r="E39" s="126" t="s">
        <v>278</v>
      </c>
      <c r="F39" s="126" t="s">
        <v>21</v>
      </c>
      <c r="G39" s="127" t="s">
        <v>21</v>
      </c>
      <c r="H39" s="126" t="s">
        <v>228</v>
      </c>
    </row>
    <row r="40" spans="1:8">
      <c r="A40" s="188">
        <v>267</v>
      </c>
      <c r="B40" s="187" t="s">
        <v>227</v>
      </c>
      <c r="C40" s="71" t="s">
        <v>472</v>
      </c>
      <c r="D40" s="123">
        <v>21</v>
      </c>
      <c r="E40" s="125" t="s">
        <v>229</v>
      </c>
      <c r="F40" s="125">
        <v>1</v>
      </c>
      <c r="G40" s="123">
        <v>0.22600000000000001</v>
      </c>
      <c r="H40" s="125" t="s">
        <v>227</v>
      </c>
    </row>
    <row r="41" spans="1:8">
      <c r="A41" s="189"/>
      <c r="B41" s="185"/>
      <c r="C41" s="71" t="s">
        <v>473</v>
      </c>
      <c r="D41" s="123">
        <v>79</v>
      </c>
      <c r="E41" s="125" t="s">
        <v>278</v>
      </c>
      <c r="F41" s="125">
        <v>1</v>
      </c>
      <c r="G41" s="123">
        <v>0.85199999999999998</v>
      </c>
      <c r="H41" s="125" t="s">
        <v>228</v>
      </c>
    </row>
    <row r="42" spans="1:8">
      <c r="A42" s="189"/>
      <c r="B42" s="185"/>
      <c r="C42" s="84" t="s">
        <v>474</v>
      </c>
      <c r="D42" s="123">
        <v>5</v>
      </c>
      <c r="E42" s="125" t="s">
        <v>229</v>
      </c>
      <c r="F42" s="125">
        <v>1</v>
      </c>
      <c r="G42" s="123">
        <v>0.64200000000000002</v>
      </c>
      <c r="H42" s="125" t="s">
        <v>227</v>
      </c>
    </row>
    <row r="43" spans="1:8">
      <c r="A43" s="189"/>
      <c r="B43" s="185"/>
      <c r="C43" s="71" t="s">
        <v>475</v>
      </c>
      <c r="D43" s="123">
        <v>82</v>
      </c>
      <c r="E43" s="125" t="s">
        <v>278</v>
      </c>
      <c r="F43" s="125">
        <v>49</v>
      </c>
      <c r="G43" s="123">
        <v>0.497</v>
      </c>
      <c r="H43" s="125" t="s">
        <v>227</v>
      </c>
    </row>
    <row r="44" spans="1:8">
      <c r="A44" s="189"/>
      <c r="B44" s="185"/>
      <c r="C44" s="84" t="s">
        <v>417</v>
      </c>
      <c r="D44" s="123" t="s">
        <v>223</v>
      </c>
      <c r="E44" s="125" t="s">
        <v>278</v>
      </c>
      <c r="F44" s="125" t="s">
        <v>21</v>
      </c>
      <c r="G44" s="123" t="s">
        <v>21</v>
      </c>
      <c r="H44" s="125" t="s">
        <v>228</v>
      </c>
    </row>
    <row r="45" spans="1:8">
      <c r="A45" s="189"/>
      <c r="B45" s="185"/>
      <c r="C45" s="84" t="s">
        <v>431</v>
      </c>
      <c r="D45" s="123" t="s">
        <v>222</v>
      </c>
      <c r="E45" s="125" t="s">
        <v>278</v>
      </c>
      <c r="F45" s="125" t="s">
        <v>21</v>
      </c>
      <c r="G45" s="123" t="s">
        <v>21</v>
      </c>
      <c r="H45" s="125" t="s">
        <v>228</v>
      </c>
    </row>
    <row r="46" spans="1:8">
      <c r="A46" s="189"/>
      <c r="B46" s="185"/>
      <c r="C46" s="84" t="s">
        <v>476</v>
      </c>
      <c r="D46" s="123" t="s">
        <v>21</v>
      </c>
      <c r="E46" s="125" t="s">
        <v>278</v>
      </c>
      <c r="F46" s="125" t="s">
        <v>21</v>
      </c>
      <c r="G46" s="123" t="s">
        <v>21</v>
      </c>
      <c r="H46" s="125" t="s">
        <v>227</v>
      </c>
    </row>
    <row r="47" spans="1:8" ht="16.5" thickBot="1">
      <c r="A47" s="190"/>
      <c r="B47" s="186"/>
      <c r="C47" s="115" t="s">
        <v>477</v>
      </c>
      <c r="D47" s="127" t="s">
        <v>21</v>
      </c>
      <c r="E47" s="126" t="s">
        <v>229</v>
      </c>
      <c r="F47" s="126" t="s">
        <v>21</v>
      </c>
      <c r="G47" s="127" t="s">
        <v>21</v>
      </c>
      <c r="H47" s="126" t="s">
        <v>227</v>
      </c>
    </row>
    <row r="48" spans="1:8">
      <c r="A48" s="188">
        <v>218</v>
      </c>
      <c r="B48" s="187" t="s">
        <v>227</v>
      </c>
      <c r="C48" s="138" t="s">
        <v>418</v>
      </c>
      <c r="D48" s="129">
        <v>17</v>
      </c>
      <c r="E48" s="128" t="s">
        <v>278</v>
      </c>
      <c r="F48" s="128">
        <v>5145</v>
      </c>
      <c r="G48" s="129">
        <v>0.85699999999999998</v>
      </c>
      <c r="H48" s="128" t="s">
        <v>228</v>
      </c>
    </row>
    <row r="49" spans="1:8">
      <c r="A49" s="189"/>
      <c r="B49" s="185"/>
      <c r="C49" s="84" t="s">
        <v>478</v>
      </c>
      <c r="D49" s="123">
        <v>5</v>
      </c>
      <c r="E49" s="125" t="s">
        <v>229</v>
      </c>
      <c r="F49" s="125">
        <v>0</v>
      </c>
      <c r="G49" s="123" t="s">
        <v>21</v>
      </c>
      <c r="H49" s="125" t="s">
        <v>227</v>
      </c>
    </row>
    <row r="50" spans="1:8">
      <c r="A50" s="189"/>
      <c r="B50" s="185"/>
      <c r="C50" s="71" t="s">
        <v>479</v>
      </c>
      <c r="D50" s="123">
        <v>7</v>
      </c>
      <c r="E50" s="125" t="s">
        <v>229</v>
      </c>
      <c r="F50" s="125">
        <v>1</v>
      </c>
      <c r="G50" s="123">
        <v>4.4999999999999998E-2</v>
      </c>
      <c r="H50" s="125" t="s">
        <v>227</v>
      </c>
    </row>
    <row r="51" spans="1:8">
      <c r="A51" s="189"/>
      <c r="B51" s="185"/>
      <c r="C51" s="71" t="s">
        <v>480</v>
      </c>
      <c r="D51" s="123">
        <v>15</v>
      </c>
      <c r="E51" s="125" t="s">
        <v>278</v>
      </c>
      <c r="F51" s="125">
        <v>1146</v>
      </c>
      <c r="G51" s="123">
        <v>0.82599999999999996</v>
      </c>
      <c r="H51" s="125" t="s">
        <v>227</v>
      </c>
    </row>
    <row r="52" spans="1:8" ht="16.5" thickBot="1">
      <c r="A52" s="190"/>
      <c r="B52" s="186"/>
      <c r="C52" s="115" t="s">
        <v>481</v>
      </c>
      <c r="D52" s="127">
        <v>37</v>
      </c>
      <c r="E52" s="126" t="s">
        <v>278</v>
      </c>
      <c r="F52" s="126">
        <v>38</v>
      </c>
      <c r="G52" s="127">
        <v>0.77600000000000002</v>
      </c>
      <c r="H52" s="126" t="s">
        <v>227</v>
      </c>
    </row>
    <row r="53" spans="1:8">
      <c r="A53" s="83">
        <v>299</v>
      </c>
      <c r="B53" s="132" t="s">
        <v>227</v>
      </c>
      <c r="C53" s="84" t="s">
        <v>418</v>
      </c>
      <c r="D53" s="123" t="s">
        <v>21</v>
      </c>
      <c r="E53" s="125" t="s">
        <v>278</v>
      </c>
      <c r="F53" s="132">
        <v>5145</v>
      </c>
      <c r="G53" s="160">
        <v>0.85699999999999998</v>
      </c>
      <c r="H53" s="125" t="s">
        <v>228</v>
      </c>
    </row>
    <row r="54" spans="1:8">
      <c r="B54" s="132"/>
      <c r="C54" s="84" t="s">
        <v>1050</v>
      </c>
      <c r="D54" s="123" t="s">
        <v>21</v>
      </c>
      <c r="E54" s="125" t="s">
        <v>229</v>
      </c>
      <c r="F54" s="166">
        <v>2</v>
      </c>
      <c r="G54" s="166">
        <v>0.27900000000000003</v>
      </c>
      <c r="H54" s="125" t="s">
        <v>227</v>
      </c>
    </row>
    <row r="55" spans="1:8">
      <c r="B55" s="132"/>
      <c r="C55" s="84" t="s">
        <v>1057</v>
      </c>
      <c r="D55" s="123" t="s">
        <v>21</v>
      </c>
      <c r="E55" s="125" t="s">
        <v>278</v>
      </c>
      <c r="F55" s="166">
        <v>6</v>
      </c>
      <c r="G55" s="160" t="s">
        <v>21</v>
      </c>
      <c r="H55" s="125" t="s">
        <v>227</v>
      </c>
    </row>
    <row r="56" spans="1:8">
      <c r="B56" s="132"/>
      <c r="C56" s="84" t="s">
        <v>1051</v>
      </c>
      <c r="D56" s="123" t="s">
        <v>21</v>
      </c>
      <c r="E56" s="125" t="s">
        <v>229</v>
      </c>
      <c r="F56" s="166">
        <v>4</v>
      </c>
      <c r="G56" s="166">
        <v>0.13200000000000001</v>
      </c>
      <c r="H56" s="125" t="s">
        <v>227</v>
      </c>
    </row>
    <row r="57" spans="1:8">
      <c r="B57" s="132"/>
      <c r="C57" s="84" t="s">
        <v>1052</v>
      </c>
      <c r="D57" s="123" t="s">
        <v>21</v>
      </c>
      <c r="E57" s="125" t="s">
        <v>229</v>
      </c>
      <c r="F57" s="132" t="s">
        <v>21</v>
      </c>
      <c r="G57" s="160" t="s">
        <v>21</v>
      </c>
      <c r="H57" s="125" t="s">
        <v>227</v>
      </c>
    </row>
    <row r="58" spans="1:8">
      <c r="B58" s="132"/>
      <c r="C58" s="84" t="s">
        <v>1053</v>
      </c>
      <c r="D58" s="123" t="s">
        <v>21</v>
      </c>
      <c r="E58" s="125" t="s">
        <v>278</v>
      </c>
      <c r="F58" s="166">
        <v>5</v>
      </c>
      <c r="G58" s="160" t="s">
        <v>21</v>
      </c>
      <c r="H58" s="125" t="s">
        <v>227</v>
      </c>
    </row>
    <row r="59" spans="1:8">
      <c r="B59" s="132"/>
      <c r="C59" s="84" t="s">
        <v>1054</v>
      </c>
      <c r="D59" s="123" t="s">
        <v>21</v>
      </c>
      <c r="E59" s="125" t="s">
        <v>278</v>
      </c>
      <c r="F59" s="132" t="s">
        <v>21</v>
      </c>
      <c r="G59" s="160" t="s">
        <v>21</v>
      </c>
      <c r="H59" s="125" t="s">
        <v>228</v>
      </c>
    </row>
    <row r="60" spans="1:8">
      <c r="B60" s="132"/>
      <c r="C60" s="84" t="s">
        <v>1055</v>
      </c>
      <c r="D60" s="123" t="s">
        <v>21</v>
      </c>
      <c r="E60" s="125" t="s">
        <v>278</v>
      </c>
      <c r="F60" s="166">
        <v>5</v>
      </c>
      <c r="G60" s="160" t="s">
        <v>21</v>
      </c>
      <c r="H60" s="125" t="s">
        <v>227</v>
      </c>
    </row>
    <row r="61" spans="1:8" ht="16.5" thickBot="1">
      <c r="A61" s="135"/>
      <c r="B61" s="134"/>
      <c r="C61" s="115" t="s">
        <v>1056</v>
      </c>
      <c r="D61" s="127" t="s">
        <v>21</v>
      </c>
      <c r="E61" s="126" t="s">
        <v>278</v>
      </c>
      <c r="F61" s="134">
        <v>21</v>
      </c>
      <c r="G61" s="167">
        <v>0.58299999999999996</v>
      </c>
      <c r="H61" s="126" t="s">
        <v>227</v>
      </c>
    </row>
    <row r="62" spans="1:8">
      <c r="A62" s="189">
        <v>440</v>
      </c>
      <c r="B62" s="185" t="s">
        <v>227</v>
      </c>
      <c r="C62" s="71" t="s">
        <v>482</v>
      </c>
      <c r="D62" s="123">
        <v>44.5</v>
      </c>
      <c r="E62" s="125" t="s">
        <v>278</v>
      </c>
      <c r="F62" s="125">
        <v>0</v>
      </c>
      <c r="G62" s="123" t="s">
        <v>21</v>
      </c>
      <c r="H62" s="125" t="s">
        <v>227</v>
      </c>
    </row>
    <row r="63" spans="1:8">
      <c r="A63" s="189"/>
      <c r="B63" s="185"/>
      <c r="C63" s="71" t="s">
        <v>483</v>
      </c>
      <c r="D63" s="123">
        <v>25.2</v>
      </c>
      <c r="E63" s="125" t="s">
        <v>278</v>
      </c>
      <c r="F63" s="125">
        <v>2</v>
      </c>
      <c r="G63" s="123" t="s">
        <v>21</v>
      </c>
      <c r="H63" s="125" t="s">
        <v>228</v>
      </c>
    </row>
    <row r="64" spans="1:8">
      <c r="A64" s="189"/>
      <c r="B64" s="185"/>
      <c r="C64" s="71" t="s">
        <v>484</v>
      </c>
      <c r="D64" s="123">
        <v>22.5</v>
      </c>
      <c r="E64" s="125" t="s">
        <v>229</v>
      </c>
      <c r="F64" s="125">
        <v>0</v>
      </c>
      <c r="G64" s="123">
        <v>0.60099999999999998</v>
      </c>
      <c r="H64" s="125" t="s">
        <v>227</v>
      </c>
    </row>
    <row r="65" spans="1:8">
      <c r="A65" s="189"/>
      <c r="B65" s="185"/>
      <c r="C65" s="71" t="s">
        <v>485</v>
      </c>
      <c r="D65" s="123">
        <v>16.27</v>
      </c>
      <c r="E65" s="125" t="s">
        <v>278</v>
      </c>
      <c r="F65" s="125">
        <v>262</v>
      </c>
      <c r="G65" s="123">
        <v>0.82399999999999995</v>
      </c>
      <c r="H65" s="125" t="s">
        <v>228</v>
      </c>
    </row>
    <row r="66" spans="1:8">
      <c r="A66" s="189"/>
      <c r="B66" s="185"/>
      <c r="C66" s="71" t="s">
        <v>486</v>
      </c>
      <c r="D66" s="123">
        <v>22.22</v>
      </c>
      <c r="E66" s="125" t="s">
        <v>278</v>
      </c>
      <c r="F66" s="125">
        <v>68</v>
      </c>
      <c r="G66" s="123">
        <v>0.79700000000000004</v>
      </c>
      <c r="H66" s="125" t="s">
        <v>228</v>
      </c>
    </row>
    <row r="67" spans="1:8" ht="16.5" thickBot="1">
      <c r="A67" s="190"/>
      <c r="B67" s="186"/>
      <c r="C67" s="116" t="s">
        <v>487</v>
      </c>
      <c r="D67" s="127">
        <v>44.17</v>
      </c>
      <c r="E67" s="126" t="s">
        <v>229</v>
      </c>
      <c r="F67" s="126">
        <v>5</v>
      </c>
      <c r="G67" s="127">
        <v>0.41599999999999998</v>
      </c>
      <c r="H67" s="126" t="s">
        <v>227</v>
      </c>
    </row>
    <row r="68" spans="1:8">
      <c r="A68" s="188">
        <v>479</v>
      </c>
      <c r="B68" s="187" t="s">
        <v>227</v>
      </c>
      <c r="C68" s="71" t="s">
        <v>488</v>
      </c>
      <c r="D68" s="144">
        <v>34.119999999999997</v>
      </c>
      <c r="E68" s="125" t="s">
        <v>278</v>
      </c>
      <c r="F68" s="125">
        <v>5415</v>
      </c>
      <c r="G68" s="123">
        <v>0.85699999999999998</v>
      </c>
      <c r="H68" s="125" t="s">
        <v>228</v>
      </c>
    </row>
    <row r="69" spans="1:8">
      <c r="A69" s="189"/>
      <c r="B69" s="185"/>
      <c r="C69" s="71" t="s">
        <v>489</v>
      </c>
      <c r="D69" s="144">
        <v>40.409999999999997</v>
      </c>
      <c r="E69" s="124" t="s">
        <v>229</v>
      </c>
      <c r="F69" s="125">
        <v>0</v>
      </c>
      <c r="G69" s="123" t="s">
        <v>21</v>
      </c>
      <c r="H69" s="125" t="s">
        <v>227</v>
      </c>
    </row>
    <row r="70" spans="1:8">
      <c r="A70" s="189"/>
      <c r="B70" s="185"/>
      <c r="C70" s="71" t="s">
        <v>490</v>
      </c>
      <c r="D70" s="123">
        <v>66.97</v>
      </c>
      <c r="E70" s="124" t="s">
        <v>229</v>
      </c>
      <c r="F70" s="125">
        <v>1</v>
      </c>
      <c r="G70" s="123">
        <v>0.16400000000000001</v>
      </c>
      <c r="H70" s="125" t="s">
        <v>227</v>
      </c>
    </row>
    <row r="71" spans="1:8">
      <c r="A71" s="189"/>
      <c r="B71" s="185"/>
      <c r="C71" s="71" t="s">
        <v>491</v>
      </c>
      <c r="D71" s="123">
        <v>54.92</v>
      </c>
      <c r="E71" s="124" t="s">
        <v>229</v>
      </c>
      <c r="F71" s="125">
        <v>0</v>
      </c>
      <c r="G71" s="123">
        <v>8.6999999999999994E-2</v>
      </c>
      <c r="H71" s="125" t="s">
        <v>227</v>
      </c>
    </row>
    <row r="72" spans="1:8">
      <c r="A72" s="189"/>
      <c r="B72" s="185"/>
      <c r="C72" s="71" t="s">
        <v>492</v>
      </c>
      <c r="D72" s="123">
        <v>50.54</v>
      </c>
      <c r="E72" s="124" t="s">
        <v>229</v>
      </c>
      <c r="F72" s="125">
        <v>0</v>
      </c>
      <c r="G72" s="123">
        <v>1.7999999999999999E-2</v>
      </c>
      <c r="H72" s="125" t="s">
        <v>227</v>
      </c>
    </row>
    <row r="73" spans="1:8">
      <c r="A73" s="189"/>
      <c r="B73" s="185"/>
      <c r="C73" s="71" t="s">
        <v>493</v>
      </c>
      <c r="D73" s="144">
        <v>47.55</v>
      </c>
      <c r="E73" s="124" t="s">
        <v>229</v>
      </c>
      <c r="F73" s="125">
        <v>0</v>
      </c>
      <c r="G73" s="123">
        <v>0.111</v>
      </c>
      <c r="H73" s="125" t="s">
        <v>227</v>
      </c>
    </row>
    <row r="74" spans="1:8">
      <c r="A74" s="189"/>
      <c r="B74" s="185"/>
      <c r="C74" s="71" t="s">
        <v>494</v>
      </c>
      <c r="D74" s="144">
        <v>46.27</v>
      </c>
      <c r="E74" s="124" t="s">
        <v>229</v>
      </c>
      <c r="F74" s="125">
        <v>0</v>
      </c>
      <c r="G74" s="123">
        <v>0.20200000000000001</v>
      </c>
      <c r="H74" s="125" t="s">
        <v>227</v>
      </c>
    </row>
    <row r="75" spans="1:8">
      <c r="A75" s="189"/>
      <c r="B75" s="185"/>
      <c r="C75" s="71" t="s">
        <v>495</v>
      </c>
      <c r="D75" s="144">
        <v>8.36</v>
      </c>
      <c r="E75" s="124" t="s">
        <v>229</v>
      </c>
      <c r="F75" s="125">
        <v>0</v>
      </c>
      <c r="G75" s="123">
        <v>2.5000000000000001E-2</v>
      </c>
      <c r="H75" s="125" t="s">
        <v>227</v>
      </c>
    </row>
    <row r="76" spans="1:8" ht="16.5" thickBot="1">
      <c r="A76" s="190"/>
      <c r="B76" s="186"/>
      <c r="C76" s="116" t="s">
        <v>496</v>
      </c>
      <c r="D76" s="145">
        <v>55.26</v>
      </c>
      <c r="E76" s="146" t="s">
        <v>229</v>
      </c>
      <c r="F76" s="126">
        <v>1</v>
      </c>
      <c r="G76" s="127">
        <v>5.3999999999999999E-2</v>
      </c>
      <c r="H76" s="126" t="s">
        <v>227</v>
      </c>
    </row>
    <row r="77" spans="1:8">
      <c r="A77" s="188">
        <v>498</v>
      </c>
      <c r="B77" s="187" t="s">
        <v>227</v>
      </c>
      <c r="C77" s="69" t="s">
        <v>431</v>
      </c>
      <c r="D77" s="123" t="s">
        <v>21</v>
      </c>
      <c r="E77" s="125" t="s">
        <v>278</v>
      </c>
      <c r="F77" s="125" t="s">
        <v>21</v>
      </c>
      <c r="G77" s="123" t="s">
        <v>21</v>
      </c>
      <c r="H77" s="125" t="s">
        <v>228</v>
      </c>
    </row>
    <row r="78" spans="1:8">
      <c r="A78" s="189"/>
      <c r="B78" s="185"/>
      <c r="C78" s="74" t="s">
        <v>748</v>
      </c>
      <c r="D78" s="123" t="s">
        <v>21</v>
      </c>
      <c r="E78" s="125" t="s">
        <v>278</v>
      </c>
      <c r="F78" s="125" t="s">
        <v>21</v>
      </c>
      <c r="G78" s="123" t="s">
        <v>21</v>
      </c>
      <c r="H78" s="125" t="s">
        <v>228</v>
      </c>
    </row>
    <row r="79" spans="1:8">
      <c r="A79" s="189"/>
      <c r="B79" s="185"/>
      <c r="C79" s="69" t="s">
        <v>497</v>
      </c>
      <c r="D79" s="123">
        <v>22.94</v>
      </c>
      <c r="E79" s="124" t="s">
        <v>231</v>
      </c>
      <c r="F79" s="125">
        <v>5</v>
      </c>
      <c r="G79" s="123">
        <v>0.30399999999999999</v>
      </c>
      <c r="H79" s="125" t="s">
        <v>227</v>
      </c>
    </row>
    <row r="80" spans="1:8">
      <c r="A80" s="189"/>
      <c r="B80" s="185"/>
      <c r="C80" s="69" t="s">
        <v>498</v>
      </c>
      <c r="D80" s="123">
        <v>23.14</v>
      </c>
      <c r="E80" s="124" t="s">
        <v>231</v>
      </c>
      <c r="F80" s="125">
        <v>0</v>
      </c>
      <c r="G80" s="123">
        <v>0.38</v>
      </c>
      <c r="H80" s="125" t="s">
        <v>227</v>
      </c>
    </row>
    <row r="81" spans="1:8">
      <c r="A81" s="189"/>
      <c r="B81" s="185"/>
      <c r="C81" s="69" t="s">
        <v>499</v>
      </c>
      <c r="D81" s="123">
        <v>38.1</v>
      </c>
      <c r="E81" s="124" t="s">
        <v>231</v>
      </c>
      <c r="F81" s="125">
        <v>0</v>
      </c>
      <c r="G81" s="123">
        <v>0.65600000000000003</v>
      </c>
      <c r="H81" s="125" t="s">
        <v>227</v>
      </c>
    </row>
    <row r="82" spans="1:8">
      <c r="A82" s="189"/>
      <c r="B82" s="185"/>
      <c r="C82" s="69" t="s">
        <v>500</v>
      </c>
      <c r="D82" s="123">
        <v>48.62</v>
      </c>
      <c r="E82" s="124" t="s">
        <v>231</v>
      </c>
      <c r="F82" s="125">
        <v>3</v>
      </c>
      <c r="G82" s="123">
        <v>0.193</v>
      </c>
      <c r="H82" s="125" t="s">
        <v>227</v>
      </c>
    </row>
    <row r="83" spans="1:8">
      <c r="A83" s="189"/>
      <c r="B83" s="185"/>
      <c r="C83" s="69" t="s">
        <v>501</v>
      </c>
      <c r="D83" s="123">
        <v>41.49</v>
      </c>
      <c r="E83" s="124" t="s">
        <v>231</v>
      </c>
      <c r="F83" s="125">
        <v>0</v>
      </c>
      <c r="G83" s="123">
        <v>0.01</v>
      </c>
      <c r="H83" s="125" t="s">
        <v>227</v>
      </c>
    </row>
    <row r="84" spans="1:8">
      <c r="A84" s="189"/>
      <c r="B84" s="185"/>
      <c r="C84" s="69" t="s">
        <v>502</v>
      </c>
      <c r="D84" s="123">
        <v>13.86</v>
      </c>
      <c r="E84" s="124" t="s">
        <v>231</v>
      </c>
      <c r="F84" s="125">
        <v>0</v>
      </c>
      <c r="G84" s="123">
        <v>5.6000000000000001E-2</v>
      </c>
      <c r="H84" s="125" t="s">
        <v>227</v>
      </c>
    </row>
    <row r="85" spans="1:8">
      <c r="A85" s="189"/>
      <c r="B85" s="185"/>
      <c r="C85" s="69" t="s">
        <v>503</v>
      </c>
      <c r="D85" s="123">
        <v>28.31</v>
      </c>
      <c r="E85" s="124" t="s">
        <v>231</v>
      </c>
      <c r="F85" s="125">
        <v>1</v>
      </c>
      <c r="G85" s="123">
        <v>3.4000000000000002E-2</v>
      </c>
      <c r="H85" s="125" t="s">
        <v>227</v>
      </c>
    </row>
    <row r="86" spans="1:8" ht="16.5" thickBot="1">
      <c r="A86" s="190"/>
      <c r="B86" s="186"/>
      <c r="C86" s="114" t="s">
        <v>504</v>
      </c>
      <c r="D86" s="127">
        <v>46.13</v>
      </c>
      <c r="E86" s="146" t="s">
        <v>231</v>
      </c>
      <c r="F86" s="126">
        <v>0</v>
      </c>
      <c r="G86" s="127">
        <v>7.0999999999999994E-2</v>
      </c>
      <c r="H86" s="126" t="s">
        <v>227</v>
      </c>
    </row>
    <row r="87" spans="1:8">
      <c r="A87" s="188">
        <v>515</v>
      </c>
      <c r="B87" s="187" t="s">
        <v>227</v>
      </c>
      <c r="C87" s="71" t="s">
        <v>505</v>
      </c>
      <c r="D87" s="123">
        <v>63.23</v>
      </c>
      <c r="E87" s="125" t="s">
        <v>278</v>
      </c>
      <c r="F87" s="125">
        <v>0</v>
      </c>
      <c r="G87" s="123" t="s">
        <v>21</v>
      </c>
      <c r="H87" s="125" t="s">
        <v>227</v>
      </c>
    </row>
    <row r="88" spans="1:8">
      <c r="A88" s="189"/>
      <c r="B88" s="185"/>
      <c r="C88" s="71" t="s">
        <v>506</v>
      </c>
      <c r="D88" s="123">
        <v>42.24</v>
      </c>
      <c r="E88" s="124" t="s">
        <v>231</v>
      </c>
      <c r="F88" s="125">
        <v>0</v>
      </c>
      <c r="G88" s="123">
        <v>0.183</v>
      </c>
      <c r="H88" s="125" t="s">
        <v>227</v>
      </c>
    </row>
    <row r="89" spans="1:8">
      <c r="A89" s="189"/>
      <c r="B89" s="185"/>
      <c r="C89" s="71" t="s">
        <v>507</v>
      </c>
      <c r="D89" s="123">
        <v>55.09</v>
      </c>
      <c r="E89" s="124" t="s">
        <v>231</v>
      </c>
      <c r="F89" s="125">
        <v>0</v>
      </c>
      <c r="G89" s="123">
        <v>0.20599999999999999</v>
      </c>
      <c r="H89" s="125" t="s">
        <v>227</v>
      </c>
    </row>
    <row r="90" spans="1:8">
      <c r="A90" s="189"/>
      <c r="B90" s="185"/>
      <c r="C90" s="71" t="s">
        <v>508</v>
      </c>
      <c r="D90" s="123">
        <v>56.76</v>
      </c>
      <c r="E90" s="124" t="s">
        <v>231</v>
      </c>
      <c r="F90" s="125">
        <v>0</v>
      </c>
      <c r="G90" s="123">
        <v>0.185</v>
      </c>
      <c r="H90" s="125" t="s">
        <v>227</v>
      </c>
    </row>
    <row r="91" spans="1:8">
      <c r="A91" s="189"/>
      <c r="B91" s="185"/>
      <c r="C91" s="71" t="s">
        <v>509</v>
      </c>
      <c r="D91" s="123">
        <v>46.67</v>
      </c>
      <c r="E91" s="124" t="s">
        <v>231</v>
      </c>
      <c r="F91" s="125">
        <v>0</v>
      </c>
      <c r="G91" s="123">
        <v>0.33800000000000002</v>
      </c>
      <c r="H91" s="125" t="s">
        <v>227</v>
      </c>
    </row>
    <row r="92" spans="1:8">
      <c r="A92" s="189"/>
      <c r="B92" s="185"/>
      <c r="C92" s="71" t="s">
        <v>510</v>
      </c>
      <c r="D92" s="123">
        <v>45.64</v>
      </c>
      <c r="E92" s="124" t="s">
        <v>231</v>
      </c>
      <c r="F92" s="125">
        <v>1</v>
      </c>
      <c r="G92" s="123">
        <v>2E-3</v>
      </c>
      <c r="H92" s="125" t="s">
        <v>227</v>
      </c>
    </row>
    <row r="93" spans="1:8">
      <c r="A93" s="189"/>
      <c r="B93" s="185"/>
      <c r="C93" s="71" t="s">
        <v>511</v>
      </c>
      <c r="D93" s="123">
        <v>50.94</v>
      </c>
      <c r="E93" s="124" t="s">
        <v>231</v>
      </c>
      <c r="F93" s="125">
        <v>0</v>
      </c>
      <c r="G93" s="123">
        <v>2.1000000000000001E-2</v>
      </c>
      <c r="H93" s="125" t="s">
        <v>227</v>
      </c>
    </row>
    <row r="94" spans="1:8">
      <c r="A94" s="189"/>
      <c r="B94" s="185"/>
      <c r="C94" s="71" t="s">
        <v>512</v>
      </c>
      <c r="D94" s="123">
        <v>28.57</v>
      </c>
      <c r="E94" s="124" t="s">
        <v>231</v>
      </c>
      <c r="F94" s="125">
        <v>1</v>
      </c>
      <c r="G94" s="123">
        <v>1.9E-2</v>
      </c>
      <c r="H94" s="125" t="s">
        <v>227</v>
      </c>
    </row>
    <row r="95" spans="1:8">
      <c r="A95" s="189"/>
      <c r="B95" s="185"/>
      <c r="C95" s="74" t="s">
        <v>432</v>
      </c>
      <c r="D95" s="123">
        <v>32.47</v>
      </c>
      <c r="E95" s="125" t="s">
        <v>278</v>
      </c>
      <c r="F95" s="125">
        <v>239</v>
      </c>
      <c r="G95" s="123">
        <v>0.93700000000000006</v>
      </c>
      <c r="H95" s="125" t="s">
        <v>228</v>
      </c>
    </row>
    <row r="96" spans="1:8">
      <c r="A96" s="189"/>
      <c r="B96" s="185"/>
      <c r="C96" s="71" t="s">
        <v>513</v>
      </c>
      <c r="D96" s="123">
        <v>50.36</v>
      </c>
      <c r="E96" s="124" t="s">
        <v>231</v>
      </c>
      <c r="F96" s="125">
        <v>0</v>
      </c>
      <c r="G96" s="123">
        <v>0.17799999999999999</v>
      </c>
      <c r="H96" s="125" t="s">
        <v>227</v>
      </c>
    </row>
    <row r="97" spans="1:8">
      <c r="A97" s="189"/>
      <c r="B97" s="185"/>
      <c r="C97" s="71" t="s">
        <v>514</v>
      </c>
      <c r="D97" s="123">
        <v>84.31</v>
      </c>
      <c r="E97" s="125" t="s">
        <v>278</v>
      </c>
      <c r="F97" s="125">
        <v>209</v>
      </c>
      <c r="G97" s="123">
        <v>0.80600000000000005</v>
      </c>
      <c r="H97" s="125" t="s">
        <v>227</v>
      </c>
    </row>
    <row r="98" spans="1:8">
      <c r="A98" s="189"/>
      <c r="B98" s="185"/>
      <c r="C98" s="71" t="s">
        <v>515</v>
      </c>
      <c r="D98" s="123">
        <v>49.45</v>
      </c>
      <c r="E98" s="124" t="s">
        <v>231</v>
      </c>
      <c r="F98" s="125">
        <v>0</v>
      </c>
      <c r="G98" s="123">
        <v>4.1000000000000002E-2</v>
      </c>
      <c r="H98" s="125" t="s">
        <v>227</v>
      </c>
    </row>
    <row r="99" spans="1:8">
      <c r="A99" s="189"/>
      <c r="B99" s="185"/>
      <c r="C99" s="71" t="s">
        <v>516</v>
      </c>
      <c r="D99" s="123">
        <v>61.97</v>
      </c>
      <c r="E99" s="125" t="s">
        <v>278</v>
      </c>
      <c r="F99" s="125">
        <v>0</v>
      </c>
      <c r="G99" s="123" t="s">
        <v>21</v>
      </c>
      <c r="H99" s="125" t="s">
        <v>227</v>
      </c>
    </row>
    <row r="100" spans="1:8">
      <c r="A100" s="189"/>
      <c r="B100" s="185"/>
      <c r="C100" s="71" t="s">
        <v>517</v>
      </c>
      <c r="D100" s="123">
        <v>42.18</v>
      </c>
      <c r="E100" s="124" t="s">
        <v>231</v>
      </c>
      <c r="F100" s="125">
        <v>0</v>
      </c>
      <c r="G100" s="123" t="s">
        <v>21</v>
      </c>
      <c r="H100" s="125" t="s">
        <v>227</v>
      </c>
    </row>
    <row r="101" spans="1:8">
      <c r="A101" s="189"/>
      <c r="B101" s="185"/>
      <c r="C101" s="71" t="s">
        <v>518</v>
      </c>
      <c r="D101" s="123">
        <v>34.590000000000003</v>
      </c>
      <c r="E101" s="124" t="s">
        <v>231</v>
      </c>
      <c r="F101" s="125">
        <v>4</v>
      </c>
      <c r="G101" s="123">
        <v>8.3000000000000004E-2</v>
      </c>
      <c r="H101" s="125" t="s">
        <v>227</v>
      </c>
    </row>
    <row r="102" spans="1:8">
      <c r="A102" s="189"/>
      <c r="B102" s="185"/>
      <c r="C102" s="71" t="s">
        <v>519</v>
      </c>
      <c r="D102" s="123">
        <v>8.93</v>
      </c>
      <c r="E102" s="124" t="s">
        <v>231</v>
      </c>
      <c r="F102" s="125">
        <v>0</v>
      </c>
      <c r="G102" s="123">
        <v>1.7999999999999999E-2</v>
      </c>
      <c r="H102" s="125" t="s">
        <v>227</v>
      </c>
    </row>
    <row r="103" spans="1:8">
      <c r="A103" s="189"/>
      <c r="B103" s="185"/>
      <c r="C103" s="71" t="s">
        <v>520</v>
      </c>
      <c r="D103" s="123">
        <v>15.79</v>
      </c>
      <c r="E103" s="124" t="s">
        <v>231</v>
      </c>
      <c r="F103" s="125">
        <v>0</v>
      </c>
      <c r="G103" s="123">
        <v>5.5E-2</v>
      </c>
      <c r="H103" s="125" t="s">
        <v>227</v>
      </c>
    </row>
    <row r="104" spans="1:8" ht="16.5" thickBot="1">
      <c r="A104" s="190"/>
      <c r="B104" s="186"/>
      <c r="C104" s="116" t="s">
        <v>521</v>
      </c>
      <c r="D104" s="127">
        <v>6.88</v>
      </c>
      <c r="E104" s="146" t="s">
        <v>231</v>
      </c>
      <c r="F104" s="126">
        <v>0</v>
      </c>
      <c r="G104" s="127" t="s">
        <v>21</v>
      </c>
      <c r="H104" s="126" t="s">
        <v>227</v>
      </c>
    </row>
    <row r="105" spans="1:8">
      <c r="A105" s="188">
        <v>554</v>
      </c>
      <c r="B105" s="187" t="s">
        <v>227</v>
      </c>
      <c r="C105" s="71" t="s">
        <v>433</v>
      </c>
      <c r="D105" s="123">
        <v>96.33</v>
      </c>
      <c r="E105" s="125" t="s">
        <v>278</v>
      </c>
      <c r="F105" s="125">
        <v>75</v>
      </c>
      <c r="G105" s="123">
        <v>0.80100000000000005</v>
      </c>
      <c r="H105" s="125" t="s">
        <v>228</v>
      </c>
    </row>
    <row r="106" spans="1:8">
      <c r="A106" s="189"/>
      <c r="B106" s="185"/>
      <c r="C106" s="71" t="s">
        <v>522</v>
      </c>
      <c r="D106" s="123">
        <v>37.71</v>
      </c>
      <c r="E106" s="125" t="s">
        <v>278</v>
      </c>
      <c r="F106" s="125">
        <v>22</v>
      </c>
      <c r="G106" s="123">
        <v>0.86399999999999999</v>
      </c>
      <c r="H106" s="125" t="s">
        <v>227</v>
      </c>
    </row>
    <row r="107" spans="1:8">
      <c r="A107" s="189"/>
      <c r="B107" s="185"/>
      <c r="C107" s="71" t="s">
        <v>523</v>
      </c>
      <c r="D107" s="123">
        <v>39.01</v>
      </c>
      <c r="E107" s="125" t="s">
        <v>278</v>
      </c>
      <c r="F107" s="125">
        <v>49</v>
      </c>
      <c r="G107" s="123">
        <v>0.65300000000000002</v>
      </c>
      <c r="H107" s="125" t="s">
        <v>227</v>
      </c>
    </row>
    <row r="108" spans="1:8">
      <c r="A108" s="189"/>
      <c r="B108" s="185"/>
      <c r="C108" s="71" t="s">
        <v>524</v>
      </c>
      <c r="D108" s="123">
        <v>48.04</v>
      </c>
      <c r="E108" s="125" t="s">
        <v>278</v>
      </c>
      <c r="F108" s="125">
        <v>0</v>
      </c>
      <c r="G108" s="123" t="s">
        <v>21</v>
      </c>
      <c r="H108" s="125" t="s">
        <v>227</v>
      </c>
    </row>
    <row r="109" spans="1:8">
      <c r="A109" s="189"/>
      <c r="B109" s="185"/>
      <c r="C109" s="71" t="s">
        <v>525</v>
      </c>
      <c r="D109" s="123">
        <v>51.47</v>
      </c>
      <c r="E109" s="124" t="s">
        <v>231</v>
      </c>
      <c r="F109" s="125">
        <v>0</v>
      </c>
      <c r="G109" s="123">
        <v>0.02</v>
      </c>
      <c r="H109" s="125" t="s">
        <v>227</v>
      </c>
    </row>
    <row r="110" spans="1:8">
      <c r="A110" s="189"/>
      <c r="B110" s="185"/>
      <c r="C110" s="71" t="s">
        <v>526</v>
      </c>
      <c r="D110" s="123">
        <v>40.97</v>
      </c>
      <c r="E110" s="124" t="s">
        <v>231</v>
      </c>
      <c r="F110" s="125">
        <v>0</v>
      </c>
      <c r="G110" s="123">
        <v>0.15</v>
      </c>
      <c r="H110" s="125" t="s">
        <v>227</v>
      </c>
    </row>
    <row r="111" spans="1:8">
      <c r="A111" s="189"/>
      <c r="B111" s="185"/>
      <c r="C111" s="74" t="s">
        <v>527</v>
      </c>
      <c r="D111" s="123">
        <v>43.83</v>
      </c>
      <c r="E111" s="124" t="s">
        <v>231</v>
      </c>
      <c r="F111" s="125">
        <v>0</v>
      </c>
      <c r="G111" s="123">
        <v>0.123</v>
      </c>
      <c r="H111" s="125" t="s">
        <v>227</v>
      </c>
    </row>
    <row r="112" spans="1:8">
      <c r="A112" s="189"/>
      <c r="B112" s="185"/>
      <c r="C112" s="71" t="s">
        <v>528</v>
      </c>
      <c r="D112" s="123">
        <v>47.92</v>
      </c>
      <c r="E112" s="124" t="s">
        <v>231</v>
      </c>
      <c r="F112" s="125">
        <v>1</v>
      </c>
      <c r="G112" s="123">
        <v>3.5000000000000003E-2</v>
      </c>
      <c r="H112" s="125" t="s">
        <v>227</v>
      </c>
    </row>
    <row r="113" spans="1:8">
      <c r="A113" s="189"/>
      <c r="B113" s="185"/>
      <c r="C113" s="71" t="s">
        <v>529</v>
      </c>
      <c r="D113" s="123">
        <v>48.28</v>
      </c>
      <c r="E113" s="124" t="s">
        <v>231</v>
      </c>
      <c r="F113" s="125">
        <v>0</v>
      </c>
      <c r="G113" s="123">
        <v>4.8000000000000001E-2</v>
      </c>
      <c r="H113" s="125" t="s">
        <v>227</v>
      </c>
    </row>
    <row r="114" spans="1:8">
      <c r="A114" s="189"/>
      <c r="B114" s="185"/>
      <c r="C114" s="71" t="s">
        <v>530</v>
      </c>
      <c r="D114" s="123">
        <v>43.97</v>
      </c>
      <c r="E114" s="124" t="s">
        <v>231</v>
      </c>
      <c r="F114" s="125">
        <v>1</v>
      </c>
      <c r="G114" s="123">
        <v>0.26800000000000002</v>
      </c>
      <c r="H114" s="125" t="s">
        <v>227</v>
      </c>
    </row>
    <row r="115" spans="1:8">
      <c r="A115" s="189"/>
      <c r="B115" s="185"/>
      <c r="C115" s="71" t="s">
        <v>531</v>
      </c>
      <c r="D115" s="123">
        <v>52.69</v>
      </c>
      <c r="E115" s="124" t="s">
        <v>231</v>
      </c>
      <c r="F115" s="125">
        <v>0</v>
      </c>
      <c r="G115" s="123">
        <v>7.8E-2</v>
      </c>
      <c r="H115" s="125" t="s">
        <v>227</v>
      </c>
    </row>
    <row r="116" spans="1:8">
      <c r="A116" s="189"/>
      <c r="B116" s="185"/>
      <c r="C116" s="71" t="s">
        <v>532</v>
      </c>
      <c r="D116" s="123" t="s">
        <v>21</v>
      </c>
      <c r="E116" s="125" t="s">
        <v>278</v>
      </c>
      <c r="F116" s="125" t="s">
        <v>21</v>
      </c>
      <c r="G116" s="123" t="s">
        <v>21</v>
      </c>
      <c r="H116" s="125" t="s">
        <v>228</v>
      </c>
    </row>
    <row r="117" spans="1:8" ht="16.5" thickBot="1">
      <c r="A117" s="190"/>
      <c r="B117" s="186"/>
      <c r="C117" s="114" t="s">
        <v>431</v>
      </c>
      <c r="D117" s="127" t="s">
        <v>21</v>
      </c>
      <c r="E117" s="126" t="s">
        <v>278</v>
      </c>
      <c r="F117" s="126" t="s">
        <v>21</v>
      </c>
      <c r="G117" s="127" t="s">
        <v>21</v>
      </c>
      <c r="H117" s="126" t="s">
        <v>228</v>
      </c>
    </row>
    <row r="118" spans="1:8">
      <c r="A118" s="188">
        <v>133</v>
      </c>
      <c r="B118" s="187" t="s">
        <v>228</v>
      </c>
      <c r="C118" s="69" t="s">
        <v>421</v>
      </c>
      <c r="D118" s="123" t="s">
        <v>21</v>
      </c>
      <c r="E118" s="125" t="s">
        <v>278</v>
      </c>
      <c r="F118" s="125" t="s">
        <v>21</v>
      </c>
      <c r="G118" s="123" t="s">
        <v>21</v>
      </c>
      <c r="H118" s="125" t="s">
        <v>228</v>
      </c>
    </row>
    <row r="119" spans="1:8" ht="16.5" thickBot="1">
      <c r="A119" s="190"/>
      <c r="B119" s="186"/>
      <c r="C119" s="114" t="s">
        <v>459</v>
      </c>
      <c r="D119" s="127" t="s">
        <v>21</v>
      </c>
      <c r="E119" s="126" t="s">
        <v>278</v>
      </c>
      <c r="F119" s="126" t="s">
        <v>21</v>
      </c>
      <c r="G119" s="127" t="s">
        <v>21</v>
      </c>
      <c r="H119" s="126" t="s">
        <v>228</v>
      </c>
    </row>
    <row r="120" spans="1:8">
      <c r="A120" s="188">
        <v>236</v>
      </c>
      <c r="B120" s="187" t="s">
        <v>228</v>
      </c>
      <c r="C120" s="69" t="s">
        <v>533</v>
      </c>
      <c r="D120" s="123" t="s">
        <v>21</v>
      </c>
      <c r="E120" s="125" t="s">
        <v>278</v>
      </c>
      <c r="F120" s="125">
        <v>0</v>
      </c>
      <c r="G120" s="123" t="s">
        <v>21</v>
      </c>
      <c r="H120" s="125" t="s">
        <v>228</v>
      </c>
    </row>
    <row r="121" spans="1:8">
      <c r="A121" s="189"/>
      <c r="B121" s="185"/>
      <c r="C121" s="69" t="s">
        <v>534</v>
      </c>
      <c r="D121" s="123" t="s">
        <v>21</v>
      </c>
      <c r="E121" s="125" t="s">
        <v>278</v>
      </c>
      <c r="F121" s="125">
        <v>0</v>
      </c>
      <c r="G121" s="123" t="s">
        <v>21</v>
      </c>
      <c r="H121" s="125" t="s">
        <v>228</v>
      </c>
    </row>
    <row r="122" spans="1:8">
      <c r="A122" s="189"/>
      <c r="B122" s="185"/>
      <c r="C122" s="69" t="s">
        <v>535</v>
      </c>
      <c r="D122" s="123" t="s">
        <v>21</v>
      </c>
      <c r="E122" s="124" t="s">
        <v>231</v>
      </c>
      <c r="F122" s="125">
        <v>1</v>
      </c>
      <c r="G122" s="123">
        <v>0.34</v>
      </c>
      <c r="H122" s="125" t="s">
        <v>227</v>
      </c>
    </row>
    <row r="123" spans="1:8">
      <c r="A123" s="189"/>
      <c r="B123" s="185"/>
      <c r="C123" s="69" t="s">
        <v>536</v>
      </c>
      <c r="D123" s="123" t="s">
        <v>21</v>
      </c>
      <c r="E123" s="125" t="s">
        <v>278</v>
      </c>
      <c r="F123" s="125">
        <v>0</v>
      </c>
      <c r="G123" s="123" t="s">
        <v>21</v>
      </c>
      <c r="H123" s="125" t="s">
        <v>227</v>
      </c>
    </row>
    <row r="124" spans="1:8">
      <c r="A124" s="189"/>
      <c r="B124" s="185"/>
      <c r="C124" s="69" t="s">
        <v>457</v>
      </c>
      <c r="D124" s="123" t="s">
        <v>21</v>
      </c>
      <c r="E124" s="125" t="s">
        <v>278</v>
      </c>
      <c r="F124" s="125">
        <v>0</v>
      </c>
      <c r="G124" s="123" t="s">
        <v>21</v>
      </c>
      <c r="H124" s="125" t="s">
        <v>227</v>
      </c>
    </row>
    <row r="125" spans="1:8" ht="16.5" thickBot="1">
      <c r="A125" s="190"/>
      <c r="B125" s="186"/>
      <c r="C125" s="114" t="s">
        <v>537</v>
      </c>
      <c r="D125" s="127" t="s">
        <v>21</v>
      </c>
      <c r="E125" s="126" t="s">
        <v>278</v>
      </c>
      <c r="F125" s="126">
        <v>39</v>
      </c>
      <c r="G125" s="127">
        <v>0.67400000000000004</v>
      </c>
      <c r="H125" s="126" t="s">
        <v>227</v>
      </c>
    </row>
    <row r="126" spans="1:8">
      <c r="A126" s="188">
        <v>252</v>
      </c>
      <c r="B126" s="187" t="s">
        <v>228</v>
      </c>
      <c r="C126" s="71" t="s">
        <v>538</v>
      </c>
      <c r="D126" s="123">
        <v>16</v>
      </c>
      <c r="E126" s="124" t="s">
        <v>231</v>
      </c>
      <c r="F126" s="125">
        <v>1</v>
      </c>
      <c r="G126" s="123" t="s">
        <v>21</v>
      </c>
      <c r="H126" s="125" t="s">
        <v>227</v>
      </c>
    </row>
    <row r="127" spans="1:8">
      <c r="A127" s="189"/>
      <c r="B127" s="185"/>
      <c r="C127" s="71" t="s">
        <v>539</v>
      </c>
      <c r="D127" s="123">
        <v>40</v>
      </c>
      <c r="E127" s="125" t="s">
        <v>278</v>
      </c>
      <c r="F127" s="125">
        <v>70</v>
      </c>
      <c r="G127" s="123">
        <v>0.79700000000000004</v>
      </c>
      <c r="H127" s="125" t="s">
        <v>228</v>
      </c>
    </row>
    <row r="128" spans="1:8">
      <c r="A128" s="189"/>
      <c r="B128" s="185"/>
      <c r="C128" s="71" t="s">
        <v>540</v>
      </c>
      <c r="D128" s="123">
        <v>4</v>
      </c>
      <c r="E128" s="124" t="s">
        <v>231</v>
      </c>
      <c r="F128" s="125">
        <v>0</v>
      </c>
      <c r="G128" s="123">
        <v>0.22700000000000001</v>
      </c>
      <c r="H128" s="125" t="s">
        <v>227</v>
      </c>
    </row>
    <row r="129" spans="1:8" ht="16.5" thickBot="1">
      <c r="A129" s="190"/>
      <c r="B129" s="186"/>
      <c r="C129" s="114" t="s">
        <v>421</v>
      </c>
      <c r="D129" s="127" t="s">
        <v>232</v>
      </c>
      <c r="E129" s="126" t="s">
        <v>278</v>
      </c>
      <c r="F129" s="126" t="s">
        <v>21</v>
      </c>
      <c r="G129" s="127" t="s">
        <v>21</v>
      </c>
      <c r="H129" s="126" t="s">
        <v>228</v>
      </c>
    </row>
    <row r="130" spans="1:8">
      <c r="A130" s="188">
        <v>432</v>
      </c>
      <c r="B130" s="187" t="s">
        <v>228</v>
      </c>
      <c r="C130" s="74" t="s">
        <v>541</v>
      </c>
      <c r="D130" s="144">
        <v>43.59</v>
      </c>
      <c r="E130" s="125" t="s">
        <v>278</v>
      </c>
      <c r="F130" s="125">
        <v>0</v>
      </c>
      <c r="G130" s="123" t="s">
        <v>21</v>
      </c>
      <c r="H130" s="125" t="s">
        <v>228</v>
      </c>
    </row>
    <row r="131" spans="1:8">
      <c r="A131" s="189"/>
      <c r="B131" s="185"/>
      <c r="C131" s="74" t="s">
        <v>542</v>
      </c>
      <c r="D131" s="144">
        <v>29.28</v>
      </c>
      <c r="E131" s="125" t="s">
        <v>278</v>
      </c>
      <c r="F131" s="125">
        <v>0</v>
      </c>
      <c r="G131" s="123" t="s">
        <v>21</v>
      </c>
      <c r="H131" s="125" t="s">
        <v>228</v>
      </c>
    </row>
    <row r="132" spans="1:8">
      <c r="A132" s="189"/>
      <c r="B132" s="185"/>
      <c r="C132" s="74" t="s">
        <v>543</v>
      </c>
      <c r="D132" s="144">
        <v>37.1</v>
      </c>
      <c r="E132" s="125" t="s">
        <v>278</v>
      </c>
      <c r="F132" s="125">
        <v>0</v>
      </c>
      <c r="G132" s="123" t="s">
        <v>21</v>
      </c>
      <c r="H132" s="125" t="s">
        <v>227</v>
      </c>
    </row>
    <row r="133" spans="1:8">
      <c r="A133" s="189"/>
      <c r="B133" s="185"/>
      <c r="C133" s="74" t="s">
        <v>544</v>
      </c>
      <c r="D133" s="144">
        <v>48.66</v>
      </c>
      <c r="E133" s="124" t="s">
        <v>229</v>
      </c>
      <c r="F133" s="125">
        <v>0</v>
      </c>
      <c r="G133" s="123">
        <v>6.3E-2</v>
      </c>
      <c r="H133" s="125" t="s">
        <v>227</v>
      </c>
    </row>
    <row r="134" spans="1:8">
      <c r="A134" s="189"/>
      <c r="B134" s="185"/>
      <c r="C134" s="74" t="s">
        <v>545</v>
      </c>
      <c r="D134" s="144">
        <v>49.86</v>
      </c>
      <c r="E134" s="124" t="s">
        <v>229</v>
      </c>
      <c r="F134" s="125">
        <v>0</v>
      </c>
      <c r="G134" s="123">
        <v>2.3E-2</v>
      </c>
      <c r="H134" s="125" t="s">
        <v>227</v>
      </c>
    </row>
    <row r="135" spans="1:8">
      <c r="A135" s="189"/>
      <c r="B135" s="185"/>
      <c r="C135" s="74" t="s">
        <v>546</v>
      </c>
      <c r="D135" s="144">
        <v>5.89</v>
      </c>
      <c r="E135" s="125" t="s">
        <v>229</v>
      </c>
      <c r="F135" s="125">
        <v>0</v>
      </c>
      <c r="G135" s="123">
        <v>8.5000000000000006E-2</v>
      </c>
      <c r="H135" s="125" t="s">
        <v>227</v>
      </c>
    </row>
    <row r="136" spans="1:8">
      <c r="A136" s="189"/>
      <c r="B136" s="185"/>
      <c r="C136" s="74" t="s">
        <v>547</v>
      </c>
      <c r="D136" s="144">
        <v>46.64</v>
      </c>
      <c r="E136" s="124" t="s">
        <v>230</v>
      </c>
      <c r="F136" s="125">
        <v>0</v>
      </c>
      <c r="G136" s="123">
        <v>0.10100000000000001</v>
      </c>
      <c r="H136" s="125" t="s">
        <v>227</v>
      </c>
    </row>
    <row r="137" spans="1:8">
      <c r="A137" s="189"/>
      <c r="B137" s="185"/>
      <c r="C137" s="74" t="s">
        <v>548</v>
      </c>
      <c r="D137" s="144">
        <v>51.06</v>
      </c>
      <c r="E137" s="124" t="s">
        <v>229</v>
      </c>
      <c r="F137" s="125">
        <v>0</v>
      </c>
      <c r="G137" s="123">
        <v>0.32200000000000001</v>
      </c>
      <c r="H137" s="125" t="s">
        <v>227</v>
      </c>
    </row>
    <row r="138" spans="1:8">
      <c r="A138" s="189"/>
      <c r="B138" s="185"/>
      <c r="C138" s="74" t="s">
        <v>549</v>
      </c>
      <c r="D138" s="144">
        <v>34.380000000000003</v>
      </c>
      <c r="E138" s="124" t="s">
        <v>229</v>
      </c>
      <c r="F138" s="125">
        <v>2</v>
      </c>
      <c r="G138" s="123">
        <v>0.22600000000000001</v>
      </c>
      <c r="H138" s="125" t="s">
        <v>227</v>
      </c>
    </row>
    <row r="139" spans="1:8" ht="16.5" thickBot="1">
      <c r="A139" s="190"/>
      <c r="B139" s="186"/>
      <c r="C139" s="118" t="s">
        <v>748</v>
      </c>
      <c r="D139" s="145" t="s">
        <v>21</v>
      </c>
      <c r="E139" s="126" t="s">
        <v>278</v>
      </c>
      <c r="F139" s="126" t="s">
        <v>21</v>
      </c>
      <c r="G139" s="127" t="s">
        <v>21</v>
      </c>
      <c r="H139" s="126" t="s">
        <v>228</v>
      </c>
    </row>
    <row r="140" spans="1:8">
      <c r="A140" s="188">
        <v>433</v>
      </c>
      <c r="B140" s="187" t="s">
        <v>228</v>
      </c>
      <c r="C140" s="73" t="s">
        <v>550</v>
      </c>
      <c r="D140" s="144">
        <v>68.83</v>
      </c>
      <c r="E140" s="125" t="s">
        <v>278</v>
      </c>
      <c r="F140" s="125">
        <v>0</v>
      </c>
      <c r="G140" s="123" t="s">
        <v>21</v>
      </c>
      <c r="H140" s="125" t="s">
        <v>228</v>
      </c>
    </row>
    <row r="141" spans="1:8">
      <c r="A141" s="189"/>
      <c r="B141" s="185"/>
      <c r="C141" s="73" t="s">
        <v>551</v>
      </c>
      <c r="D141" s="144">
        <v>24.32</v>
      </c>
      <c r="E141" s="125" t="s">
        <v>278</v>
      </c>
      <c r="F141" s="125">
        <v>213</v>
      </c>
      <c r="G141" s="123">
        <v>0.9</v>
      </c>
      <c r="H141" s="125" t="s">
        <v>228</v>
      </c>
    </row>
    <row r="142" spans="1:8">
      <c r="A142" s="189"/>
      <c r="B142" s="185"/>
      <c r="C142" s="73" t="s">
        <v>552</v>
      </c>
      <c r="D142" s="144">
        <v>43.3</v>
      </c>
      <c r="E142" s="124" t="s">
        <v>229</v>
      </c>
      <c r="F142" s="125">
        <v>0</v>
      </c>
      <c r="G142" s="123">
        <v>0.154</v>
      </c>
      <c r="H142" s="125" t="s">
        <v>227</v>
      </c>
    </row>
    <row r="143" spans="1:8">
      <c r="A143" s="189"/>
      <c r="B143" s="185"/>
      <c r="C143" s="73" t="s">
        <v>553</v>
      </c>
      <c r="D143" s="144">
        <v>46.58</v>
      </c>
      <c r="E143" s="124" t="s">
        <v>229</v>
      </c>
      <c r="F143" s="125">
        <v>1</v>
      </c>
      <c r="G143" s="123">
        <v>0.11700000000000001</v>
      </c>
      <c r="H143" s="125" t="s">
        <v>227</v>
      </c>
    </row>
    <row r="144" spans="1:8">
      <c r="A144" s="189"/>
      <c r="B144" s="185"/>
      <c r="C144" s="73" t="s">
        <v>282</v>
      </c>
      <c r="D144" s="144">
        <v>58.55</v>
      </c>
      <c r="E144" s="125" t="s">
        <v>278</v>
      </c>
      <c r="F144" s="125">
        <v>6</v>
      </c>
      <c r="G144" s="123" t="s">
        <v>21</v>
      </c>
      <c r="H144" s="125" t="s">
        <v>227</v>
      </c>
    </row>
    <row r="145" spans="1:8">
      <c r="A145" s="189"/>
      <c r="B145" s="185"/>
      <c r="C145" s="74" t="s">
        <v>554</v>
      </c>
      <c r="D145" s="144">
        <v>7.93</v>
      </c>
      <c r="E145" s="124" t="s">
        <v>229</v>
      </c>
      <c r="F145" s="125">
        <v>0</v>
      </c>
      <c r="G145" s="123" t="s">
        <v>21</v>
      </c>
      <c r="H145" s="125" t="s">
        <v>227</v>
      </c>
    </row>
    <row r="146" spans="1:8">
      <c r="A146" s="189"/>
      <c r="B146" s="185"/>
      <c r="C146" s="73" t="s">
        <v>555</v>
      </c>
      <c r="D146" s="144">
        <v>25.51</v>
      </c>
      <c r="E146" s="124" t="s">
        <v>229</v>
      </c>
      <c r="F146" s="125">
        <v>0</v>
      </c>
      <c r="G146" s="123">
        <v>7.6999999999999999E-2</v>
      </c>
      <c r="H146" s="125" t="s">
        <v>227</v>
      </c>
    </row>
    <row r="147" spans="1:8">
      <c r="A147" s="189"/>
      <c r="B147" s="185"/>
      <c r="C147" s="73" t="s">
        <v>556</v>
      </c>
      <c r="D147" s="147">
        <v>47</v>
      </c>
      <c r="E147" s="124" t="s">
        <v>229</v>
      </c>
      <c r="F147" s="125">
        <v>0</v>
      </c>
      <c r="G147" s="123">
        <v>7.9000000000000001E-2</v>
      </c>
      <c r="H147" s="125" t="s">
        <v>227</v>
      </c>
    </row>
    <row r="148" spans="1:8">
      <c r="A148" s="189"/>
      <c r="B148" s="185"/>
      <c r="C148" s="73" t="s">
        <v>557</v>
      </c>
      <c r="D148" s="147">
        <v>6.71</v>
      </c>
      <c r="E148" s="125" t="s">
        <v>229</v>
      </c>
      <c r="F148" s="125">
        <v>0</v>
      </c>
      <c r="G148" s="123">
        <v>0.28399999999999997</v>
      </c>
      <c r="H148" s="125" t="s">
        <v>227</v>
      </c>
    </row>
    <row r="149" spans="1:8">
      <c r="A149" s="189"/>
      <c r="B149" s="185"/>
      <c r="C149" s="73" t="s">
        <v>558</v>
      </c>
      <c r="D149" s="147">
        <v>28.23</v>
      </c>
      <c r="E149" s="125" t="s">
        <v>229</v>
      </c>
      <c r="F149" s="125">
        <v>3</v>
      </c>
      <c r="G149" s="123">
        <v>6.8000000000000005E-2</v>
      </c>
      <c r="H149" s="125" t="s">
        <v>227</v>
      </c>
    </row>
    <row r="150" spans="1:8">
      <c r="A150" s="189"/>
      <c r="B150" s="185"/>
      <c r="C150" s="73" t="s">
        <v>559</v>
      </c>
      <c r="D150" s="147">
        <v>27.8</v>
      </c>
      <c r="E150" s="124" t="s">
        <v>229</v>
      </c>
      <c r="F150" s="125">
        <v>0</v>
      </c>
      <c r="G150" s="123">
        <v>5.0000000000000001E-3</v>
      </c>
      <c r="H150" s="125" t="s">
        <v>227</v>
      </c>
    </row>
    <row r="151" spans="1:8">
      <c r="A151" s="189"/>
      <c r="B151" s="185"/>
      <c r="C151" s="73" t="s">
        <v>560</v>
      </c>
      <c r="D151" s="147">
        <v>12.48</v>
      </c>
      <c r="E151" s="124" t="s">
        <v>229</v>
      </c>
      <c r="F151" s="125">
        <v>2</v>
      </c>
      <c r="G151" s="123">
        <v>1.9E-2</v>
      </c>
      <c r="H151" s="125" t="s">
        <v>227</v>
      </c>
    </row>
    <row r="152" spans="1:8">
      <c r="A152" s="189"/>
      <c r="B152" s="185"/>
      <c r="C152" s="73" t="s">
        <v>561</v>
      </c>
      <c r="D152" s="147">
        <v>24.91</v>
      </c>
      <c r="E152" s="124" t="s">
        <v>229</v>
      </c>
      <c r="F152" s="125">
        <v>1</v>
      </c>
      <c r="G152" s="123">
        <v>4.2999999999999997E-2</v>
      </c>
      <c r="H152" s="125" t="s">
        <v>227</v>
      </c>
    </row>
    <row r="153" spans="1:8">
      <c r="A153" s="189"/>
      <c r="B153" s="185"/>
      <c r="C153" s="73" t="s">
        <v>562</v>
      </c>
      <c r="D153" s="147">
        <v>60.22</v>
      </c>
      <c r="E153" s="125" t="s">
        <v>229</v>
      </c>
      <c r="F153" s="125">
        <v>0</v>
      </c>
      <c r="G153" s="123">
        <v>0.13100000000000001</v>
      </c>
      <c r="H153" s="125" t="s">
        <v>227</v>
      </c>
    </row>
    <row r="154" spans="1:8">
      <c r="A154" s="189"/>
      <c r="B154" s="185"/>
      <c r="C154" s="73" t="s">
        <v>563</v>
      </c>
      <c r="D154" s="147">
        <v>45.94</v>
      </c>
      <c r="E154" s="124" t="s">
        <v>229</v>
      </c>
      <c r="F154" s="125">
        <v>0</v>
      </c>
      <c r="G154" s="123">
        <v>7.4999999999999997E-2</v>
      </c>
      <c r="H154" s="125" t="s">
        <v>227</v>
      </c>
    </row>
    <row r="155" spans="1:8">
      <c r="A155" s="189"/>
      <c r="B155" s="185"/>
      <c r="C155" s="73" t="s">
        <v>564</v>
      </c>
      <c r="D155" s="147">
        <v>49.17</v>
      </c>
      <c r="E155" s="124" t="s">
        <v>229</v>
      </c>
      <c r="F155" s="125">
        <v>1</v>
      </c>
      <c r="G155" s="123">
        <v>4.4999999999999998E-2</v>
      </c>
      <c r="H155" s="125" t="s">
        <v>227</v>
      </c>
    </row>
    <row r="156" spans="1:8">
      <c r="A156" s="189"/>
      <c r="B156" s="185"/>
      <c r="C156" s="73" t="s">
        <v>565</v>
      </c>
      <c r="D156" s="147">
        <v>99.91</v>
      </c>
      <c r="E156" s="124" t="s">
        <v>229</v>
      </c>
      <c r="F156" s="125">
        <v>1</v>
      </c>
      <c r="G156" s="123">
        <v>0.14299999999999999</v>
      </c>
      <c r="H156" s="125" t="s">
        <v>227</v>
      </c>
    </row>
    <row r="157" spans="1:8">
      <c r="A157" s="189"/>
      <c r="B157" s="185"/>
      <c r="C157" s="73" t="s">
        <v>566</v>
      </c>
      <c r="D157" s="144">
        <v>57.06</v>
      </c>
      <c r="E157" s="124" t="s">
        <v>229</v>
      </c>
      <c r="F157" s="125">
        <v>0</v>
      </c>
      <c r="G157" s="123">
        <v>5.5E-2</v>
      </c>
      <c r="H157" s="125" t="s">
        <v>227</v>
      </c>
    </row>
    <row r="158" spans="1:8" ht="16.5" thickBot="1">
      <c r="A158" s="190"/>
      <c r="B158" s="186"/>
      <c r="C158" s="117" t="s">
        <v>567</v>
      </c>
      <c r="D158" s="145">
        <v>48.39</v>
      </c>
      <c r="E158" s="126" t="s">
        <v>229</v>
      </c>
      <c r="F158" s="126">
        <v>4</v>
      </c>
      <c r="G158" s="127">
        <v>0.311</v>
      </c>
      <c r="H158" s="126" t="s">
        <v>227</v>
      </c>
    </row>
    <row r="159" spans="1:8">
      <c r="A159" s="188">
        <v>435</v>
      </c>
      <c r="B159" s="187" t="s">
        <v>228</v>
      </c>
      <c r="C159" s="73" t="s">
        <v>568</v>
      </c>
      <c r="D159" s="144">
        <v>48.9</v>
      </c>
      <c r="E159" s="124" t="s">
        <v>229</v>
      </c>
      <c r="F159" s="125" t="s">
        <v>21</v>
      </c>
      <c r="G159" s="123">
        <v>0.23699999999999999</v>
      </c>
      <c r="H159" s="125" t="s">
        <v>227</v>
      </c>
    </row>
    <row r="160" spans="1:8">
      <c r="A160" s="189"/>
      <c r="B160" s="185"/>
      <c r="C160" s="73" t="s">
        <v>569</v>
      </c>
      <c r="D160" s="144">
        <v>48.45</v>
      </c>
      <c r="E160" s="124" t="s">
        <v>229</v>
      </c>
      <c r="F160" s="125">
        <v>3</v>
      </c>
      <c r="G160" s="123">
        <v>0.51900000000000002</v>
      </c>
      <c r="H160" s="125" t="s">
        <v>227</v>
      </c>
    </row>
    <row r="161" spans="1:8">
      <c r="A161" s="189"/>
      <c r="B161" s="185"/>
      <c r="C161" s="73" t="s">
        <v>570</v>
      </c>
      <c r="D161" s="144">
        <v>38.950000000000003</v>
      </c>
      <c r="E161" s="125" t="s">
        <v>278</v>
      </c>
      <c r="F161" s="125">
        <v>394</v>
      </c>
      <c r="G161" s="123">
        <v>0.23100000000000001</v>
      </c>
      <c r="H161" s="125" t="s">
        <v>227</v>
      </c>
    </row>
    <row r="162" spans="1:8">
      <c r="A162" s="189"/>
      <c r="B162" s="185"/>
      <c r="C162" s="73" t="s">
        <v>571</v>
      </c>
      <c r="D162" s="144">
        <v>39.18</v>
      </c>
      <c r="E162" s="124" t="s">
        <v>229</v>
      </c>
      <c r="F162" s="125">
        <v>0</v>
      </c>
      <c r="G162" s="123" t="s">
        <v>21</v>
      </c>
      <c r="H162" s="125" t="s">
        <v>227</v>
      </c>
    </row>
    <row r="163" spans="1:8">
      <c r="A163" s="189"/>
      <c r="B163" s="185"/>
      <c r="C163" s="73" t="s">
        <v>572</v>
      </c>
      <c r="D163" s="144">
        <v>36.86</v>
      </c>
      <c r="E163" s="125" t="s">
        <v>278</v>
      </c>
      <c r="F163" s="125">
        <v>0</v>
      </c>
      <c r="G163" s="123" t="s">
        <v>21</v>
      </c>
      <c r="H163" s="125" t="s">
        <v>228</v>
      </c>
    </row>
    <row r="164" spans="1:8">
      <c r="A164" s="189"/>
      <c r="B164" s="185"/>
      <c r="C164" s="73" t="s">
        <v>573</v>
      </c>
      <c r="D164" s="144">
        <v>47.39</v>
      </c>
      <c r="E164" s="125" t="s">
        <v>278</v>
      </c>
      <c r="F164" s="125">
        <v>1</v>
      </c>
      <c r="G164" s="123" t="s">
        <v>21</v>
      </c>
      <c r="H164" s="125" t="s">
        <v>228</v>
      </c>
    </row>
    <row r="165" spans="1:8">
      <c r="A165" s="189"/>
      <c r="B165" s="185"/>
      <c r="C165" s="73" t="s">
        <v>574</v>
      </c>
      <c r="D165" s="144">
        <v>7.49</v>
      </c>
      <c r="E165" s="124" t="s">
        <v>229</v>
      </c>
      <c r="F165" s="125">
        <v>0</v>
      </c>
      <c r="G165" s="123">
        <v>0.44500000000000001</v>
      </c>
      <c r="H165" s="125" t="s">
        <v>227</v>
      </c>
    </row>
    <row r="166" spans="1:8">
      <c r="A166" s="189"/>
      <c r="B166" s="185"/>
      <c r="C166" s="73" t="s">
        <v>575</v>
      </c>
      <c r="D166" s="144">
        <v>46.41</v>
      </c>
      <c r="E166" s="124" t="s">
        <v>229</v>
      </c>
      <c r="F166" s="125">
        <v>0</v>
      </c>
      <c r="G166" s="123">
        <v>0.44400000000000001</v>
      </c>
      <c r="H166" s="125" t="s">
        <v>227</v>
      </c>
    </row>
    <row r="167" spans="1:8">
      <c r="A167" s="189"/>
      <c r="B167" s="185"/>
      <c r="C167" s="73" t="s">
        <v>576</v>
      </c>
      <c r="D167" s="144">
        <v>34.47</v>
      </c>
      <c r="E167" s="124" t="s">
        <v>229</v>
      </c>
      <c r="F167" s="125">
        <v>0</v>
      </c>
      <c r="G167" s="123">
        <v>0.49399999999999999</v>
      </c>
      <c r="H167" s="125" t="s">
        <v>227</v>
      </c>
    </row>
    <row r="168" spans="1:8">
      <c r="A168" s="189"/>
      <c r="B168" s="185"/>
      <c r="C168" s="73" t="s">
        <v>577</v>
      </c>
      <c r="D168" s="144">
        <v>20.27</v>
      </c>
      <c r="E168" s="124" t="s">
        <v>229</v>
      </c>
      <c r="F168" s="125">
        <v>4</v>
      </c>
      <c r="G168" s="123">
        <v>9.7000000000000003E-2</v>
      </c>
      <c r="H168" s="125" t="s">
        <v>227</v>
      </c>
    </row>
    <row r="169" spans="1:8">
      <c r="A169" s="189"/>
      <c r="B169" s="185"/>
      <c r="C169" s="73" t="s">
        <v>578</v>
      </c>
      <c r="D169" s="144">
        <v>47.58</v>
      </c>
      <c r="E169" s="124" t="s">
        <v>229</v>
      </c>
      <c r="F169" s="125">
        <v>0</v>
      </c>
      <c r="G169" s="123">
        <v>7.0999999999999994E-2</v>
      </c>
      <c r="H169" s="125" t="s">
        <v>227</v>
      </c>
    </row>
    <row r="170" spans="1:8" ht="16.5" thickBot="1">
      <c r="A170" s="190"/>
      <c r="B170" s="186"/>
      <c r="C170" s="117" t="s">
        <v>579</v>
      </c>
      <c r="D170" s="145">
        <v>8.33</v>
      </c>
      <c r="E170" s="146" t="s">
        <v>229</v>
      </c>
      <c r="F170" s="126">
        <v>3</v>
      </c>
      <c r="G170" s="127">
        <v>0.29199999999999998</v>
      </c>
      <c r="H170" s="126" t="s">
        <v>227</v>
      </c>
    </row>
    <row r="171" spans="1:8">
      <c r="A171" s="188">
        <v>439</v>
      </c>
      <c r="B171" s="187" t="s">
        <v>228</v>
      </c>
      <c r="C171" s="74" t="s">
        <v>580</v>
      </c>
      <c r="D171" s="144">
        <v>1.68</v>
      </c>
      <c r="E171" s="125" t="s">
        <v>278</v>
      </c>
      <c r="F171" s="125">
        <v>29099</v>
      </c>
      <c r="G171" s="123">
        <v>0.96599999999999997</v>
      </c>
      <c r="H171" s="125" t="s">
        <v>228</v>
      </c>
    </row>
    <row r="172" spans="1:8">
      <c r="A172" s="189"/>
      <c r="B172" s="185"/>
      <c r="C172" s="74" t="s">
        <v>581</v>
      </c>
      <c r="D172" s="144" t="s">
        <v>21</v>
      </c>
      <c r="E172" s="125" t="s">
        <v>278</v>
      </c>
      <c r="F172" s="125" t="s">
        <v>21</v>
      </c>
      <c r="G172" s="123" t="s">
        <v>21</v>
      </c>
      <c r="H172" s="125" t="s">
        <v>228</v>
      </c>
    </row>
    <row r="173" spans="1:8">
      <c r="A173" s="189"/>
      <c r="B173" s="185"/>
      <c r="C173" s="74" t="s">
        <v>582</v>
      </c>
      <c r="D173" s="144" t="s">
        <v>21</v>
      </c>
      <c r="E173" s="125" t="s">
        <v>278</v>
      </c>
      <c r="F173" s="125" t="s">
        <v>21</v>
      </c>
      <c r="G173" s="123" t="s">
        <v>21</v>
      </c>
      <c r="H173" s="125" t="s">
        <v>228</v>
      </c>
    </row>
    <row r="174" spans="1:8">
      <c r="A174" s="189"/>
      <c r="B174" s="185"/>
      <c r="C174" s="74" t="s">
        <v>583</v>
      </c>
      <c r="D174" s="144">
        <v>68.95</v>
      </c>
      <c r="E174" s="124" t="s">
        <v>229</v>
      </c>
      <c r="F174" s="125">
        <v>6</v>
      </c>
      <c r="G174" s="123">
        <v>0.51300000000000001</v>
      </c>
      <c r="H174" s="125" t="s">
        <v>227</v>
      </c>
    </row>
    <row r="175" spans="1:8">
      <c r="A175" s="189"/>
      <c r="B175" s="185"/>
      <c r="C175" s="74" t="s">
        <v>584</v>
      </c>
      <c r="D175" s="144" t="s">
        <v>21</v>
      </c>
      <c r="E175" s="125" t="s">
        <v>278</v>
      </c>
      <c r="F175" s="125" t="s">
        <v>21</v>
      </c>
      <c r="G175" s="123" t="s">
        <v>21</v>
      </c>
      <c r="H175" s="125" t="s">
        <v>228</v>
      </c>
    </row>
    <row r="176" spans="1:8">
      <c r="A176" s="189"/>
      <c r="B176" s="185"/>
      <c r="C176" s="74" t="s">
        <v>585</v>
      </c>
      <c r="D176" s="144" t="s">
        <v>21</v>
      </c>
      <c r="E176" s="125" t="s">
        <v>278</v>
      </c>
      <c r="F176" s="125" t="s">
        <v>21</v>
      </c>
      <c r="G176" s="123" t="s">
        <v>21</v>
      </c>
      <c r="H176" s="125" t="s">
        <v>228</v>
      </c>
    </row>
    <row r="177" spans="1:8">
      <c r="A177" s="189"/>
      <c r="B177" s="185"/>
      <c r="C177" s="74" t="s">
        <v>586</v>
      </c>
      <c r="D177" s="144" t="s">
        <v>21</v>
      </c>
      <c r="E177" s="125" t="s">
        <v>278</v>
      </c>
      <c r="F177" s="125" t="s">
        <v>21</v>
      </c>
      <c r="G177" s="123" t="s">
        <v>21</v>
      </c>
      <c r="H177" s="125" t="s">
        <v>228</v>
      </c>
    </row>
    <row r="178" spans="1:8">
      <c r="A178" s="189"/>
      <c r="B178" s="185"/>
      <c r="C178" s="74" t="s">
        <v>587</v>
      </c>
      <c r="D178" s="144">
        <v>56.23</v>
      </c>
      <c r="E178" s="125" t="s">
        <v>278</v>
      </c>
      <c r="F178" s="125">
        <v>16</v>
      </c>
      <c r="G178" s="123">
        <v>0.92100000000000004</v>
      </c>
      <c r="H178" s="125" t="s">
        <v>228</v>
      </c>
    </row>
    <row r="179" spans="1:8">
      <c r="A179" s="189"/>
      <c r="B179" s="185"/>
      <c r="C179" s="74" t="s">
        <v>588</v>
      </c>
      <c r="D179" s="144">
        <v>45.1</v>
      </c>
      <c r="E179" s="124" t="s">
        <v>229</v>
      </c>
      <c r="F179" s="125">
        <v>0</v>
      </c>
      <c r="G179" s="123" t="s">
        <v>21</v>
      </c>
      <c r="H179" s="125" t="s">
        <v>227</v>
      </c>
    </row>
    <row r="180" spans="1:8">
      <c r="A180" s="189"/>
      <c r="B180" s="185"/>
      <c r="C180" s="74" t="s">
        <v>589</v>
      </c>
      <c r="D180" s="144">
        <v>33.03</v>
      </c>
      <c r="E180" s="124" t="s">
        <v>229</v>
      </c>
      <c r="F180" s="125">
        <v>4</v>
      </c>
      <c r="G180" s="123">
        <v>0.48499999999999999</v>
      </c>
      <c r="H180" s="125" t="s">
        <v>227</v>
      </c>
    </row>
    <row r="181" spans="1:8">
      <c r="A181" s="189"/>
      <c r="B181" s="185"/>
      <c r="C181" s="74" t="s">
        <v>590</v>
      </c>
      <c r="D181" s="144">
        <v>35.96</v>
      </c>
      <c r="E181" s="125" t="s">
        <v>278</v>
      </c>
      <c r="F181" s="125">
        <v>948</v>
      </c>
      <c r="G181" s="123">
        <v>0.86</v>
      </c>
      <c r="H181" s="125" t="s">
        <v>227</v>
      </c>
    </row>
    <row r="182" spans="1:8" ht="16.5" thickBot="1">
      <c r="A182" s="190"/>
      <c r="B182" s="186"/>
      <c r="C182" s="118" t="s">
        <v>591</v>
      </c>
      <c r="D182" s="145">
        <v>6.32</v>
      </c>
      <c r="E182" s="126" t="s">
        <v>278</v>
      </c>
      <c r="F182" s="126">
        <v>62</v>
      </c>
      <c r="G182" s="127">
        <v>0.77400000000000002</v>
      </c>
      <c r="H182" s="126" t="s">
        <v>227</v>
      </c>
    </row>
    <row r="183" spans="1:8">
      <c r="A183" s="188">
        <v>451</v>
      </c>
      <c r="B183" s="187" t="s">
        <v>228</v>
      </c>
      <c r="C183" s="73" t="s">
        <v>592</v>
      </c>
      <c r="D183" s="144">
        <v>16.170000000000002</v>
      </c>
      <c r="E183" s="125" t="s">
        <v>278</v>
      </c>
      <c r="F183" s="125">
        <v>0</v>
      </c>
      <c r="G183" s="123" t="s">
        <v>21</v>
      </c>
      <c r="H183" s="125" t="s">
        <v>227</v>
      </c>
    </row>
    <row r="184" spans="1:8">
      <c r="A184" s="189"/>
      <c r="B184" s="185"/>
      <c r="C184" s="73" t="s">
        <v>593</v>
      </c>
      <c r="D184" s="144">
        <v>36.840000000000003</v>
      </c>
      <c r="E184" s="125" t="s">
        <v>278</v>
      </c>
      <c r="F184" s="125">
        <v>0</v>
      </c>
      <c r="G184" s="123" t="s">
        <v>21</v>
      </c>
      <c r="H184" s="125" t="s">
        <v>228</v>
      </c>
    </row>
    <row r="185" spans="1:8">
      <c r="A185" s="189"/>
      <c r="B185" s="185"/>
      <c r="C185" s="73" t="s">
        <v>594</v>
      </c>
      <c r="D185" s="144">
        <v>41.04</v>
      </c>
      <c r="E185" s="125" t="s">
        <v>278</v>
      </c>
      <c r="F185" s="125">
        <v>0</v>
      </c>
      <c r="G185" s="123" t="s">
        <v>21</v>
      </c>
      <c r="H185" s="125" t="s">
        <v>228</v>
      </c>
    </row>
    <row r="186" spans="1:8">
      <c r="A186" s="189"/>
      <c r="B186" s="185"/>
      <c r="C186" s="73" t="s">
        <v>595</v>
      </c>
      <c r="D186" s="144">
        <v>46.21</v>
      </c>
      <c r="E186" s="124" t="s">
        <v>229</v>
      </c>
      <c r="F186" s="125">
        <v>2</v>
      </c>
      <c r="G186" s="123">
        <v>9.0999999999999998E-2</v>
      </c>
      <c r="H186" s="125" t="s">
        <v>227</v>
      </c>
    </row>
    <row r="187" spans="1:8">
      <c r="A187" s="189"/>
      <c r="B187" s="185"/>
      <c r="C187" s="73" t="s">
        <v>596</v>
      </c>
      <c r="D187" s="144">
        <v>49.93</v>
      </c>
      <c r="E187" s="124" t="s">
        <v>229</v>
      </c>
      <c r="F187" s="125">
        <v>1</v>
      </c>
      <c r="G187" s="123">
        <v>0.186</v>
      </c>
      <c r="H187" s="125" t="s">
        <v>227</v>
      </c>
    </row>
    <row r="188" spans="1:8">
      <c r="A188" s="189"/>
      <c r="B188" s="185"/>
      <c r="C188" s="73" t="s">
        <v>597</v>
      </c>
      <c r="D188" s="144">
        <v>48.55</v>
      </c>
      <c r="E188" s="124" t="s">
        <v>229</v>
      </c>
      <c r="F188" s="125">
        <v>0</v>
      </c>
      <c r="G188" s="123">
        <v>0.315</v>
      </c>
      <c r="H188" s="125" t="s">
        <v>227</v>
      </c>
    </row>
    <row r="189" spans="1:8">
      <c r="A189" s="189"/>
      <c r="B189" s="185"/>
      <c r="C189" s="73" t="s">
        <v>598</v>
      </c>
      <c r="D189" s="144">
        <v>39.450000000000003</v>
      </c>
      <c r="E189" s="124" t="s">
        <v>229</v>
      </c>
      <c r="F189" s="125">
        <v>1</v>
      </c>
      <c r="G189" s="123">
        <v>0.03</v>
      </c>
      <c r="H189" s="125" t="s">
        <v>227</v>
      </c>
    </row>
    <row r="190" spans="1:8">
      <c r="A190" s="189"/>
      <c r="B190" s="185"/>
      <c r="C190" s="73" t="s">
        <v>599</v>
      </c>
      <c r="D190" s="144">
        <v>46.92</v>
      </c>
      <c r="E190" s="124" t="s">
        <v>229</v>
      </c>
      <c r="F190" s="125">
        <v>0</v>
      </c>
      <c r="G190" s="123">
        <v>5.0999999999999997E-2</v>
      </c>
      <c r="H190" s="125" t="s">
        <v>227</v>
      </c>
    </row>
    <row r="191" spans="1:8">
      <c r="A191" s="189"/>
      <c r="B191" s="185"/>
      <c r="C191" s="73" t="s">
        <v>560</v>
      </c>
      <c r="D191" s="144">
        <v>13.76</v>
      </c>
      <c r="E191" s="124" t="s">
        <v>229</v>
      </c>
      <c r="F191" s="125">
        <v>1</v>
      </c>
      <c r="G191" s="123">
        <v>3.1E-2</v>
      </c>
      <c r="H191" s="125" t="s">
        <v>227</v>
      </c>
    </row>
    <row r="192" spans="1:8">
      <c r="A192" s="189"/>
      <c r="B192" s="185"/>
      <c r="C192" s="73" t="s">
        <v>561</v>
      </c>
      <c r="D192" s="144">
        <v>22.44</v>
      </c>
      <c r="E192" s="124" t="s">
        <v>229</v>
      </c>
      <c r="F192" s="125">
        <v>2</v>
      </c>
      <c r="G192" s="123">
        <v>6.0999999999999999E-2</v>
      </c>
      <c r="H192" s="125" t="s">
        <v>227</v>
      </c>
    </row>
    <row r="193" spans="1:8" ht="16.5" thickBot="1">
      <c r="A193" s="190"/>
      <c r="B193" s="186"/>
      <c r="C193" s="117" t="s">
        <v>600</v>
      </c>
      <c r="D193" s="145">
        <v>50.46</v>
      </c>
      <c r="E193" s="146" t="s">
        <v>229</v>
      </c>
      <c r="F193" s="126">
        <v>0</v>
      </c>
      <c r="G193" s="127">
        <v>0.125</v>
      </c>
      <c r="H193" s="126" t="s">
        <v>227</v>
      </c>
    </row>
    <row r="194" spans="1:8">
      <c r="A194" s="188">
        <v>465</v>
      </c>
      <c r="B194" s="187" t="s">
        <v>228</v>
      </c>
      <c r="C194" s="74" t="s">
        <v>601</v>
      </c>
      <c r="D194" s="144">
        <v>49.03</v>
      </c>
      <c r="E194" s="124" t="s">
        <v>229</v>
      </c>
      <c r="F194" s="125">
        <v>0</v>
      </c>
      <c r="G194" s="123">
        <v>9.6000000000000002E-2</v>
      </c>
      <c r="H194" s="125" t="s">
        <v>227</v>
      </c>
    </row>
    <row r="195" spans="1:8">
      <c r="A195" s="189"/>
      <c r="B195" s="185"/>
      <c r="C195" s="74" t="s">
        <v>748</v>
      </c>
      <c r="D195" s="144" t="s">
        <v>21</v>
      </c>
      <c r="E195" s="125" t="s">
        <v>278</v>
      </c>
      <c r="F195" s="125" t="s">
        <v>21</v>
      </c>
      <c r="G195" s="123" t="s">
        <v>21</v>
      </c>
      <c r="H195" s="125" t="s">
        <v>228</v>
      </c>
    </row>
    <row r="196" spans="1:8">
      <c r="A196" s="189"/>
      <c r="B196" s="185"/>
      <c r="C196" s="74" t="s">
        <v>580</v>
      </c>
      <c r="D196" s="144">
        <v>27.03</v>
      </c>
      <c r="E196" s="125" t="s">
        <v>278</v>
      </c>
      <c r="F196" s="125">
        <v>29099</v>
      </c>
      <c r="G196" s="123">
        <v>0.96599999999999997</v>
      </c>
      <c r="H196" s="125" t="s">
        <v>228</v>
      </c>
    </row>
    <row r="197" spans="1:8">
      <c r="A197" s="189"/>
      <c r="B197" s="185"/>
      <c r="C197" s="74" t="s">
        <v>602</v>
      </c>
      <c r="D197" s="144">
        <v>20.89</v>
      </c>
      <c r="E197" s="125" t="s">
        <v>278</v>
      </c>
      <c r="F197" s="125">
        <v>394</v>
      </c>
      <c r="G197" s="123">
        <v>0.23100000000000001</v>
      </c>
      <c r="H197" s="125" t="s">
        <v>227</v>
      </c>
    </row>
    <row r="198" spans="1:8">
      <c r="A198" s="189"/>
      <c r="B198" s="185"/>
      <c r="C198" s="74" t="s">
        <v>603</v>
      </c>
      <c r="D198" s="144">
        <v>60.06</v>
      </c>
      <c r="E198" s="124" t="s">
        <v>229</v>
      </c>
      <c r="F198" s="125">
        <v>0</v>
      </c>
      <c r="G198" s="123">
        <v>0.443</v>
      </c>
      <c r="H198" s="125" t="s">
        <v>227</v>
      </c>
    </row>
    <row r="199" spans="1:8">
      <c r="A199" s="189"/>
      <c r="B199" s="185"/>
      <c r="C199" s="74" t="s">
        <v>604</v>
      </c>
      <c r="D199" s="144">
        <v>54.5</v>
      </c>
      <c r="E199" s="125" t="s">
        <v>278</v>
      </c>
      <c r="F199" s="125">
        <v>1101</v>
      </c>
      <c r="G199" s="123">
        <v>0.875</v>
      </c>
      <c r="H199" s="125" t="s">
        <v>227</v>
      </c>
    </row>
    <row r="200" spans="1:8">
      <c r="A200" s="189"/>
      <c r="B200" s="185"/>
      <c r="C200" s="74" t="s">
        <v>605</v>
      </c>
      <c r="D200" s="144">
        <v>37.42</v>
      </c>
      <c r="E200" s="124" t="s">
        <v>229</v>
      </c>
      <c r="F200" s="125">
        <v>0</v>
      </c>
      <c r="G200" s="123">
        <v>0.22600000000000001</v>
      </c>
      <c r="H200" s="125" t="s">
        <v>227</v>
      </c>
    </row>
    <row r="201" spans="1:8">
      <c r="A201" s="189"/>
      <c r="B201" s="185"/>
      <c r="C201" s="74" t="s">
        <v>606</v>
      </c>
      <c r="D201" s="144">
        <v>28.88</v>
      </c>
      <c r="E201" s="124" t="s">
        <v>229</v>
      </c>
      <c r="F201" s="125">
        <v>0</v>
      </c>
      <c r="G201" s="123">
        <v>0.42399999999999999</v>
      </c>
      <c r="H201" s="125" t="s">
        <v>227</v>
      </c>
    </row>
    <row r="202" spans="1:8">
      <c r="A202" s="189"/>
      <c r="B202" s="185"/>
      <c r="C202" s="74" t="s">
        <v>607</v>
      </c>
      <c r="D202" s="144">
        <v>55.56</v>
      </c>
      <c r="E202" s="124" t="s">
        <v>229</v>
      </c>
      <c r="F202" s="125">
        <v>2</v>
      </c>
      <c r="G202" s="123">
        <v>3.5000000000000003E-2</v>
      </c>
      <c r="H202" s="125" t="s">
        <v>227</v>
      </c>
    </row>
    <row r="203" spans="1:8">
      <c r="A203" s="189"/>
      <c r="B203" s="185"/>
      <c r="C203" s="74" t="s">
        <v>608</v>
      </c>
      <c r="D203" s="144">
        <v>55.37</v>
      </c>
      <c r="E203" s="124" t="s">
        <v>229</v>
      </c>
      <c r="F203" s="125">
        <v>1</v>
      </c>
      <c r="G203" s="123">
        <v>5.7000000000000002E-2</v>
      </c>
      <c r="H203" s="125" t="s">
        <v>227</v>
      </c>
    </row>
    <row r="204" spans="1:8">
      <c r="A204" s="189"/>
      <c r="B204" s="185"/>
      <c r="C204" s="74" t="s">
        <v>609</v>
      </c>
      <c r="D204" s="144">
        <v>20.99</v>
      </c>
      <c r="E204" s="124" t="s">
        <v>229</v>
      </c>
      <c r="F204" s="125">
        <v>3</v>
      </c>
      <c r="G204" s="123">
        <v>0.217</v>
      </c>
      <c r="H204" s="125" t="s">
        <v>227</v>
      </c>
    </row>
    <row r="205" spans="1:8">
      <c r="A205" s="189"/>
      <c r="B205" s="185"/>
      <c r="C205" s="74" t="s">
        <v>610</v>
      </c>
      <c r="D205" s="144">
        <v>46.79</v>
      </c>
      <c r="E205" s="124" t="s">
        <v>229</v>
      </c>
      <c r="F205" s="125">
        <v>4</v>
      </c>
      <c r="G205" s="123">
        <v>0.03</v>
      </c>
      <c r="H205" s="125" t="s">
        <v>227</v>
      </c>
    </row>
    <row r="206" spans="1:8">
      <c r="A206" s="189"/>
      <c r="B206" s="185"/>
      <c r="C206" s="74" t="s">
        <v>611</v>
      </c>
      <c r="D206" s="144">
        <v>49.76</v>
      </c>
      <c r="E206" s="124" t="s">
        <v>229</v>
      </c>
      <c r="F206" s="125">
        <v>0</v>
      </c>
      <c r="G206" s="123">
        <v>0.17799999999999999</v>
      </c>
      <c r="H206" s="125" t="s">
        <v>227</v>
      </c>
    </row>
    <row r="207" spans="1:8" ht="16.5" thickBot="1">
      <c r="A207" s="190"/>
      <c r="B207" s="186"/>
      <c r="C207" s="118" t="s">
        <v>612</v>
      </c>
      <c r="D207" s="145">
        <v>31.09</v>
      </c>
      <c r="E207" s="146" t="s">
        <v>229</v>
      </c>
      <c r="F207" s="126">
        <v>0</v>
      </c>
      <c r="G207" s="127">
        <v>0.09</v>
      </c>
      <c r="H207" s="126" t="s">
        <v>227</v>
      </c>
    </row>
    <row r="208" spans="1:8">
      <c r="A208" s="188">
        <v>509</v>
      </c>
      <c r="B208" s="187" t="s">
        <v>228</v>
      </c>
      <c r="C208" s="74" t="s">
        <v>613</v>
      </c>
      <c r="D208" s="144">
        <v>39.9</v>
      </c>
      <c r="E208" s="124" t="s">
        <v>229</v>
      </c>
      <c r="F208" s="125">
        <v>0</v>
      </c>
      <c r="G208" s="123">
        <v>3.2000000000000001E-2</v>
      </c>
      <c r="H208" s="125" t="s">
        <v>227</v>
      </c>
    </row>
    <row r="209" spans="1:8">
      <c r="A209" s="189"/>
      <c r="B209" s="185"/>
      <c r="C209" s="74" t="s">
        <v>614</v>
      </c>
      <c r="D209" s="144">
        <v>37.58</v>
      </c>
      <c r="E209" s="125" t="s">
        <v>278</v>
      </c>
      <c r="F209" s="125">
        <v>0</v>
      </c>
      <c r="G209" s="123" t="s">
        <v>21</v>
      </c>
      <c r="H209" s="125" t="s">
        <v>227</v>
      </c>
    </row>
    <row r="210" spans="1:8">
      <c r="A210" s="189"/>
      <c r="B210" s="185"/>
      <c r="C210" s="74" t="s">
        <v>615</v>
      </c>
      <c r="D210" s="144">
        <v>49.34</v>
      </c>
      <c r="E210" s="124" t="s">
        <v>229</v>
      </c>
      <c r="F210" s="125">
        <v>3</v>
      </c>
      <c r="G210" s="123">
        <v>0.20899999999999999</v>
      </c>
      <c r="H210" s="125" t="s">
        <v>227</v>
      </c>
    </row>
    <row r="211" spans="1:8">
      <c r="A211" s="189"/>
      <c r="B211" s="185"/>
      <c r="C211" s="74" t="s">
        <v>616</v>
      </c>
      <c r="D211" s="144">
        <v>25.77</v>
      </c>
      <c r="E211" s="124" t="s">
        <v>229</v>
      </c>
      <c r="F211" s="125">
        <v>4</v>
      </c>
      <c r="G211" s="123" t="s">
        <v>21</v>
      </c>
      <c r="H211" s="125" t="s">
        <v>227</v>
      </c>
    </row>
    <row r="212" spans="1:8">
      <c r="A212" s="189"/>
      <c r="B212" s="185"/>
      <c r="C212" s="74" t="s">
        <v>617</v>
      </c>
      <c r="D212" s="144">
        <v>53.72</v>
      </c>
      <c r="E212" s="124" t="s">
        <v>229</v>
      </c>
      <c r="F212" s="125">
        <v>1</v>
      </c>
      <c r="G212" s="123">
        <v>0.39900000000000002</v>
      </c>
      <c r="H212" s="125" t="s">
        <v>227</v>
      </c>
    </row>
    <row r="213" spans="1:8">
      <c r="A213" s="189"/>
      <c r="B213" s="185"/>
      <c r="C213" s="74" t="s">
        <v>618</v>
      </c>
      <c r="D213" s="144">
        <v>48.99</v>
      </c>
      <c r="E213" s="124" t="s">
        <v>229</v>
      </c>
      <c r="F213" s="125">
        <v>0</v>
      </c>
      <c r="G213" s="123">
        <v>2.1000000000000001E-2</v>
      </c>
      <c r="H213" s="125" t="s">
        <v>227</v>
      </c>
    </row>
    <row r="214" spans="1:8">
      <c r="A214" s="189"/>
      <c r="B214" s="185"/>
      <c r="C214" s="73" t="s">
        <v>418</v>
      </c>
      <c r="D214" s="144">
        <v>44.06</v>
      </c>
      <c r="E214" s="125" t="s">
        <v>278</v>
      </c>
      <c r="F214" s="125">
        <v>5140</v>
      </c>
      <c r="G214" s="123">
        <v>0.877</v>
      </c>
      <c r="H214" s="125" t="s">
        <v>228</v>
      </c>
    </row>
    <row r="215" spans="1:8">
      <c r="A215" s="189"/>
      <c r="B215" s="185"/>
      <c r="C215" s="74" t="s">
        <v>619</v>
      </c>
      <c r="D215" s="144">
        <v>44.07</v>
      </c>
      <c r="E215" s="124" t="s">
        <v>229</v>
      </c>
      <c r="F215" s="125">
        <v>3</v>
      </c>
      <c r="G215" s="123">
        <v>0.33200000000000002</v>
      </c>
      <c r="H215" s="125" t="s">
        <v>227</v>
      </c>
    </row>
    <row r="216" spans="1:8">
      <c r="A216" s="189"/>
      <c r="B216" s="185"/>
      <c r="C216" s="74" t="s">
        <v>620</v>
      </c>
      <c r="D216" s="144">
        <v>50</v>
      </c>
      <c r="E216" s="124" t="s">
        <v>229</v>
      </c>
      <c r="F216" s="125">
        <v>0</v>
      </c>
      <c r="G216" s="123">
        <v>2.1999999999999999E-2</v>
      </c>
      <c r="H216" s="125" t="s">
        <v>227</v>
      </c>
    </row>
    <row r="217" spans="1:8">
      <c r="A217" s="189"/>
      <c r="B217" s="185"/>
      <c r="C217" s="74" t="s">
        <v>621</v>
      </c>
      <c r="D217" s="144">
        <v>37.840000000000003</v>
      </c>
      <c r="E217" s="124" t="s">
        <v>229</v>
      </c>
      <c r="F217" s="125">
        <v>2</v>
      </c>
      <c r="G217" s="123">
        <v>0.56499999999999995</v>
      </c>
      <c r="H217" s="125" t="s">
        <v>227</v>
      </c>
    </row>
    <row r="218" spans="1:8">
      <c r="A218" s="189"/>
      <c r="B218" s="185"/>
      <c r="C218" s="74" t="s">
        <v>622</v>
      </c>
      <c r="D218" s="144">
        <v>48.36</v>
      </c>
      <c r="E218" s="124" t="s">
        <v>229</v>
      </c>
      <c r="F218" s="125">
        <v>0</v>
      </c>
      <c r="G218" s="123">
        <v>4.2000000000000003E-2</v>
      </c>
      <c r="H218" s="125" t="s">
        <v>227</v>
      </c>
    </row>
    <row r="219" spans="1:8">
      <c r="A219" s="189"/>
      <c r="B219" s="185"/>
      <c r="C219" s="74" t="s">
        <v>623</v>
      </c>
      <c r="D219" s="144">
        <v>40</v>
      </c>
      <c r="E219" s="124" t="s">
        <v>229</v>
      </c>
      <c r="F219" s="125">
        <v>0</v>
      </c>
      <c r="G219" s="123" t="s">
        <v>21</v>
      </c>
      <c r="H219" s="125" t="s">
        <v>227</v>
      </c>
    </row>
    <row r="220" spans="1:8">
      <c r="A220" s="189"/>
      <c r="B220" s="185"/>
      <c r="C220" s="74" t="s">
        <v>624</v>
      </c>
      <c r="D220" s="144">
        <v>13.85</v>
      </c>
      <c r="E220" s="124" t="s">
        <v>229</v>
      </c>
      <c r="F220" s="125">
        <v>2</v>
      </c>
      <c r="G220" s="123">
        <v>5.6000000000000001E-2</v>
      </c>
      <c r="H220" s="125" t="s">
        <v>227</v>
      </c>
    </row>
    <row r="221" spans="1:8">
      <c r="A221" s="189"/>
      <c r="B221" s="185"/>
      <c r="C221" s="74" t="s">
        <v>625</v>
      </c>
      <c r="D221" s="144">
        <v>17.63</v>
      </c>
      <c r="E221" s="124" t="s">
        <v>229</v>
      </c>
      <c r="F221" s="125">
        <v>0</v>
      </c>
      <c r="G221" s="123">
        <v>3.1E-2</v>
      </c>
      <c r="H221" s="125" t="s">
        <v>227</v>
      </c>
    </row>
    <row r="222" spans="1:8">
      <c r="A222" s="189"/>
      <c r="B222" s="185"/>
      <c r="C222" s="74" t="s">
        <v>626</v>
      </c>
      <c r="D222" s="144">
        <v>45.7</v>
      </c>
      <c r="E222" s="124" t="s">
        <v>229</v>
      </c>
      <c r="F222" s="125">
        <v>0</v>
      </c>
      <c r="G222" s="123">
        <v>0.04</v>
      </c>
      <c r="H222" s="125" t="s">
        <v>227</v>
      </c>
    </row>
    <row r="223" spans="1:8">
      <c r="A223" s="189"/>
      <c r="B223" s="185"/>
      <c r="C223" s="74" t="s">
        <v>627</v>
      </c>
      <c r="D223" s="144">
        <v>78.569999999999993</v>
      </c>
      <c r="E223" s="125" t="s">
        <v>278</v>
      </c>
      <c r="F223" s="125">
        <v>641</v>
      </c>
      <c r="G223" s="123" t="s">
        <v>21</v>
      </c>
      <c r="H223" s="125" t="s">
        <v>227</v>
      </c>
    </row>
    <row r="224" spans="1:8">
      <c r="A224" s="189"/>
      <c r="B224" s="185"/>
      <c r="C224" s="74" t="s">
        <v>628</v>
      </c>
      <c r="D224" s="144">
        <v>53.58</v>
      </c>
      <c r="E224" s="124" t="s">
        <v>229</v>
      </c>
      <c r="F224" s="125">
        <v>2</v>
      </c>
      <c r="G224" s="123">
        <v>0.3</v>
      </c>
      <c r="H224" s="125" t="s">
        <v>227</v>
      </c>
    </row>
    <row r="225" spans="1:8">
      <c r="A225" s="189"/>
      <c r="B225" s="185"/>
      <c r="C225" s="74" t="s">
        <v>629</v>
      </c>
      <c r="D225" s="144">
        <v>46.11</v>
      </c>
      <c r="E225" s="124" t="s">
        <v>229</v>
      </c>
      <c r="F225" s="125">
        <v>0</v>
      </c>
      <c r="G225" s="123">
        <v>0.309</v>
      </c>
      <c r="H225" s="125" t="s">
        <v>227</v>
      </c>
    </row>
    <row r="226" spans="1:8">
      <c r="A226" s="189"/>
      <c r="B226" s="185"/>
      <c r="C226" s="74" t="s">
        <v>630</v>
      </c>
      <c r="D226" s="144">
        <v>50.68</v>
      </c>
      <c r="E226" s="124" t="s">
        <v>229</v>
      </c>
      <c r="F226" s="125">
        <v>0</v>
      </c>
      <c r="G226" s="123">
        <v>0.32500000000000001</v>
      </c>
      <c r="H226" s="125" t="s">
        <v>227</v>
      </c>
    </row>
    <row r="227" spans="1:8" ht="16.5" thickBot="1">
      <c r="A227" s="190"/>
      <c r="B227" s="186"/>
      <c r="C227" s="118" t="s">
        <v>631</v>
      </c>
      <c r="D227" s="145">
        <v>46.25</v>
      </c>
      <c r="E227" s="146" t="s">
        <v>229</v>
      </c>
      <c r="F227" s="126">
        <v>1</v>
      </c>
      <c r="G227" s="127">
        <v>5.3999999999999999E-2</v>
      </c>
      <c r="H227" s="126" t="s">
        <v>227</v>
      </c>
    </row>
    <row r="228" spans="1:8">
      <c r="A228" s="191">
        <v>200</v>
      </c>
      <c r="B228" s="187" t="s">
        <v>228</v>
      </c>
      <c r="C228" s="69" t="s">
        <v>632</v>
      </c>
      <c r="D228" s="123">
        <v>98.3</v>
      </c>
      <c r="E228" s="125" t="s">
        <v>278</v>
      </c>
      <c r="F228" s="125">
        <v>1</v>
      </c>
      <c r="G228" s="123" t="s">
        <v>21</v>
      </c>
      <c r="H228" s="125" t="s">
        <v>227</v>
      </c>
    </row>
    <row r="229" spans="1:8">
      <c r="A229" s="184"/>
      <c r="B229" s="185"/>
      <c r="C229" s="69" t="s">
        <v>633</v>
      </c>
      <c r="D229" s="123">
        <v>98.59</v>
      </c>
      <c r="E229" s="124" t="s">
        <v>229</v>
      </c>
      <c r="F229" s="125">
        <v>0</v>
      </c>
      <c r="G229" s="123">
        <v>0.30599999999999999</v>
      </c>
      <c r="H229" s="125" t="s">
        <v>227</v>
      </c>
    </row>
    <row r="230" spans="1:8">
      <c r="A230" s="184"/>
      <c r="B230" s="185"/>
      <c r="C230" s="69" t="s">
        <v>634</v>
      </c>
      <c r="D230" s="123">
        <v>43.73</v>
      </c>
      <c r="E230" s="125" t="s">
        <v>278</v>
      </c>
      <c r="F230" s="125">
        <v>1</v>
      </c>
      <c r="G230" s="123" t="s">
        <v>21</v>
      </c>
      <c r="H230" s="125" t="s">
        <v>228</v>
      </c>
    </row>
    <row r="231" spans="1:8">
      <c r="A231" s="184"/>
      <c r="B231" s="185"/>
      <c r="C231" s="69" t="s">
        <v>635</v>
      </c>
      <c r="D231" s="123">
        <v>30.36</v>
      </c>
      <c r="E231" s="125" t="s">
        <v>278</v>
      </c>
      <c r="F231" s="125">
        <v>46</v>
      </c>
      <c r="G231" s="123">
        <v>0.29299999999999998</v>
      </c>
      <c r="H231" s="125" t="s">
        <v>227</v>
      </c>
    </row>
    <row r="232" spans="1:8">
      <c r="A232" s="184"/>
      <c r="B232" s="185"/>
      <c r="C232" s="69" t="s">
        <v>636</v>
      </c>
      <c r="D232" s="123">
        <v>46.57</v>
      </c>
      <c r="E232" s="124" t="s">
        <v>229</v>
      </c>
      <c r="F232" s="125">
        <v>2</v>
      </c>
      <c r="G232" s="123">
        <v>0.122</v>
      </c>
      <c r="H232" s="125" t="s">
        <v>227</v>
      </c>
    </row>
    <row r="233" spans="1:8">
      <c r="A233" s="184"/>
      <c r="B233" s="185"/>
      <c r="C233" s="69" t="s">
        <v>637</v>
      </c>
      <c r="D233" s="123">
        <v>98.03</v>
      </c>
      <c r="E233" s="125" t="s">
        <v>278</v>
      </c>
      <c r="F233" s="125">
        <v>137</v>
      </c>
      <c r="G233" s="123">
        <v>0.71</v>
      </c>
      <c r="H233" s="125" t="s">
        <v>227</v>
      </c>
    </row>
    <row r="234" spans="1:8">
      <c r="A234" s="184"/>
      <c r="B234" s="185"/>
      <c r="C234" s="69" t="s">
        <v>638</v>
      </c>
      <c r="D234" s="123">
        <v>83.54</v>
      </c>
      <c r="E234" s="125" t="s">
        <v>278</v>
      </c>
      <c r="F234" s="125">
        <v>6</v>
      </c>
      <c r="G234" s="123" t="s">
        <v>21</v>
      </c>
      <c r="H234" s="125" t="s">
        <v>227</v>
      </c>
    </row>
    <row r="235" spans="1:8">
      <c r="A235" s="184"/>
      <c r="B235" s="185"/>
      <c r="C235" s="69" t="s">
        <v>639</v>
      </c>
      <c r="D235" s="123">
        <v>46.87</v>
      </c>
      <c r="E235" s="124" t="s">
        <v>229</v>
      </c>
      <c r="F235" s="125">
        <v>1</v>
      </c>
      <c r="G235" s="123">
        <v>0.22500000000000001</v>
      </c>
      <c r="H235" s="125" t="s">
        <v>227</v>
      </c>
    </row>
    <row r="236" spans="1:8">
      <c r="A236" s="184"/>
      <c r="B236" s="185"/>
      <c r="C236" s="69" t="s">
        <v>640</v>
      </c>
      <c r="D236" s="123">
        <v>98.62</v>
      </c>
      <c r="E236" s="124" t="s">
        <v>229</v>
      </c>
      <c r="F236" s="125">
        <v>0</v>
      </c>
      <c r="G236" s="123">
        <v>8.0000000000000002E-3</v>
      </c>
      <c r="H236" s="125" t="s">
        <v>227</v>
      </c>
    </row>
    <row r="237" spans="1:8" ht="16.5" thickBot="1">
      <c r="A237" s="192"/>
      <c r="B237" s="186"/>
      <c r="C237" s="114" t="s">
        <v>641</v>
      </c>
      <c r="D237" s="127">
        <v>49.86</v>
      </c>
      <c r="E237" s="146" t="s">
        <v>229</v>
      </c>
      <c r="F237" s="126">
        <v>2</v>
      </c>
      <c r="G237" s="127">
        <v>0.28899999999999998</v>
      </c>
      <c r="H237" s="126" t="s">
        <v>227</v>
      </c>
    </row>
    <row r="238" spans="1:8">
      <c r="A238" s="191">
        <v>214</v>
      </c>
      <c r="B238" s="187" t="s">
        <v>228</v>
      </c>
      <c r="C238" s="69" t="s">
        <v>642</v>
      </c>
      <c r="D238" s="123">
        <v>58.61</v>
      </c>
      <c r="E238" s="125" t="s">
        <v>278</v>
      </c>
      <c r="F238" s="125">
        <v>75</v>
      </c>
      <c r="G238" s="123">
        <v>0.82299999999999995</v>
      </c>
      <c r="H238" s="125" t="s">
        <v>228</v>
      </c>
    </row>
    <row r="239" spans="1:8">
      <c r="A239" s="184"/>
      <c r="B239" s="185"/>
      <c r="C239" s="69" t="s">
        <v>643</v>
      </c>
      <c r="D239" s="123">
        <v>48.89</v>
      </c>
      <c r="E239" s="124" t="s">
        <v>229</v>
      </c>
      <c r="F239" s="125">
        <v>4</v>
      </c>
      <c r="G239" s="123">
        <v>0.23200000000000001</v>
      </c>
      <c r="H239" s="125" t="s">
        <v>227</v>
      </c>
    </row>
    <row r="240" spans="1:8">
      <c r="A240" s="184"/>
      <c r="B240" s="185"/>
      <c r="C240" s="69" t="s">
        <v>644</v>
      </c>
      <c r="D240" s="123">
        <v>47.68</v>
      </c>
      <c r="E240" s="124" t="s">
        <v>229</v>
      </c>
      <c r="F240" s="125">
        <v>0</v>
      </c>
      <c r="G240" s="123">
        <v>0.123</v>
      </c>
      <c r="H240" s="125" t="s">
        <v>227</v>
      </c>
    </row>
    <row r="241" spans="1:8">
      <c r="A241" s="184"/>
      <c r="B241" s="185"/>
      <c r="C241" s="69" t="s">
        <v>645</v>
      </c>
      <c r="D241" s="123">
        <v>48.33</v>
      </c>
      <c r="E241" s="124" t="s">
        <v>229</v>
      </c>
      <c r="F241" s="125">
        <v>3</v>
      </c>
      <c r="G241" s="123">
        <v>0.21</v>
      </c>
      <c r="H241" s="125" t="s">
        <v>227</v>
      </c>
    </row>
    <row r="242" spans="1:8" ht="16.5" thickBot="1">
      <c r="A242" s="192"/>
      <c r="B242" s="186"/>
      <c r="C242" s="114" t="s">
        <v>431</v>
      </c>
      <c r="D242" s="127" t="s">
        <v>226</v>
      </c>
      <c r="E242" s="126" t="s">
        <v>278</v>
      </c>
      <c r="F242" s="126" t="s">
        <v>21</v>
      </c>
      <c r="G242" s="127" t="s">
        <v>21</v>
      </c>
      <c r="H242" s="126" t="s">
        <v>228</v>
      </c>
    </row>
    <row r="243" spans="1:8">
      <c r="A243" s="188">
        <v>353</v>
      </c>
      <c r="B243" s="187" t="s">
        <v>228</v>
      </c>
      <c r="C243" s="69" t="s">
        <v>646</v>
      </c>
      <c r="D243" s="123">
        <v>20.329999999999998</v>
      </c>
      <c r="E243" s="124" t="s">
        <v>229</v>
      </c>
      <c r="F243" s="125">
        <v>0</v>
      </c>
      <c r="G243" s="123">
        <v>6.4000000000000001E-2</v>
      </c>
      <c r="H243" s="125" t="s">
        <v>227</v>
      </c>
    </row>
    <row r="244" spans="1:8">
      <c r="A244" s="189"/>
      <c r="B244" s="185"/>
      <c r="C244" s="69" t="s">
        <v>647</v>
      </c>
      <c r="D244" s="123">
        <v>34.86</v>
      </c>
      <c r="E244" s="125" t="s">
        <v>278</v>
      </c>
      <c r="F244" s="125">
        <v>3596</v>
      </c>
      <c r="G244" s="123">
        <v>0.84</v>
      </c>
      <c r="H244" s="125" t="s">
        <v>228</v>
      </c>
    </row>
    <row r="245" spans="1:8">
      <c r="A245" s="189"/>
      <c r="B245" s="185"/>
      <c r="C245" s="69" t="s">
        <v>648</v>
      </c>
      <c r="D245" s="123">
        <v>45.38</v>
      </c>
      <c r="E245" s="124" t="s">
        <v>229</v>
      </c>
      <c r="F245" s="125">
        <v>1</v>
      </c>
      <c r="G245" s="123">
        <v>4.3999999999999997E-2</v>
      </c>
      <c r="H245" s="125" t="s">
        <v>227</v>
      </c>
    </row>
    <row r="246" spans="1:8">
      <c r="A246" s="189"/>
      <c r="B246" s="185"/>
      <c r="C246" s="69" t="s">
        <v>649</v>
      </c>
      <c r="D246" s="123">
        <v>89.64</v>
      </c>
      <c r="E246" s="124" t="s">
        <v>229</v>
      </c>
      <c r="F246" s="125">
        <v>0</v>
      </c>
      <c r="G246" s="123">
        <v>6.0000000000000001E-3</v>
      </c>
      <c r="H246" s="125" t="s">
        <v>227</v>
      </c>
    </row>
    <row r="247" spans="1:8">
      <c r="A247" s="189"/>
      <c r="B247" s="185"/>
      <c r="C247" s="69" t="s">
        <v>650</v>
      </c>
      <c r="D247" s="123">
        <v>74.14</v>
      </c>
      <c r="E247" s="124" t="s">
        <v>229</v>
      </c>
      <c r="F247" s="125">
        <v>0</v>
      </c>
      <c r="G247" s="123">
        <v>0.56299999999999994</v>
      </c>
      <c r="H247" s="125" t="s">
        <v>227</v>
      </c>
    </row>
    <row r="248" spans="1:8">
      <c r="A248" s="189"/>
      <c r="B248" s="185"/>
      <c r="C248" s="69" t="s">
        <v>651</v>
      </c>
      <c r="D248" s="123">
        <v>47.65</v>
      </c>
      <c r="E248" s="124" t="s">
        <v>229</v>
      </c>
      <c r="F248" s="125">
        <v>1</v>
      </c>
      <c r="G248" s="123">
        <v>5.3999999999999999E-2</v>
      </c>
      <c r="H248" s="125" t="s">
        <v>227</v>
      </c>
    </row>
    <row r="249" spans="1:8">
      <c r="A249" s="189"/>
      <c r="B249" s="185"/>
      <c r="C249" s="69" t="s">
        <v>652</v>
      </c>
      <c r="D249" s="123">
        <v>6.2</v>
      </c>
      <c r="E249" s="124" t="s">
        <v>229</v>
      </c>
      <c r="F249" s="125">
        <v>1</v>
      </c>
      <c r="G249" s="123">
        <v>4.5999999999999999E-2</v>
      </c>
      <c r="H249" s="125" t="s">
        <v>227</v>
      </c>
    </row>
    <row r="250" spans="1:8">
      <c r="A250" s="189"/>
      <c r="B250" s="185"/>
      <c r="C250" s="69" t="s">
        <v>653</v>
      </c>
      <c r="D250" s="123">
        <v>89.63</v>
      </c>
      <c r="E250" s="124" t="s">
        <v>229</v>
      </c>
      <c r="F250" s="125">
        <v>2</v>
      </c>
      <c r="G250" s="123">
        <v>0.11600000000000001</v>
      </c>
      <c r="H250" s="125" t="s">
        <v>227</v>
      </c>
    </row>
    <row r="251" spans="1:8">
      <c r="A251" s="189"/>
      <c r="B251" s="185"/>
      <c r="C251" s="69" t="s">
        <v>654</v>
      </c>
      <c r="D251" s="123">
        <v>49.96</v>
      </c>
      <c r="E251" s="124" t="s">
        <v>229</v>
      </c>
      <c r="F251" s="125">
        <v>0</v>
      </c>
      <c r="G251" s="123">
        <v>0.16800000000000001</v>
      </c>
      <c r="H251" s="125" t="s">
        <v>227</v>
      </c>
    </row>
    <row r="252" spans="1:8">
      <c r="A252" s="189"/>
      <c r="B252" s="185"/>
      <c r="C252" s="69" t="s">
        <v>655</v>
      </c>
      <c r="D252" s="123">
        <v>54.46</v>
      </c>
      <c r="E252" s="124" t="s">
        <v>229</v>
      </c>
      <c r="F252" s="125">
        <v>2</v>
      </c>
      <c r="G252" s="123">
        <v>0.26</v>
      </c>
      <c r="H252" s="125" t="s">
        <v>227</v>
      </c>
    </row>
    <row r="253" spans="1:8">
      <c r="A253" s="189"/>
      <c r="B253" s="185"/>
      <c r="C253" s="136" t="s">
        <v>1047</v>
      </c>
      <c r="D253" s="125" t="s">
        <v>21</v>
      </c>
      <c r="E253" s="125" t="s">
        <v>278</v>
      </c>
      <c r="F253" s="125" t="s">
        <v>21</v>
      </c>
      <c r="G253" s="125" t="s">
        <v>21</v>
      </c>
      <c r="H253" s="172" t="s">
        <v>228</v>
      </c>
    </row>
    <row r="254" spans="1:8">
      <c r="A254" s="189"/>
      <c r="B254" s="185"/>
      <c r="C254" s="69" t="s">
        <v>1048</v>
      </c>
      <c r="D254" s="123" t="s">
        <v>21</v>
      </c>
      <c r="E254" s="125" t="s">
        <v>278</v>
      </c>
      <c r="F254" s="125" t="s">
        <v>21</v>
      </c>
      <c r="G254" s="125" t="s">
        <v>21</v>
      </c>
      <c r="H254" s="172" t="s">
        <v>228</v>
      </c>
    </row>
    <row r="255" spans="1:8" ht="16.5" thickBot="1">
      <c r="A255" s="190"/>
      <c r="B255" s="186"/>
      <c r="C255" s="137" t="s">
        <v>1049</v>
      </c>
      <c r="D255" s="126" t="s">
        <v>21</v>
      </c>
      <c r="E255" s="126" t="s">
        <v>278</v>
      </c>
      <c r="F255" s="126" t="s">
        <v>21</v>
      </c>
      <c r="G255" s="126" t="s">
        <v>21</v>
      </c>
      <c r="H255" s="173" t="s">
        <v>228</v>
      </c>
    </row>
    <row r="256" spans="1:8">
      <c r="A256" s="191">
        <v>366</v>
      </c>
      <c r="B256" s="187" t="s">
        <v>228</v>
      </c>
      <c r="C256" s="69" t="s">
        <v>656</v>
      </c>
      <c r="D256" s="123">
        <v>41</v>
      </c>
      <c r="E256" s="124" t="s">
        <v>229</v>
      </c>
      <c r="F256" s="125">
        <v>0</v>
      </c>
      <c r="G256" s="123">
        <v>7.8E-2</v>
      </c>
      <c r="H256" s="125" t="s">
        <v>227</v>
      </c>
    </row>
    <row r="257" spans="1:8">
      <c r="A257" s="184"/>
      <c r="B257" s="185"/>
      <c r="C257" s="69" t="s">
        <v>657</v>
      </c>
      <c r="D257" s="123">
        <v>38.619999999999997</v>
      </c>
      <c r="E257" s="125" t="s">
        <v>278</v>
      </c>
      <c r="F257" s="125">
        <v>29274</v>
      </c>
      <c r="G257" s="123">
        <v>0.96599999999999997</v>
      </c>
      <c r="H257" s="125" t="s">
        <v>228</v>
      </c>
    </row>
    <row r="258" spans="1:8">
      <c r="A258" s="184"/>
      <c r="B258" s="185"/>
      <c r="C258" s="69" t="s">
        <v>658</v>
      </c>
      <c r="D258" s="123">
        <v>44.93</v>
      </c>
      <c r="E258" s="124" t="s">
        <v>229</v>
      </c>
      <c r="F258" s="125">
        <v>0</v>
      </c>
      <c r="G258" s="123">
        <v>3.4000000000000002E-2</v>
      </c>
      <c r="H258" s="125" t="s">
        <v>227</v>
      </c>
    </row>
    <row r="259" spans="1:8">
      <c r="A259" s="184"/>
      <c r="B259" s="185"/>
      <c r="C259" s="69" t="s">
        <v>659</v>
      </c>
      <c r="D259" s="123">
        <v>49.59</v>
      </c>
      <c r="E259" s="124" t="s">
        <v>229</v>
      </c>
      <c r="F259" s="125">
        <v>1</v>
      </c>
      <c r="G259" s="123">
        <v>0.10199999999999999</v>
      </c>
      <c r="H259" s="125" t="s">
        <v>227</v>
      </c>
    </row>
    <row r="260" spans="1:8">
      <c r="A260" s="184"/>
      <c r="B260" s="185"/>
      <c r="C260" s="69" t="s">
        <v>660</v>
      </c>
      <c r="D260" s="123">
        <v>42.84</v>
      </c>
      <c r="E260" s="124" t="s">
        <v>229</v>
      </c>
      <c r="F260" s="125">
        <v>0</v>
      </c>
      <c r="G260" s="123">
        <v>0.46200000000000002</v>
      </c>
      <c r="H260" s="125" t="s">
        <v>227</v>
      </c>
    </row>
    <row r="261" spans="1:8">
      <c r="A261" s="184"/>
      <c r="B261" s="185"/>
      <c r="C261" s="69" t="s">
        <v>661</v>
      </c>
      <c r="D261" s="123">
        <v>47.98</v>
      </c>
      <c r="E261" s="124" t="s">
        <v>229</v>
      </c>
      <c r="F261" s="125">
        <v>1</v>
      </c>
      <c r="G261" s="123">
        <v>8.1000000000000003E-2</v>
      </c>
      <c r="H261" s="125" t="s">
        <v>227</v>
      </c>
    </row>
    <row r="262" spans="1:8">
      <c r="A262" s="184"/>
      <c r="B262" s="185"/>
      <c r="C262" s="69" t="s">
        <v>662</v>
      </c>
      <c r="D262" s="123">
        <v>44.25</v>
      </c>
      <c r="E262" s="124" t="s">
        <v>229</v>
      </c>
      <c r="F262" s="125">
        <v>2</v>
      </c>
      <c r="G262" s="123">
        <v>0.25900000000000001</v>
      </c>
      <c r="H262" s="125" t="s">
        <v>227</v>
      </c>
    </row>
    <row r="263" spans="1:8">
      <c r="A263" s="184"/>
      <c r="B263" s="185"/>
      <c r="C263" s="69" t="s">
        <v>663</v>
      </c>
      <c r="D263" s="123">
        <v>48.9</v>
      </c>
      <c r="E263" s="124" t="s">
        <v>229</v>
      </c>
      <c r="F263" s="125">
        <v>1</v>
      </c>
      <c r="G263" s="123">
        <v>0.20599999999999999</v>
      </c>
      <c r="H263" s="125" t="s">
        <v>227</v>
      </c>
    </row>
    <row r="264" spans="1:8">
      <c r="A264" s="184"/>
      <c r="B264" s="185"/>
      <c r="C264" s="69" t="s">
        <v>664</v>
      </c>
      <c r="D264" s="123">
        <v>47.5</v>
      </c>
      <c r="E264" s="124" t="s">
        <v>229</v>
      </c>
      <c r="F264" s="125">
        <v>0</v>
      </c>
      <c r="G264" s="123">
        <v>3.5000000000000003E-2</v>
      </c>
      <c r="H264" s="125" t="s">
        <v>227</v>
      </c>
    </row>
    <row r="265" spans="1:8">
      <c r="A265" s="184"/>
      <c r="B265" s="185"/>
      <c r="C265" s="69" t="s">
        <v>665</v>
      </c>
      <c r="D265" s="123">
        <v>87.25</v>
      </c>
      <c r="E265" s="124" t="s">
        <v>229</v>
      </c>
      <c r="F265" s="125">
        <v>1</v>
      </c>
      <c r="G265" s="123">
        <v>0.20399999999999999</v>
      </c>
      <c r="H265" s="125" t="s">
        <v>227</v>
      </c>
    </row>
    <row r="266" spans="1:8">
      <c r="A266" s="184"/>
      <c r="B266" s="185"/>
      <c r="C266" s="69" t="s">
        <v>666</v>
      </c>
      <c r="D266" s="123">
        <v>39.340000000000003</v>
      </c>
      <c r="E266" s="124" t="s">
        <v>229</v>
      </c>
      <c r="F266" s="125">
        <v>0</v>
      </c>
      <c r="G266" s="123" t="s">
        <v>21</v>
      </c>
      <c r="H266" s="125" t="s">
        <v>227</v>
      </c>
    </row>
    <row r="267" spans="1:8">
      <c r="A267" s="184"/>
      <c r="B267" s="185"/>
      <c r="C267" s="69" t="s">
        <v>667</v>
      </c>
      <c r="D267" s="123">
        <v>35.79</v>
      </c>
      <c r="E267" s="124" t="s">
        <v>229</v>
      </c>
      <c r="F267" s="125">
        <v>0</v>
      </c>
      <c r="G267" s="123">
        <v>0.157</v>
      </c>
      <c r="H267" s="125" t="s">
        <v>227</v>
      </c>
    </row>
    <row r="268" spans="1:8" ht="16.5" thickBot="1">
      <c r="A268" s="192"/>
      <c r="B268" s="186"/>
      <c r="C268" s="114" t="s">
        <v>456</v>
      </c>
      <c r="D268" s="127" t="s">
        <v>21</v>
      </c>
      <c r="E268" s="126" t="s">
        <v>278</v>
      </c>
      <c r="F268" s="126" t="s">
        <v>21</v>
      </c>
      <c r="G268" s="127" t="s">
        <v>21</v>
      </c>
      <c r="H268" s="126" t="s">
        <v>227</v>
      </c>
    </row>
    <row r="269" spans="1:8">
      <c r="A269" s="188">
        <v>469</v>
      </c>
      <c r="B269" s="187" t="s">
        <v>228</v>
      </c>
      <c r="C269" s="69" t="s">
        <v>668</v>
      </c>
      <c r="D269" s="123">
        <v>63.33</v>
      </c>
      <c r="E269" s="125" t="s">
        <v>278</v>
      </c>
      <c r="F269" s="125">
        <v>22</v>
      </c>
      <c r="G269" s="123">
        <v>0.94399999999999995</v>
      </c>
      <c r="H269" s="125" t="s">
        <v>228</v>
      </c>
    </row>
    <row r="270" spans="1:8">
      <c r="A270" s="189"/>
      <c r="B270" s="185"/>
      <c r="C270" s="69" t="s">
        <v>669</v>
      </c>
      <c r="D270" s="123">
        <v>48.76</v>
      </c>
      <c r="E270" s="124" t="s">
        <v>229</v>
      </c>
      <c r="F270" s="125">
        <v>0</v>
      </c>
      <c r="G270" s="123">
        <v>0.32</v>
      </c>
      <c r="H270" s="125" t="s">
        <v>227</v>
      </c>
    </row>
    <row r="271" spans="1:8">
      <c r="A271" s="189"/>
      <c r="B271" s="185"/>
      <c r="C271" s="69" t="s">
        <v>670</v>
      </c>
      <c r="D271" s="123">
        <v>38.17</v>
      </c>
      <c r="E271" s="124" t="s">
        <v>229</v>
      </c>
      <c r="F271" s="125">
        <v>2</v>
      </c>
      <c r="G271" s="123">
        <v>0.08</v>
      </c>
      <c r="H271" s="125" t="s">
        <v>227</v>
      </c>
    </row>
    <row r="272" spans="1:8">
      <c r="A272" s="189"/>
      <c r="B272" s="185"/>
      <c r="C272" s="69" t="s">
        <v>671</v>
      </c>
      <c r="D272" s="123">
        <v>41.47</v>
      </c>
      <c r="E272" s="125" t="s">
        <v>278</v>
      </c>
      <c r="F272" s="125">
        <v>0</v>
      </c>
      <c r="G272" s="123" t="s">
        <v>21</v>
      </c>
      <c r="H272" s="125" t="s">
        <v>227</v>
      </c>
    </row>
    <row r="273" spans="1:8">
      <c r="A273" s="189"/>
      <c r="B273" s="185"/>
      <c r="C273" s="69" t="s">
        <v>672</v>
      </c>
      <c r="D273" s="123">
        <v>47.75</v>
      </c>
      <c r="E273" s="124" t="s">
        <v>229</v>
      </c>
      <c r="F273" s="125">
        <v>0</v>
      </c>
      <c r="G273" s="123">
        <v>0.155</v>
      </c>
      <c r="H273" s="125" t="s">
        <v>227</v>
      </c>
    </row>
    <row r="274" spans="1:8">
      <c r="A274" s="189"/>
      <c r="B274" s="185"/>
      <c r="C274" s="69" t="s">
        <v>673</v>
      </c>
      <c r="D274" s="123">
        <v>38.25</v>
      </c>
      <c r="E274" s="124" t="s">
        <v>229</v>
      </c>
      <c r="F274" s="125">
        <v>0</v>
      </c>
      <c r="G274" s="123">
        <v>3.2899999999999999E-2</v>
      </c>
      <c r="H274" s="125" t="s">
        <v>227</v>
      </c>
    </row>
    <row r="275" spans="1:8" ht="16.5" thickBot="1">
      <c r="A275" s="190"/>
      <c r="B275" s="186"/>
      <c r="C275" s="114" t="s">
        <v>431</v>
      </c>
      <c r="D275" s="127" t="s">
        <v>21</v>
      </c>
      <c r="E275" s="126" t="s">
        <v>278</v>
      </c>
      <c r="F275" s="126" t="s">
        <v>21</v>
      </c>
      <c r="G275" s="127" t="s">
        <v>21</v>
      </c>
      <c r="H275" s="126" t="s">
        <v>228</v>
      </c>
    </row>
    <row r="276" spans="1:8">
      <c r="A276" s="188">
        <v>481</v>
      </c>
      <c r="B276" s="187" t="s">
        <v>123</v>
      </c>
      <c r="C276" s="74" t="s">
        <v>674</v>
      </c>
      <c r="D276" s="144">
        <v>17.53</v>
      </c>
      <c r="E276" s="125" t="s">
        <v>278</v>
      </c>
      <c r="F276" s="125">
        <v>0</v>
      </c>
      <c r="G276" s="123" t="s">
        <v>21</v>
      </c>
      <c r="H276" s="125" t="s">
        <v>227</v>
      </c>
    </row>
    <row r="277" spans="1:8">
      <c r="A277" s="189"/>
      <c r="B277" s="185"/>
      <c r="C277" s="74" t="s">
        <v>580</v>
      </c>
      <c r="D277" s="144">
        <v>1.69</v>
      </c>
      <c r="E277" s="125" t="s">
        <v>278</v>
      </c>
      <c r="F277" s="125">
        <v>29099</v>
      </c>
      <c r="G277" s="123">
        <v>0.96599999999999997</v>
      </c>
      <c r="H277" s="125" t="s">
        <v>228</v>
      </c>
    </row>
    <row r="278" spans="1:8">
      <c r="A278" s="189"/>
      <c r="B278" s="185"/>
      <c r="C278" s="74" t="s">
        <v>675</v>
      </c>
      <c r="D278" s="144">
        <v>15.4</v>
      </c>
      <c r="E278" s="125" t="s">
        <v>278</v>
      </c>
      <c r="F278" s="125">
        <v>394</v>
      </c>
      <c r="G278" s="123">
        <v>0.23100000000000001</v>
      </c>
      <c r="H278" s="125" t="s">
        <v>227</v>
      </c>
    </row>
    <row r="279" spans="1:8">
      <c r="A279" s="189"/>
      <c r="B279" s="185"/>
      <c r="C279" s="74" t="s">
        <v>676</v>
      </c>
      <c r="D279" s="144">
        <v>46.61</v>
      </c>
      <c r="E279" s="124" t="s">
        <v>229</v>
      </c>
      <c r="F279" s="125">
        <v>1</v>
      </c>
      <c r="G279" s="123">
        <v>0.38500000000000001</v>
      </c>
      <c r="H279" s="125" t="s">
        <v>227</v>
      </c>
    </row>
    <row r="280" spans="1:8">
      <c r="A280" s="189"/>
      <c r="B280" s="185"/>
      <c r="C280" s="74" t="s">
        <v>677</v>
      </c>
      <c r="D280" s="144">
        <v>43.77</v>
      </c>
      <c r="E280" s="124" t="s">
        <v>229</v>
      </c>
      <c r="F280" s="125">
        <v>0</v>
      </c>
      <c r="G280" s="123">
        <v>0.114</v>
      </c>
      <c r="H280" s="125" t="s">
        <v>227</v>
      </c>
    </row>
    <row r="281" spans="1:8">
      <c r="A281" s="189"/>
      <c r="B281" s="185"/>
      <c r="C281" s="74" t="s">
        <v>678</v>
      </c>
      <c r="D281" s="144">
        <v>23.97</v>
      </c>
      <c r="E281" s="125" t="s">
        <v>278</v>
      </c>
      <c r="F281" s="125">
        <v>1817</v>
      </c>
      <c r="G281" s="123">
        <v>0.84199999999999997</v>
      </c>
      <c r="H281" s="125" t="s">
        <v>227</v>
      </c>
    </row>
    <row r="282" spans="1:8">
      <c r="A282" s="189"/>
      <c r="B282" s="185"/>
      <c r="C282" s="74" t="s">
        <v>679</v>
      </c>
      <c r="D282" s="144">
        <v>47.19</v>
      </c>
      <c r="E282" s="124" t="s">
        <v>229</v>
      </c>
      <c r="F282" s="125">
        <v>2</v>
      </c>
      <c r="G282" s="123">
        <v>0.19800000000000001</v>
      </c>
      <c r="H282" s="125" t="s">
        <v>227</v>
      </c>
    </row>
    <row r="283" spans="1:8">
      <c r="A283" s="189"/>
      <c r="B283" s="185"/>
      <c r="C283" s="74" t="s">
        <v>680</v>
      </c>
      <c r="D283" s="144">
        <v>52.61</v>
      </c>
      <c r="E283" s="124" t="s">
        <v>229</v>
      </c>
      <c r="F283" s="125">
        <v>0</v>
      </c>
      <c r="G283" s="123">
        <v>0.20100000000000001</v>
      </c>
      <c r="H283" s="125" t="s">
        <v>227</v>
      </c>
    </row>
    <row r="284" spans="1:8">
      <c r="A284" s="189"/>
      <c r="B284" s="185"/>
      <c r="C284" s="74" t="s">
        <v>681</v>
      </c>
      <c r="D284" s="144">
        <v>56.34</v>
      </c>
      <c r="E284" s="124" t="s">
        <v>229</v>
      </c>
      <c r="F284" s="125">
        <v>0</v>
      </c>
      <c r="G284" s="123">
        <v>0.14499999999999999</v>
      </c>
      <c r="H284" s="125" t="s">
        <v>227</v>
      </c>
    </row>
    <row r="285" spans="1:8">
      <c r="A285" s="189"/>
      <c r="B285" s="185"/>
      <c r="C285" s="74" t="s">
        <v>682</v>
      </c>
      <c r="D285" s="144">
        <v>56.3</v>
      </c>
      <c r="E285" s="124" t="s">
        <v>229</v>
      </c>
      <c r="F285" s="125">
        <v>3</v>
      </c>
      <c r="G285" s="123">
        <v>0.16800000000000001</v>
      </c>
      <c r="H285" s="125" t="s">
        <v>227</v>
      </c>
    </row>
    <row r="286" spans="1:8">
      <c r="A286" s="189"/>
      <c r="B286" s="185"/>
      <c r="C286" s="74" t="s">
        <v>683</v>
      </c>
      <c r="D286" s="144">
        <v>44.41</v>
      </c>
      <c r="E286" s="124" t="s">
        <v>229</v>
      </c>
      <c r="F286" s="125">
        <v>2</v>
      </c>
      <c r="G286" s="123">
        <v>5.3999999999999999E-2</v>
      </c>
      <c r="H286" s="125" t="s">
        <v>227</v>
      </c>
    </row>
    <row r="287" spans="1:8" ht="16.5" thickBot="1">
      <c r="A287" s="190"/>
      <c r="B287" s="186"/>
      <c r="C287" s="118" t="s">
        <v>684</v>
      </c>
      <c r="D287" s="145">
        <v>47.66</v>
      </c>
      <c r="E287" s="146" t="s">
        <v>229</v>
      </c>
      <c r="F287" s="126">
        <v>2</v>
      </c>
      <c r="G287" s="127">
        <v>4.2999999999999997E-2</v>
      </c>
      <c r="H287" s="126" t="s">
        <v>227</v>
      </c>
    </row>
    <row r="288" spans="1:8">
      <c r="A288" s="188">
        <v>570</v>
      </c>
      <c r="B288" s="187" t="s">
        <v>227</v>
      </c>
      <c r="C288" s="74" t="s">
        <v>434</v>
      </c>
      <c r="D288" s="144">
        <v>7.03</v>
      </c>
      <c r="E288" s="125" t="s">
        <v>278</v>
      </c>
      <c r="F288" s="125">
        <v>29</v>
      </c>
      <c r="G288" s="123">
        <v>0.40100000000000002</v>
      </c>
      <c r="H288" s="125" t="s">
        <v>228</v>
      </c>
    </row>
    <row r="289" spans="1:8">
      <c r="A289" s="189"/>
      <c r="B289" s="185"/>
      <c r="C289" s="74" t="s">
        <v>675</v>
      </c>
      <c r="D289" s="144">
        <v>44.26</v>
      </c>
      <c r="E289" s="125" t="s">
        <v>278</v>
      </c>
      <c r="F289" s="125">
        <v>408</v>
      </c>
      <c r="G289" s="123">
        <v>0.23100000000000001</v>
      </c>
      <c r="H289" s="125" t="s">
        <v>227</v>
      </c>
    </row>
    <row r="290" spans="1:8">
      <c r="A290" s="189"/>
      <c r="B290" s="185"/>
      <c r="C290" s="74" t="s">
        <v>685</v>
      </c>
      <c r="D290" s="144">
        <v>12.32</v>
      </c>
      <c r="E290" s="125" t="s">
        <v>229</v>
      </c>
      <c r="F290" s="125">
        <v>3</v>
      </c>
      <c r="G290" s="123">
        <v>0.66</v>
      </c>
      <c r="H290" s="125" t="s">
        <v>227</v>
      </c>
    </row>
    <row r="291" spans="1:8">
      <c r="A291" s="189"/>
      <c r="B291" s="185"/>
      <c r="C291" s="74" t="s">
        <v>686</v>
      </c>
      <c r="D291" s="144">
        <v>35.1</v>
      </c>
      <c r="E291" s="125" t="s">
        <v>229</v>
      </c>
      <c r="F291" s="125">
        <v>1</v>
      </c>
      <c r="G291" s="123">
        <v>0.59499999999999997</v>
      </c>
      <c r="H291" s="125" t="s">
        <v>227</v>
      </c>
    </row>
    <row r="292" spans="1:8">
      <c r="A292" s="189"/>
      <c r="B292" s="185"/>
      <c r="C292" s="74" t="s">
        <v>687</v>
      </c>
      <c r="D292" s="144">
        <v>48.75</v>
      </c>
      <c r="E292" s="124" t="s">
        <v>229</v>
      </c>
      <c r="F292" s="125">
        <v>1</v>
      </c>
      <c r="G292" s="123">
        <v>0.111</v>
      </c>
      <c r="H292" s="125" t="s">
        <v>227</v>
      </c>
    </row>
    <row r="293" spans="1:8">
      <c r="A293" s="189"/>
      <c r="B293" s="185"/>
      <c r="C293" s="74" t="s">
        <v>688</v>
      </c>
      <c r="D293" s="144">
        <v>48.62</v>
      </c>
      <c r="E293" s="124" t="s">
        <v>229</v>
      </c>
      <c r="F293" s="125">
        <v>1</v>
      </c>
      <c r="G293" s="123">
        <v>0.34</v>
      </c>
      <c r="H293" s="125" t="s">
        <v>227</v>
      </c>
    </row>
    <row r="294" spans="1:8">
      <c r="A294" s="189"/>
      <c r="B294" s="185"/>
      <c r="C294" s="74" t="s">
        <v>689</v>
      </c>
      <c r="D294" s="144">
        <v>34.090000000000003</v>
      </c>
      <c r="E294" s="124" t="s">
        <v>229</v>
      </c>
      <c r="F294" s="125">
        <v>4</v>
      </c>
      <c r="G294" s="123">
        <v>9.6000000000000002E-2</v>
      </c>
      <c r="H294" s="125" t="s">
        <v>227</v>
      </c>
    </row>
    <row r="295" spans="1:8">
      <c r="A295" s="189"/>
      <c r="B295" s="185"/>
      <c r="C295" s="74" t="s">
        <v>690</v>
      </c>
      <c r="D295" s="144">
        <v>43.88</v>
      </c>
      <c r="E295" s="124" t="s">
        <v>229</v>
      </c>
      <c r="F295" s="125">
        <v>0</v>
      </c>
      <c r="G295" s="123">
        <v>0.16300000000000001</v>
      </c>
      <c r="H295" s="125" t="s">
        <v>227</v>
      </c>
    </row>
    <row r="296" spans="1:8">
      <c r="A296" s="189"/>
      <c r="B296" s="185"/>
      <c r="C296" s="74" t="s">
        <v>691</v>
      </c>
      <c r="D296" s="144">
        <v>5.56</v>
      </c>
      <c r="E296" s="124" t="s">
        <v>229</v>
      </c>
      <c r="F296" s="125">
        <v>0</v>
      </c>
      <c r="G296" s="123">
        <v>0.04</v>
      </c>
      <c r="H296" s="125" t="s">
        <v>227</v>
      </c>
    </row>
    <row r="297" spans="1:8">
      <c r="A297" s="189"/>
      <c r="B297" s="185"/>
      <c r="C297" s="74" t="s">
        <v>692</v>
      </c>
      <c r="D297" s="144">
        <v>39.85</v>
      </c>
      <c r="E297" s="125" t="s">
        <v>278</v>
      </c>
      <c r="F297" s="125">
        <v>2</v>
      </c>
      <c r="G297" s="123" t="s">
        <v>21</v>
      </c>
      <c r="H297" s="125" t="s">
        <v>227</v>
      </c>
    </row>
    <row r="298" spans="1:8">
      <c r="A298" s="189"/>
      <c r="B298" s="185"/>
      <c r="C298" s="74" t="s">
        <v>693</v>
      </c>
      <c r="D298" s="144">
        <v>49.74</v>
      </c>
      <c r="E298" s="124" t="s">
        <v>229</v>
      </c>
      <c r="F298" s="125">
        <v>0</v>
      </c>
      <c r="G298" s="123">
        <v>0.105</v>
      </c>
      <c r="H298" s="125" t="s">
        <v>227</v>
      </c>
    </row>
    <row r="299" spans="1:8" ht="16.5" thickBot="1">
      <c r="A299" s="190"/>
      <c r="B299" s="186"/>
      <c r="C299" s="118" t="s">
        <v>694</v>
      </c>
      <c r="D299" s="145">
        <v>42.11</v>
      </c>
      <c r="E299" s="146" t="s">
        <v>229</v>
      </c>
      <c r="F299" s="126">
        <v>0</v>
      </c>
      <c r="G299" s="127">
        <v>0.15</v>
      </c>
      <c r="H299" s="126" t="s">
        <v>227</v>
      </c>
    </row>
    <row r="300" spans="1:8">
      <c r="A300" s="188">
        <v>437</v>
      </c>
      <c r="B300" s="193" t="s">
        <v>227</v>
      </c>
      <c r="C300" s="69" t="s">
        <v>418</v>
      </c>
      <c r="D300" s="123">
        <v>95.88</v>
      </c>
      <c r="E300" s="125" t="s">
        <v>278</v>
      </c>
      <c r="F300" s="125">
        <v>5140</v>
      </c>
      <c r="G300" s="123">
        <v>0.877</v>
      </c>
      <c r="H300" s="125" t="s">
        <v>228</v>
      </c>
    </row>
    <row r="301" spans="1:8">
      <c r="A301" s="189"/>
      <c r="B301" s="194"/>
      <c r="C301" s="69" t="s">
        <v>695</v>
      </c>
      <c r="D301" s="123">
        <v>44.82</v>
      </c>
      <c r="E301" s="124" t="s">
        <v>229</v>
      </c>
      <c r="F301" s="125">
        <v>1</v>
      </c>
      <c r="G301" s="123">
        <v>0.33600000000000002</v>
      </c>
      <c r="H301" s="125" t="s">
        <v>227</v>
      </c>
    </row>
    <row r="302" spans="1:8">
      <c r="A302" s="189"/>
      <c r="B302" s="194"/>
      <c r="C302" s="69" t="s">
        <v>696</v>
      </c>
      <c r="D302" s="123">
        <v>46.57</v>
      </c>
      <c r="E302" s="124" t="s">
        <v>229</v>
      </c>
      <c r="F302" s="125">
        <v>5</v>
      </c>
      <c r="G302" s="123">
        <v>0.40799999999999997</v>
      </c>
      <c r="H302" s="125" t="s">
        <v>227</v>
      </c>
    </row>
    <row r="303" spans="1:8">
      <c r="A303" s="189"/>
      <c r="B303" s="194"/>
      <c r="C303" s="69" t="s">
        <v>697</v>
      </c>
      <c r="D303" s="123">
        <v>54.91</v>
      </c>
      <c r="E303" s="124" t="s">
        <v>229</v>
      </c>
      <c r="F303" s="125">
        <v>1</v>
      </c>
      <c r="G303" s="123">
        <v>5.2999999999999999E-2</v>
      </c>
      <c r="H303" s="125" t="s">
        <v>227</v>
      </c>
    </row>
    <row r="304" spans="1:8">
      <c r="A304" s="189"/>
      <c r="B304" s="194"/>
      <c r="C304" s="69" t="s">
        <v>698</v>
      </c>
      <c r="D304" s="123">
        <v>54.3</v>
      </c>
      <c r="E304" s="124" t="s">
        <v>229</v>
      </c>
      <c r="F304" s="125">
        <v>0</v>
      </c>
      <c r="G304" s="123">
        <v>1.7000000000000001E-2</v>
      </c>
      <c r="H304" s="125" t="s">
        <v>227</v>
      </c>
    </row>
    <row r="305" spans="1:8">
      <c r="A305" s="189"/>
      <c r="B305" s="194"/>
      <c r="C305" s="69" t="s">
        <v>699</v>
      </c>
      <c r="D305" s="123">
        <v>32.94</v>
      </c>
      <c r="E305" s="124" t="s">
        <v>229</v>
      </c>
      <c r="F305" s="125">
        <v>0</v>
      </c>
      <c r="G305" s="123">
        <v>0.13500000000000001</v>
      </c>
      <c r="H305" s="125" t="s">
        <v>227</v>
      </c>
    </row>
    <row r="306" spans="1:8">
      <c r="A306" s="189"/>
      <c r="B306" s="194"/>
      <c r="C306" s="69" t="s">
        <v>700</v>
      </c>
      <c r="D306" s="123">
        <v>54.32</v>
      </c>
      <c r="E306" s="124" t="s">
        <v>229</v>
      </c>
      <c r="F306" s="125">
        <v>0</v>
      </c>
      <c r="G306" s="123">
        <v>0.10199999999999999</v>
      </c>
      <c r="H306" s="125" t="s">
        <v>227</v>
      </c>
    </row>
    <row r="307" spans="1:8" ht="16.5" thickBot="1">
      <c r="A307" s="190"/>
      <c r="B307" s="195"/>
      <c r="C307" s="114" t="s">
        <v>701</v>
      </c>
      <c r="D307" s="127">
        <v>96.98</v>
      </c>
      <c r="E307" s="126" t="s">
        <v>278</v>
      </c>
      <c r="F307" s="126">
        <v>20</v>
      </c>
      <c r="G307" s="127" t="s">
        <v>21</v>
      </c>
      <c r="H307" s="126" t="s">
        <v>227</v>
      </c>
    </row>
    <row r="308" spans="1:8">
      <c r="A308" s="188">
        <v>238</v>
      </c>
      <c r="B308" s="187" t="s">
        <v>227</v>
      </c>
      <c r="C308" s="69" t="s">
        <v>702</v>
      </c>
      <c r="D308" s="123" t="s">
        <v>21</v>
      </c>
      <c r="E308" s="125" t="s">
        <v>278</v>
      </c>
      <c r="F308" s="125">
        <v>11</v>
      </c>
      <c r="G308" s="123">
        <v>8.4000000000000005E-2</v>
      </c>
      <c r="H308" s="125" t="s">
        <v>228</v>
      </c>
    </row>
    <row r="309" spans="1:8">
      <c r="A309" s="189"/>
      <c r="B309" s="185"/>
      <c r="C309" s="69" t="s">
        <v>703</v>
      </c>
      <c r="D309" s="123" t="s">
        <v>21</v>
      </c>
      <c r="E309" s="125" t="s">
        <v>278</v>
      </c>
      <c r="F309" s="125">
        <v>21</v>
      </c>
      <c r="G309" s="123">
        <v>0.109</v>
      </c>
      <c r="H309" s="125" t="s">
        <v>228</v>
      </c>
    </row>
    <row r="310" spans="1:8">
      <c r="A310" s="189"/>
      <c r="B310" s="185"/>
      <c r="C310" s="69" t="s">
        <v>704</v>
      </c>
      <c r="D310" s="123" t="s">
        <v>21</v>
      </c>
      <c r="E310" s="124" t="s">
        <v>229</v>
      </c>
      <c r="F310" s="125">
        <v>4</v>
      </c>
      <c r="G310" s="123">
        <v>0.65900000000000003</v>
      </c>
      <c r="H310" s="125" t="s">
        <v>227</v>
      </c>
    </row>
    <row r="311" spans="1:8">
      <c r="A311" s="189"/>
      <c r="B311" s="185"/>
      <c r="C311" s="69" t="s">
        <v>705</v>
      </c>
      <c r="D311" s="123" t="s">
        <v>21</v>
      </c>
      <c r="E311" s="125" t="s">
        <v>278</v>
      </c>
      <c r="F311" s="125">
        <v>9</v>
      </c>
      <c r="G311" s="123">
        <v>0.78300000000000003</v>
      </c>
      <c r="H311" s="125" t="s">
        <v>228</v>
      </c>
    </row>
    <row r="312" spans="1:8">
      <c r="A312" s="189"/>
      <c r="B312" s="185"/>
      <c r="C312" s="69" t="s">
        <v>706</v>
      </c>
      <c r="D312" s="123" t="s">
        <v>21</v>
      </c>
      <c r="E312" s="125" t="s">
        <v>278</v>
      </c>
      <c r="F312" s="125">
        <v>0</v>
      </c>
      <c r="G312" s="123">
        <v>0.77300000000000002</v>
      </c>
      <c r="H312" s="125" t="s">
        <v>228</v>
      </c>
    </row>
    <row r="313" spans="1:8">
      <c r="A313" s="189"/>
      <c r="B313" s="185"/>
      <c r="C313" s="69" t="s">
        <v>418</v>
      </c>
      <c r="D313" s="123" t="s">
        <v>21</v>
      </c>
      <c r="E313" s="125" t="s">
        <v>278</v>
      </c>
      <c r="F313" s="125">
        <v>5145</v>
      </c>
      <c r="G313" s="123">
        <v>0.877</v>
      </c>
      <c r="H313" s="125" t="s">
        <v>228</v>
      </c>
    </row>
    <row r="314" spans="1:8">
      <c r="A314" s="189"/>
      <c r="B314" s="185"/>
      <c r="C314" s="69" t="s">
        <v>707</v>
      </c>
      <c r="D314" s="123" t="s">
        <v>21</v>
      </c>
      <c r="E314" s="125" t="s">
        <v>278</v>
      </c>
      <c r="F314" s="125">
        <v>0</v>
      </c>
      <c r="G314" s="123" t="s">
        <v>21</v>
      </c>
      <c r="H314" s="125" t="s">
        <v>228</v>
      </c>
    </row>
    <row r="315" spans="1:8">
      <c r="A315" s="189"/>
      <c r="B315" s="185"/>
      <c r="C315" s="69" t="s">
        <v>708</v>
      </c>
      <c r="D315" s="123" t="s">
        <v>21</v>
      </c>
      <c r="E315" s="124" t="s">
        <v>229</v>
      </c>
      <c r="F315" s="125">
        <v>2</v>
      </c>
      <c r="G315" s="123">
        <v>0.28799999999999998</v>
      </c>
      <c r="H315" s="125" t="s">
        <v>227</v>
      </c>
    </row>
    <row r="316" spans="1:8">
      <c r="A316" s="189"/>
      <c r="B316" s="185"/>
      <c r="C316" s="69" t="s">
        <v>709</v>
      </c>
      <c r="D316" s="123" t="s">
        <v>21</v>
      </c>
      <c r="E316" s="125" t="s">
        <v>278</v>
      </c>
      <c r="F316" s="125">
        <v>3</v>
      </c>
      <c r="G316" s="123" t="s">
        <v>21</v>
      </c>
      <c r="H316" s="125" t="s">
        <v>227</v>
      </c>
    </row>
    <row r="317" spans="1:8">
      <c r="A317" s="189"/>
      <c r="B317" s="185"/>
      <c r="C317" s="69" t="s">
        <v>710</v>
      </c>
      <c r="D317" s="123" t="s">
        <v>21</v>
      </c>
      <c r="E317" s="125" t="s">
        <v>278</v>
      </c>
      <c r="F317" s="125">
        <v>0</v>
      </c>
      <c r="G317" s="123" t="s">
        <v>21</v>
      </c>
      <c r="H317" s="125" t="s">
        <v>227</v>
      </c>
    </row>
    <row r="318" spans="1:8">
      <c r="A318" s="189"/>
      <c r="B318" s="185"/>
      <c r="C318" s="69" t="s">
        <v>711</v>
      </c>
      <c r="D318" s="123" t="s">
        <v>21</v>
      </c>
      <c r="E318" s="125" t="s">
        <v>278</v>
      </c>
      <c r="F318" s="125">
        <v>0</v>
      </c>
      <c r="G318" s="123" t="s">
        <v>21</v>
      </c>
      <c r="H318" s="125" t="s">
        <v>227</v>
      </c>
    </row>
    <row r="319" spans="1:8">
      <c r="A319" s="189"/>
      <c r="B319" s="185"/>
      <c r="C319" s="69" t="s">
        <v>712</v>
      </c>
      <c r="D319" s="123" t="s">
        <v>21</v>
      </c>
      <c r="E319" s="124" t="s">
        <v>229</v>
      </c>
      <c r="F319" s="125">
        <v>2</v>
      </c>
      <c r="G319" s="123">
        <v>0.02</v>
      </c>
      <c r="H319" s="125" t="s">
        <v>227</v>
      </c>
    </row>
    <row r="320" spans="1:8">
      <c r="A320" s="189"/>
      <c r="B320" s="185"/>
      <c r="C320" s="69" t="s">
        <v>713</v>
      </c>
      <c r="D320" s="123" t="s">
        <v>21</v>
      </c>
      <c r="E320" s="125" t="s">
        <v>278</v>
      </c>
      <c r="F320" s="125">
        <v>44</v>
      </c>
      <c r="G320" s="123" t="s">
        <v>21</v>
      </c>
      <c r="H320" s="125" t="s">
        <v>227</v>
      </c>
    </row>
    <row r="321" spans="1:15">
      <c r="A321" s="189"/>
      <c r="B321" s="185"/>
      <c r="C321" s="69" t="s">
        <v>714</v>
      </c>
      <c r="D321" s="123" t="s">
        <v>21</v>
      </c>
      <c r="E321" s="124" t="s">
        <v>229</v>
      </c>
      <c r="F321" s="125">
        <v>1</v>
      </c>
      <c r="G321" s="123" t="s">
        <v>21</v>
      </c>
      <c r="H321" s="125" t="s">
        <v>227</v>
      </c>
    </row>
    <row r="322" spans="1:15">
      <c r="A322" s="189"/>
      <c r="B322" s="185"/>
      <c r="C322" s="69" t="s">
        <v>715</v>
      </c>
      <c r="D322" s="123" t="s">
        <v>21</v>
      </c>
      <c r="E322" s="124" t="s">
        <v>229</v>
      </c>
      <c r="F322" s="125">
        <v>1</v>
      </c>
      <c r="G322" s="123" t="s">
        <v>21</v>
      </c>
      <c r="H322" s="125" t="s">
        <v>227</v>
      </c>
    </row>
    <row r="323" spans="1:15">
      <c r="A323" s="189"/>
      <c r="B323" s="185"/>
      <c r="C323" s="69" t="s">
        <v>716</v>
      </c>
      <c r="D323" s="123" t="s">
        <v>21</v>
      </c>
      <c r="E323" s="125" t="s">
        <v>278</v>
      </c>
      <c r="F323" s="125">
        <v>11</v>
      </c>
      <c r="G323" s="123">
        <v>0.161</v>
      </c>
      <c r="H323" s="125" t="s">
        <v>227</v>
      </c>
    </row>
    <row r="324" spans="1:15">
      <c r="A324" s="189"/>
      <c r="B324" s="185"/>
      <c r="C324" s="69" t="s">
        <v>717</v>
      </c>
      <c r="D324" s="123" t="s">
        <v>21</v>
      </c>
      <c r="E324" s="125" t="s">
        <v>229</v>
      </c>
      <c r="F324" s="125">
        <v>0</v>
      </c>
      <c r="G324" s="123">
        <v>0.02</v>
      </c>
      <c r="H324" s="125" t="s">
        <v>227</v>
      </c>
    </row>
    <row r="325" spans="1:15">
      <c r="A325" s="189"/>
      <c r="B325" s="185"/>
      <c r="C325" s="69" t="s">
        <v>718</v>
      </c>
      <c r="D325" s="123" t="s">
        <v>21</v>
      </c>
      <c r="E325" s="125" t="s">
        <v>278</v>
      </c>
      <c r="F325" s="125">
        <v>2</v>
      </c>
      <c r="G325" s="123" t="s">
        <v>21</v>
      </c>
      <c r="H325" s="125" t="s">
        <v>227</v>
      </c>
    </row>
    <row r="326" spans="1:15">
      <c r="A326" s="189"/>
      <c r="B326" s="185"/>
      <c r="C326" s="69" t="s">
        <v>719</v>
      </c>
      <c r="D326" s="123" t="s">
        <v>21</v>
      </c>
      <c r="E326" s="124" t="s">
        <v>229</v>
      </c>
      <c r="F326" s="125">
        <v>1</v>
      </c>
      <c r="G326" s="123">
        <v>0.23599999999999999</v>
      </c>
      <c r="H326" s="125" t="s">
        <v>227</v>
      </c>
    </row>
    <row r="327" spans="1:15">
      <c r="A327" s="189"/>
      <c r="B327" s="185"/>
      <c r="C327" s="69" t="s">
        <v>720</v>
      </c>
      <c r="D327" s="123" t="s">
        <v>21</v>
      </c>
      <c r="E327" s="124" t="s">
        <v>229</v>
      </c>
      <c r="F327" s="125">
        <v>0</v>
      </c>
      <c r="G327" s="123" t="s">
        <v>21</v>
      </c>
      <c r="H327" s="125" t="s">
        <v>227</v>
      </c>
    </row>
    <row r="328" spans="1:15">
      <c r="A328" s="189"/>
      <c r="B328" s="185"/>
      <c r="C328" s="69" t="s">
        <v>470</v>
      </c>
      <c r="D328" s="123" t="s">
        <v>21</v>
      </c>
      <c r="E328" s="125" t="s">
        <v>278</v>
      </c>
      <c r="F328" s="125">
        <v>1146</v>
      </c>
      <c r="G328" s="123">
        <v>0.82599999999999996</v>
      </c>
      <c r="H328" s="125" t="s">
        <v>227</v>
      </c>
    </row>
    <row r="329" spans="1:15" ht="16.5" thickBot="1">
      <c r="A329" s="190"/>
      <c r="B329" s="186"/>
      <c r="C329" s="114" t="s">
        <v>721</v>
      </c>
      <c r="D329" s="127" t="s">
        <v>21</v>
      </c>
      <c r="E329" s="146" t="s">
        <v>229</v>
      </c>
      <c r="F329" s="126">
        <v>3</v>
      </c>
      <c r="G329" s="127">
        <v>3.3000000000000002E-2</v>
      </c>
      <c r="H329" s="126" t="s">
        <v>227</v>
      </c>
    </row>
    <row r="330" spans="1:15">
      <c r="A330" s="185">
        <v>583</v>
      </c>
      <c r="B330" s="185" t="s">
        <v>228</v>
      </c>
      <c r="C330" s="148" t="s">
        <v>772</v>
      </c>
      <c r="D330" s="123">
        <v>46.93</v>
      </c>
      <c r="E330" s="124" t="s">
        <v>229</v>
      </c>
      <c r="F330" s="125">
        <v>5</v>
      </c>
      <c r="G330" s="125" t="s">
        <v>810</v>
      </c>
      <c r="H330" s="125" t="s">
        <v>227</v>
      </c>
    </row>
    <row r="331" spans="1:15">
      <c r="A331" s="185"/>
      <c r="B331" s="185"/>
      <c r="C331" s="148" t="s">
        <v>773</v>
      </c>
      <c r="D331" s="123">
        <v>32.94</v>
      </c>
      <c r="E331" s="125" t="s">
        <v>278</v>
      </c>
      <c r="F331" s="125">
        <v>7</v>
      </c>
      <c r="G331" s="125" t="s">
        <v>21</v>
      </c>
      <c r="H331" s="125" t="s">
        <v>227</v>
      </c>
      <c r="O331" s="98"/>
    </row>
    <row r="332" spans="1:15">
      <c r="A332" s="185"/>
      <c r="B332" s="185"/>
      <c r="C332" s="148" t="s">
        <v>774</v>
      </c>
      <c r="D332" s="123">
        <v>42.9</v>
      </c>
      <c r="E332" s="125" t="s">
        <v>278</v>
      </c>
      <c r="F332" s="125">
        <v>6</v>
      </c>
      <c r="G332" s="125" t="s">
        <v>21</v>
      </c>
      <c r="H332" s="125" t="s">
        <v>228</v>
      </c>
      <c r="O332" s="98"/>
    </row>
    <row r="333" spans="1:15">
      <c r="A333" s="185"/>
      <c r="B333" s="185"/>
      <c r="C333" s="148" t="s">
        <v>775</v>
      </c>
      <c r="D333" s="123">
        <v>75.400000000000006</v>
      </c>
      <c r="E333" s="125" t="s">
        <v>278</v>
      </c>
      <c r="F333" s="125" t="s">
        <v>21</v>
      </c>
      <c r="G333" s="125" t="s">
        <v>21</v>
      </c>
      <c r="H333" s="125" t="s">
        <v>228</v>
      </c>
    </row>
    <row r="334" spans="1:15">
      <c r="A334" s="185"/>
      <c r="B334" s="185"/>
      <c r="C334" s="148" t="s">
        <v>776</v>
      </c>
      <c r="D334" s="123">
        <v>49.3</v>
      </c>
      <c r="E334" s="124" t="s">
        <v>229</v>
      </c>
      <c r="F334" s="125" t="s">
        <v>21</v>
      </c>
      <c r="G334" s="125" t="s">
        <v>811</v>
      </c>
      <c r="H334" s="125" t="s">
        <v>227</v>
      </c>
    </row>
    <row r="335" spans="1:15">
      <c r="A335" s="185"/>
      <c r="B335" s="185"/>
      <c r="C335" s="148" t="s">
        <v>777</v>
      </c>
      <c r="D335" s="123">
        <v>66.42</v>
      </c>
      <c r="E335" s="125" t="s">
        <v>278</v>
      </c>
      <c r="F335" s="125">
        <v>2</v>
      </c>
      <c r="G335" s="125" t="s">
        <v>21</v>
      </c>
      <c r="H335" s="125" t="s">
        <v>228</v>
      </c>
    </row>
    <row r="336" spans="1:15">
      <c r="A336" s="185"/>
      <c r="B336" s="185"/>
      <c r="C336" s="148" t="s">
        <v>778</v>
      </c>
      <c r="D336" s="123">
        <v>37.159999999999997</v>
      </c>
      <c r="E336" s="124" t="s">
        <v>229</v>
      </c>
      <c r="F336" s="125">
        <v>1</v>
      </c>
      <c r="G336" s="125" t="s">
        <v>812</v>
      </c>
      <c r="H336" s="125" t="s">
        <v>227</v>
      </c>
    </row>
    <row r="337" spans="1:8">
      <c r="A337" s="185"/>
      <c r="B337" s="185"/>
      <c r="C337" s="148" t="s">
        <v>779</v>
      </c>
      <c r="D337" s="123">
        <v>41.54</v>
      </c>
      <c r="E337" s="124" t="s">
        <v>229</v>
      </c>
      <c r="F337" s="125" t="s">
        <v>21</v>
      </c>
      <c r="G337" s="125" t="s">
        <v>21</v>
      </c>
      <c r="H337" s="125" t="s">
        <v>227</v>
      </c>
    </row>
    <row r="338" spans="1:8">
      <c r="A338" s="185"/>
      <c r="B338" s="185"/>
      <c r="C338" s="148" t="s">
        <v>780</v>
      </c>
      <c r="D338" s="123">
        <v>70.239999999999995</v>
      </c>
      <c r="E338" s="125" t="s">
        <v>278</v>
      </c>
      <c r="F338" s="125">
        <v>1</v>
      </c>
      <c r="G338" s="125" t="s">
        <v>21</v>
      </c>
      <c r="H338" s="125" t="s">
        <v>228</v>
      </c>
    </row>
    <row r="339" spans="1:8">
      <c r="A339" s="185"/>
      <c r="B339" s="185"/>
      <c r="C339" s="148" t="s">
        <v>781</v>
      </c>
      <c r="D339" s="123">
        <v>83.06</v>
      </c>
      <c r="E339" s="124" t="s">
        <v>229</v>
      </c>
      <c r="F339" s="125">
        <v>2</v>
      </c>
      <c r="G339" s="125" t="s">
        <v>813</v>
      </c>
      <c r="H339" s="125" t="s">
        <v>227</v>
      </c>
    </row>
    <row r="340" spans="1:8">
      <c r="A340" s="185"/>
      <c r="B340" s="185"/>
      <c r="C340" s="148" t="s">
        <v>782</v>
      </c>
      <c r="D340" s="123">
        <v>48.59</v>
      </c>
      <c r="E340" s="124" t="s">
        <v>229</v>
      </c>
      <c r="F340" s="125">
        <v>1</v>
      </c>
      <c r="G340" s="125" t="s">
        <v>814</v>
      </c>
      <c r="H340" s="125" t="s">
        <v>227</v>
      </c>
    </row>
    <row r="341" spans="1:8">
      <c r="A341" s="185"/>
      <c r="B341" s="185"/>
      <c r="C341" s="148" t="s">
        <v>783</v>
      </c>
      <c r="D341" s="123">
        <v>6.55</v>
      </c>
      <c r="E341" s="124" t="s">
        <v>229</v>
      </c>
      <c r="F341" s="125" t="s">
        <v>21</v>
      </c>
      <c r="G341" s="125" t="s">
        <v>21</v>
      </c>
      <c r="H341" s="125" t="s">
        <v>227</v>
      </c>
    </row>
    <row r="342" spans="1:8">
      <c r="A342" s="185"/>
      <c r="B342" s="185"/>
      <c r="C342" s="148" t="s">
        <v>784</v>
      </c>
      <c r="D342" s="123">
        <v>89.99</v>
      </c>
      <c r="E342" s="124" t="s">
        <v>229</v>
      </c>
      <c r="F342" s="125" t="s">
        <v>21</v>
      </c>
      <c r="G342" s="125" t="s">
        <v>815</v>
      </c>
      <c r="H342" s="125" t="s">
        <v>227</v>
      </c>
    </row>
    <row r="343" spans="1:8">
      <c r="A343" s="185"/>
      <c r="B343" s="185"/>
      <c r="C343" s="148" t="s">
        <v>785</v>
      </c>
      <c r="D343" s="123">
        <v>46.8</v>
      </c>
      <c r="E343" s="124" t="s">
        <v>229</v>
      </c>
      <c r="F343" s="125">
        <v>2</v>
      </c>
      <c r="G343" s="125" t="s">
        <v>816</v>
      </c>
      <c r="H343" s="125" t="s">
        <v>227</v>
      </c>
    </row>
    <row r="344" spans="1:8">
      <c r="A344" s="185"/>
      <c r="B344" s="185"/>
      <c r="C344" s="148" t="s">
        <v>786</v>
      </c>
      <c r="D344" s="123">
        <v>8.9600000000000009</v>
      </c>
      <c r="E344" s="124" t="s">
        <v>229</v>
      </c>
      <c r="F344" s="125" t="s">
        <v>21</v>
      </c>
      <c r="G344" s="125" t="s">
        <v>817</v>
      </c>
      <c r="H344" s="125" t="s">
        <v>227</v>
      </c>
    </row>
    <row r="345" spans="1:8">
      <c r="A345" s="185"/>
      <c r="B345" s="185"/>
      <c r="C345" s="148" t="s">
        <v>787</v>
      </c>
      <c r="D345" s="123">
        <v>71.27</v>
      </c>
      <c r="E345" s="124" t="s">
        <v>229</v>
      </c>
      <c r="F345" s="125">
        <v>1</v>
      </c>
      <c r="G345" s="125" t="s">
        <v>818</v>
      </c>
      <c r="H345" s="125" t="s">
        <v>227</v>
      </c>
    </row>
    <row r="346" spans="1:8">
      <c r="A346" s="185"/>
      <c r="B346" s="185"/>
      <c r="C346" s="148" t="s">
        <v>788</v>
      </c>
      <c r="D346" s="123">
        <v>78.37</v>
      </c>
      <c r="E346" s="124" t="s">
        <v>229</v>
      </c>
      <c r="F346" s="125" t="s">
        <v>21</v>
      </c>
      <c r="G346" s="125" t="s">
        <v>819</v>
      </c>
      <c r="H346" s="125" t="s">
        <v>227</v>
      </c>
    </row>
    <row r="347" spans="1:8">
      <c r="A347" s="185"/>
      <c r="B347" s="185"/>
      <c r="C347" s="148" t="s">
        <v>789</v>
      </c>
      <c r="D347" s="123">
        <v>29.91</v>
      </c>
      <c r="E347" s="124" t="s">
        <v>229</v>
      </c>
      <c r="F347" s="125" t="s">
        <v>21</v>
      </c>
      <c r="G347" s="125" t="s">
        <v>820</v>
      </c>
      <c r="H347" s="125" t="s">
        <v>227</v>
      </c>
    </row>
    <row r="348" spans="1:8">
      <c r="A348" s="185"/>
      <c r="B348" s="185"/>
      <c r="C348" s="148" t="s">
        <v>790</v>
      </c>
      <c r="D348" s="123">
        <v>36.380000000000003</v>
      </c>
      <c r="E348" s="124" t="s">
        <v>229</v>
      </c>
      <c r="F348" s="125" t="s">
        <v>21</v>
      </c>
      <c r="G348" s="125" t="s">
        <v>821</v>
      </c>
      <c r="H348" s="125" t="s">
        <v>227</v>
      </c>
    </row>
    <row r="349" spans="1:8">
      <c r="A349" s="185"/>
      <c r="B349" s="185"/>
      <c r="C349" s="148" t="s">
        <v>791</v>
      </c>
      <c r="D349" s="123">
        <v>9.75</v>
      </c>
      <c r="E349" s="124" t="s">
        <v>229</v>
      </c>
      <c r="F349" s="125">
        <v>1</v>
      </c>
      <c r="G349" s="125" t="s">
        <v>822</v>
      </c>
      <c r="H349" s="125" t="s">
        <v>227</v>
      </c>
    </row>
    <row r="350" spans="1:8">
      <c r="A350" s="185"/>
      <c r="B350" s="185"/>
      <c r="C350" s="148" t="s">
        <v>792</v>
      </c>
      <c r="D350" s="123">
        <v>42.51</v>
      </c>
      <c r="E350" s="124" t="s">
        <v>229</v>
      </c>
      <c r="F350" s="125">
        <v>3</v>
      </c>
      <c r="G350" s="125" t="s">
        <v>21</v>
      </c>
      <c r="H350" s="125" t="s">
        <v>227</v>
      </c>
    </row>
    <row r="351" spans="1:8">
      <c r="A351" s="185"/>
      <c r="B351" s="185"/>
      <c r="C351" s="148" t="s">
        <v>793</v>
      </c>
      <c r="D351" s="123">
        <v>40.380000000000003</v>
      </c>
      <c r="E351" s="124" t="s">
        <v>229</v>
      </c>
      <c r="F351" s="125">
        <v>21</v>
      </c>
      <c r="G351" s="125" t="s">
        <v>21</v>
      </c>
      <c r="H351" s="125" t="s">
        <v>227</v>
      </c>
    </row>
    <row r="352" spans="1:8">
      <c r="A352" s="185"/>
      <c r="B352" s="185"/>
      <c r="C352" s="148" t="s">
        <v>794</v>
      </c>
      <c r="D352" s="123">
        <v>42.35</v>
      </c>
      <c r="E352" s="124" t="s">
        <v>229</v>
      </c>
      <c r="F352" s="125">
        <v>1</v>
      </c>
      <c r="G352" s="125" t="s">
        <v>823</v>
      </c>
      <c r="H352" s="125" t="s">
        <v>227</v>
      </c>
    </row>
    <row r="353" spans="1:8">
      <c r="A353" s="185"/>
      <c r="B353" s="185"/>
      <c r="C353" s="148" t="s">
        <v>795</v>
      </c>
      <c r="D353" s="123">
        <v>40.72</v>
      </c>
      <c r="E353" s="125" t="s">
        <v>278</v>
      </c>
      <c r="F353" s="125" t="s">
        <v>21</v>
      </c>
      <c r="G353" s="125" t="s">
        <v>21</v>
      </c>
      <c r="H353" s="125" t="s">
        <v>227</v>
      </c>
    </row>
    <row r="354" spans="1:8">
      <c r="A354" s="185"/>
      <c r="B354" s="185"/>
      <c r="C354" s="148" t="s">
        <v>796</v>
      </c>
      <c r="D354" s="123">
        <v>81.61</v>
      </c>
      <c r="E354" s="124" t="s">
        <v>229</v>
      </c>
      <c r="F354" s="125" t="s">
        <v>21</v>
      </c>
      <c r="G354" s="125" t="s">
        <v>824</v>
      </c>
      <c r="H354" s="125" t="s">
        <v>227</v>
      </c>
    </row>
    <row r="355" spans="1:8">
      <c r="A355" s="185"/>
      <c r="B355" s="185"/>
      <c r="C355" s="148" t="s">
        <v>797</v>
      </c>
      <c r="D355" s="123">
        <v>11.43</v>
      </c>
      <c r="E355" s="124" t="s">
        <v>229</v>
      </c>
      <c r="F355" s="125" t="s">
        <v>21</v>
      </c>
      <c r="G355" s="125" t="s">
        <v>825</v>
      </c>
      <c r="H355" s="125" t="s">
        <v>227</v>
      </c>
    </row>
    <row r="356" spans="1:8">
      <c r="A356" s="185"/>
      <c r="B356" s="185"/>
      <c r="C356" s="148" t="s">
        <v>798</v>
      </c>
      <c r="D356" s="123">
        <v>43.5</v>
      </c>
      <c r="E356" s="125" t="s">
        <v>278</v>
      </c>
      <c r="F356" s="125" t="s">
        <v>21</v>
      </c>
      <c r="G356" s="125" t="s">
        <v>21</v>
      </c>
      <c r="H356" s="125" t="s">
        <v>227</v>
      </c>
    </row>
    <row r="357" spans="1:8">
      <c r="A357" s="185"/>
      <c r="B357" s="185"/>
      <c r="C357" s="148" t="s">
        <v>799</v>
      </c>
      <c r="D357" s="123">
        <v>91.09</v>
      </c>
      <c r="E357" s="124" t="s">
        <v>229</v>
      </c>
      <c r="F357" s="125">
        <v>1</v>
      </c>
      <c r="G357" s="125" t="s">
        <v>826</v>
      </c>
      <c r="H357" s="125" t="s">
        <v>227</v>
      </c>
    </row>
    <row r="358" spans="1:8">
      <c r="A358" s="185"/>
      <c r="B358" s="185"/>
      <c r="C358" s="148" t="s">
        <v>800</v>
      </c>
      <c r="D358" s="123">
        <v>83.25</v>
      </c>
      <c r="E358" s="124" t="s">
        <v>229</v>
      </c>
      <c r="F358" s="125" t="s">
        <v>21</v>
      </c>
      <c r="G358" s="125" t="s">
        <v>827</v>
      </c>
      <c r="H358" s="125" t="s">
        <v>227</v>
      </c>
    </row>
    <row r="359" spans="1:8">
      <c r="A359" s="185"/>
      <c r="B359" s="185"/>
      <c r="C359" s="148" t="s">
        <v>801</v>
      </c>
      <c r="D359" s="123">
        <v>84.61</v>
      </c>
      <c r="E359" s="124" t="s">
        <v>229</v>
      </c>
      <c r="F359" s="125" t="s">
        <v>21</v>
      </c>
      <c r="G359" s="125" t="s">
        <v>21</v>
      </c>
      <c r="H359" s="125" t="s">
        <v>227</v>
      </c>
    </row>
    <row r="360" spans="1:8">
      <c r="A360" s="185"/>
      <c r="B360" s="185"/>
      <c r="C360" s="148" t="s">
        <v>802</v>
      </c>
      <c r="D360" s="123">
        <v>80.62</v>
      </c>
      <c r="E360" s="124" t="s">
        <v>229</v>
      </c>
      <c r="F360" s="125">
        <v>3</v>
      </c>
      <c r="G360" s="125" t="s">
        <v>828</v>
      </c>
      <c r="H360" s="125" t="s">
        <v>227</v>
      </c>
    </row>
    <row r="361" spans="1:8">
      <c r="A361" s="185"/>
      <c r="B361" s="185"/>
      <c r="C361" s="148" t="s">
        <v>803</v>
      </c>
      <c r="D361" s="123">
        <v>41.43</v>
      </c>
      <c r="E361" s="124" t="s">
        <v>229</v>
      </c>
      <c r="F361" s="125" t="s">
        <v>21</v>
      </c>
      <c r="G361" s="125" t="s">
        <v>829</v>
      </c>
      <c r="H361" s="125" t="s">
        <v>227</v>
      </c>
    </row>
    <row r="362" spans="1:8">
      <c r="A362" s="185"/>
      <c r="B362" s="185"/>
      <c r="C362" s="148" t="s">
        <v>804</v>
      </c>
      <c r="D362" s="123">
        <v>81.69</v>
      </c>
      <c r="E362" s="124" t="s">
        <v>229</v>
      </c>
      <c r="F362" s="125" t="s">
        <v>21</v>
      </c>
      <c r="G362" s="125" t="s">
        <v>830</v>
      </c>
      <c r="H362" s="125" t="s">
        <v>227</v>
      </c>
    </row>
    <row r="363" spans="1:8">
      <c r="A363" s="185"/>
      <c r="B363" s="185"/>
      <c r="C363" s="148" t="s">
        <v>805</v>
      </c>
      <c r="D363" s="123">
        <v>90.49</v>
      </c>
      <c r="E363" s="124" t="s">
        <v>229</v>
      </c>
      <c r="F363" s="125" t="s">
        <v>21</v>
      </c>
      <c r="G363" s="125" t="s">
        <v>21</v>
      </c>
      <c r="H363" s="125" t="s">
        <v>227</v>
      </c>
    </row>
    <row r="364" spans="1:8">
      <c r="A364" s="185"/>
      <c r="B364" s="185"/>
      <c r="C364" s="148" t="s">
        <v>806</v>
      </c>
      <c r="D364" s="123">
        <v>23.22</v>
      </c>
      <c r="E364" s="124" t="s">
        <v>229</v>
      </c>
      <c r="F364" s="125">
        <v>3</v>
      </c>
      <c r="G364" s="125" t="s">
        <v>21</v>
      </c>
      <c r="H364" s="125" t="s">
        <v>227</v>
      </c>
    </row>
    <row r="365" spans="1:8">
      <c r="A365" s="185"/>
      <c r="B365" s="185"/>
      <c r="C365" s="148" t="s">
        <v>807</v>
      </c>
      <c r="D365" s="123">
        <v>24.35</v>
      </c>
      <c r="E365" s="124" t="s">
        <v>229</v>
      </c>
      <c r="F365" s="125" t="s">
        <v>21</v>
      </c>
      <c r="G365" s="125" t="s">
        <v>831</v>
      </c>
      <c r="H365" s="125" t="s">
        <v>227</v>
      </c>
    </row>
    <row r="366" spans="1:8">
      <c r="A366" s="185"/>
      <c r="B366" s="185"/>
      <c r="C366" s="148" t="s">
        <v>753</v>
      </c>
      <c r="D366" s="123" t="s">
        <v>21</v>
      </c>
      <c r="E366" s="125" t="s">
        <v>278</v>
      </c>
      <c r="F366" s="125" t="s">
        <v>21</v>
      </c>
      <c r="G366" s="125" t="s">
        <v>21</v>
      </c>
      <c r="H366" s="125" t="s">
        <v>227</v>
      </c>
    </row>
    <row r="367" spans="1:8" ht="16.5" thickBot="1">
      <c r="A367" s="186"/>
      <c r="B367" s="186"/>
      <c r="C367" s="149" t="s">
        <v>808</v>
      </c>
      <c r="D367" s="127" t="s">
        <v>21</v>
      </c>
      <c r="E367" s="126" t="s">
        <v>278</v>
      </c>
      <c r="F367" s="126" t="s">
        <v>21</v>
      </c>
      <c r="G367" s="126" t="s">
        <v>21</v>
      </c>
      <c r="H367" s="126" t="s">
        <v>227</v>
      </c>
    </row>
    <row r="368" spans="1:8">
      <c r="A368" s="187">
        <v>590</v>
      </c>
      <c r="B368" s="187" t="s">
        <v>227</v>
      </c>
      <c r="C368" s="150" t="s">
        <v>1059</v>
      </c>
      <c r="D368" s="151">
        <v>84.35</v>
      </c>
      <c r="E368" s="124" t="s">
        <v>229</v>
      </c>
      <c r="F368" s="125" t="s">
        <v>21</v>
      </c>
      <c r="G368" s="125">
        <v>0.1</v>
      </c>
      <c r="H368" s="125" t="s">
        <v>227</v>
      </c>
    </row>
    <row r="369" spans="1:8">
      <c r="A369" s="185"/>
      <c r="B369" s="185"/>
      <c r="C369" s="150" t="s">
        <v>1060</v>
      </c>
      <c r="D369" s="124">
        <v>60.02</v>
      </c>
      <c r="E369" s="125" t="s">
        <v>278</v>
      </c>
      <c r="F369" s="125" t="s">
        <v>832</v>
      </c>
      <c r="G369" s="125" t="s">
        <v>21</v>
      </c>
      <c r="H369" s="172" t="s">
        <v>227</v>
      </c>
    </row>
    <row r="370" spans="1:8">
      <c r="A370" s="185"/>
      <c r="B370" s="185"/>
      <c r="C370" s="150" t="s">
        <v>1061</v>
      </c>
      <c r="D370" s="124">
        <v>65.67</v>
      </c>
      <c r="E370" s="125" t="s">
        <v>278</v>
      </c>
      <c r="F370" s="125">
        <v>4</v>
      </c>
      <c r="G370" s="125" t="s">
        <v>21</v>
      </c>
      <c r="H370" s="125" t="s">
        <v>228</v>
      </c>
    </row>
    <row r="371" spans="1:8">
      <c r="A371" s="185"/>
      <c r="B371" s="185"/>
      <c r="C371" s="150" t="s">
        <v>1062</v>
      </c>
      <c r="D371" s="124">
        <v>21.45</v>
      </c>
      <c r="E371" s="124" t="s">
        <v>229</v>
      </c>
      <c r="F371" s="125" t="s">
        <v>21</v>
      </c>
      <c r="G371" s="125" t="s">
        <v>21</v>
      </c>
      <c r="H371" s="125" t="s">
        <v>227</v>
      </c>
    </row>
    <row r="372" spans="1:8">
      <c r="A372" s="185"/>
      <c r="B372" s="185"/>
      <c r="C372" s="150" t="s">
        <v>1063</v>
      </c>
      <c r="D372" s="124">
        <v>45.15</v>
      </c>
      <c r="E372" s="125" t="s">
        <v>278</v>
      </c>
      <c r="F372" s="125" t="s">
        <v>833</v>
      </c>
      <c r="G372" s="125" t="s">
        <v>21</v>
      </c>
      <c r="H372" s="125" t="s">
        <v>228</v>
      </c>
    </row>
    <row r="373" spans="1:8">
      <c r="A373" s="185"/>
      <c r="B373" s="185"/>
      <c r="C373" s="150" t="s">
        <v>1064</v>
      </c>
      <c r="D373" s="124">
        <v>8.85</v>
      </c>
      <c r="E373" s="124" t="s">
        <v>229</v>
      </c>
      <c r="F373" s="125" t="s">
        <v>809</v>
      </c>
      <c r="G373" s="125">
        <v>0.57199999999999995</v>
      </c>
      <c r="H373" s="125" t="s">
        <v>227</v>
      </c>
    </row>
    <row r="374" spans="1:8">
      <c r="A374" s="185"/>
      <c r="B374" s="185"/>
      <c r="C374" s="150" t="s">
        <v>1065</v>
      </c>
      <c r="D374" s="124">
        <v>85</v>
      </c>
      <c r="E374" s="125" t="s">
        <v>278</v>
      </c>
      <c r="F374" s="125">
        <v>20</v>
      </c>
      <c r="G374" s="125">
        <v>0.70799999999999996</v>
      </c>
      <c r="H374" s="125" t="s">
        <v>227</v>
      </c>
    </row>
    <row r="375" spans="1:8">
      <c r="A375" s="185"/>
      <c r="B375" s="185"/>
      <c r="C375" s="150" t="s">
        <v>1066</v>
      </c>
      <c r="D375" s="124">
        <v>64.72</v>
      </c>
      <c r="E375" s="124" t="s">
        <v>229</v>
      </c>
      <c r="F375" s="125" t="s">
        <v>809</v>
      </c>
      <c r="G375" s="125" t="s">
        <v>21</v>
      </c>
      <c r="H375" s="125" t="s">
        <v>227</v>
      </c>
    </row>
    <row r="376" spans="1:8">
      <c r="A376" s="185"/>
      <c r="B376" s="185"/>
      <c r="C376" s="150" t="s">
        <v>1067</v>
      </c>
      <c r="D376" s="124">
        <v>15.57</v>
      </c>
      <c r="E376" s="124" t="s">
        <v>231</v>
      </c>
      <c r="F376" s="125" t="s">
        <v>21</v>
      </c>
      <c r="G376" s="125">
        <v>8.4000000000000005E-2</v>
      </c>
      <c r="H376" s="125" t="s">
        <v>227</v>
      </c>
    </row>
    <row r="377" spans="1:8">
      <c r="A377" s="185"/>
      <c r="B377" s="185"/>
      <c r="C377" s="150" t="s">
        <v>1068</v>
      </c>
      <c r="D377" s="124">
        <v>14.08</v>
      </c>
      <c r="E377" s="124" t="s">
        <v>229</v>
      </c>
      <c r="F377" s="125" t="s">
        <v>21</v>
      </c>
      <c r="G377" s="125">
        <v>0.189</v>
      </c>
      <c r="H377" s="125" t="s">
        <v>227</v>
      </c>
    </row>
    <row r="378" spans="1:8" ht="16.5" thickBot="1">
      <c r="A378" s="186"/>
      <c r="B378" s="186"/>
      <c r="C378" s="152" t="s">
        <v>1069</v>
      </c>
      <c r="D378" s="146">
        <v>81.94</v>
      </c>
      <c r="E378" s="146" t="s">
        <v>231</v>
      </c>
      <c r="F378" s="126" t="s">
        <v>21</v>
      </c>
      <c r="G378" s="126">
        <v>0.187</v>
      </c>
      <c r="H378" s="126" t="s">
        <v>227</v>
      </c>
    </row>
    <row r="379" spans="1:8" ht="16.5" customHeight="1">
      <c r="A379" s="187">
        <v>604</v>
      </c>
      <c r="B379" s="187" t="s">
        <v>227</v>
      </c>
      <c r="C379" s="153" t="s">
        <v>834</v>
      </c>
      <c r="D379" s="129">
        <v>37</v>
      </c>
      <c r="E379" s="154" t="s">
        <v>229</v>
      </c>
      <c r="F379" s="128" t="s">
        <v>21</v>
      </c>
      <c r="G379" s="129" t="s">
        <v>21</v>
      </c>
      <c r="H379" s="128" t="s">
        <v>227</v>
      </c>
    </row>
    <row r="380" spans="1:8">
      <c r="A380" s="185"/>
      <c r="B380" s="185"/>
      <c r="C380" s="155" t="s">
        <v>754</v>
      </c>
      <c r="D380" s="123">
        <v>28</v>
      </c>
      <c r="E380" s="125" t="s">
        <v>278</v>
      </c>
      <c r="F380" s="125">
        <v>5145</v>
      </c>
      <c r="G380" s="123">
        <v>0.877</v>
      </c>
      <c r="H380" s="125" t="s">
        <v>228</v>
      </c>
    </row>
    <row r="381" spans="1:8">
      <c r="A381" s="185"/>
      <c r="B381" s="185"/>
      <c r="C381" s="155" t="s">
        <v>836</v>
      </c>
      <c r="D381" s="123">
        <v>25</v>
      </c>
      <c r="E381" s="125" t="s">
        <v>278</v>
      </c>
      <c r="F381" s="125" t="s">
        <v>21</v>
      </c>
      <c r="G381" s="123" t="s">
        <v>21</v>
      </c>
      <c r="H381" s="125" t="s">
        <v>227</v>
      </c>
    </row>
    <row r="382" spans="1:8" ht="16.5" thickBot="1">
      <c r="A382" s="186"/>
      <c r="B382" s="186"/>
      <c r="C382" s="156" t="s">
        <v>835</v>
      </c>
      <c r="D382" s="127">
        <v>46</v>
      </c>
      <c r="E382" s="146" t="s">
        <v>229</v>
      </c>
      <c r="F382" s="126">
        <v>1</v>
      </c>
      <c r="G382" s="127">
        <v>0.13100000000000001</v>
      </c>
      <c r="H382" s="126" t="s">
        <v>227</v>
      </c>
    </row>
    <row r="383" spans="1:8">
      <c r="A383" s="187">
        <v>622</v>
      </c>
      <c r="B383" s="187" t="s">
        <v>227</v>
      </c>
      <c r="C383" s="153" t="s">
        <v>837</v>
      </c>
      <c r="D383" s="154">
        <v>51.11</v>
      </c>
      <c r="E383" s="154" t="s">
        <v>229</v>
      </c>
      <c r="F383" s="157" t="s">
        <v>851</v>
      </c>
      <c r="G383" s="157" t="s">
        <v>855</v>
      </c>
      <c r="H383" s="128" t="s">
        <v>227</v>
      </c>
    </row>
    <row r="384" spans="1:8">
      <c r="A384" s="185"/>
      <c r="B384" s="185"/>
      <c r="C384" s="155" t="s">
        <v>754</v>
      </c>
      <c r="D384" s="124">
        <v>35.33</v>
      </c>
      <c r="E384" s="125" t="s">
        <v>278</v>
      </c>
      <c r="F384" s="132" t="s">
        <v>852</v>
      </c>
      <c r="G384" s="132" t="s">
        <v>856</v>
      </c>
      <c r="H384" s="125" t="s">
        <v>228</v>
      </c>
    </row>
    <row r="385" spans="1:8">
      <c r="A385" s="185"/>
      <c r="B385" s="185"/>
      <c r="C385" s="155" t="s">
        <v>838</v>
      </c>
      <c r="D385" s="124">
        <v>82.37</v>
      </c>
      <c r="E385" s="125" t="s">
        <v>278</v>
      </c>
      <c r="F385" s="132" t="s">
        <v>853</v>
      </c>
      <c r="G385" s="132" t="s">
        <v>857</v>
      </c>
      <c r="H385" s="125" t="s">
        <v>227</v>
      </c>
    </row>
    <row r="386" spans="1:8">
      <c r="A386" s="185"/>
      <c r="B386" s="185"/>
      <c r="C386" s="155" t="s">
        <v>839</v>
      </c>
      <c r="D386" s="124">
        <v>79.73</v>
      </c>
      <c r="E386" s="124" t="s">
        <v>229</v>
      </c>
      <c r="F386" s="132" t="s">
        <v>21</v>
      </c>
      <c r="G386" s="132" t="s">
        <v>858</v>
      </c>
      <c r="H386" s="125" t="s">
        <v>227</v>
      </c>
    </row>
    <row r="387" spans="1:8">
      <c r="A387" s="185"/>
      <c r="B387" s="185"/>
      <c r="C387" s="155" t="s">
        <v>840</v>
      </c>
      <c r="D387" s="124">
        <v>6.68</v>
      </c>
      <c r="E387" s="125" t="s">
        <v>278</v>
      </c>
      <c r="F387" s="132" t="s">
        <v>854</v>
      </c>
      <c r="G387" s="132" t="s">
        <v>21</v>
      </c>
      <c r="H387" s="172" t="s">
        <v>227</v>
      </c>
    </row>
    <row r="388" spans="1:8">
      <c r="A388" s="185"/>
      <c r="B388" s="185"/>
      <c r="C388" s="155" t="s">
        <v>841</v>
      </c>
      <c r="D388" s="124">
        <v>91.15</v>
      </c>
      <c r="E388" s="125" t="s">
        <v>278</v>
      </c>
      <c r="F388" s="132" t="s">
        <v>21</v>
      </c>
      <c r="G388" s="132" t="s">
        <v>21</v>
      </c>
      <c r="H388" s="172" t="s">
        <v>227</v>
      </c>
    </row>
    <row r="389" spans="1:8">
      <c r="A389" s="185"/>
      <c r="B389" s="185"/>
      <c r="C389" s="155" t="s">
        <v>842</v>
      </c>
      <c r="D389" s="124">
        <v>50.87</v>
      </c>
      <c r="E389" s="124" t="s">
        <v>229</v>
      </c>
      <c r="F389" s="132" t="s">
        <v>832</v>
      </c>
      <c r="G389" s="132" t="s">
        <v>822</v>
      </c>
      <c r="H389" s="125" t="s">
        <v>227</v>
      </c>
    </row>
    <row r="390" spans="1:8">
      <c r="A390" s="185"/>
      <c r="B390" s="185"/>
      <c r="C390" s="155" t="s">
        <v>843</v>
      </c>
      <c r="D390" s="124">
        <v>47.65</v>
      </c>
      <c r="E390" s="124" t="s">
        <v>229</v>
      </c>
      <c r="F390" s="132" t="s">
        <v>809</v>
      </c>
      <c r="G390" s="132" t="s">
        <v>859</v>
      </c>
      <c r="H390" s="125" t="s">
        <v>227</v>
      </c>
    </row>
    <row r="391" spans="1:8">
      <c r="A391" s="185"/>
      <c r="B391" s="185"/>
      <c r="C391" s="155" t="s">
        <v>844</v>
      </c>
      <c r="D391" s="124">
        <v>53.4</v>
      </c>
      <c r="E391" s="124" t="s">
        <v>229</v>
      </c>
      <c r="F391" s="132" t="s">
        <v>21</v>
      </c>
      <c r="G391" s="132" t="s">
        <v>860</v>
      </c>
      <c r="H391" s="125" t="s">
        <v>227</v>
      </c>
    </row>
    <row r="392" spans="1:8">
      <c r="A392" s="185"/>
      <c r="B392" s="185"/>
      <c r="C392" s="155" t="s">
        <v>845</v>
      </c>
      <c r="D392" s="124">
        <v>37.14</v>
      </c>
      <c r="E392" s="124" t="s">
        <v>229</v>
      </c>
      <c r="F392" s="132" t="s">
        <v>809</v>
      </c>
      <c r="G392" s="132" t="s">
        <v>831</v>
      </c>
      <c r="H392" s="125" t="s">
        <v>227</v>
      </c>
    </row>
    <row r="393" spans="1:8">
      <c r="A393" s="185"/>
      <c r="B393" s="185"/>
      <c r="C393" s="155" t="s">
        <v>846</v>
      </c>
      <c r="D393" s="124">
        <v>50.13</v>
      </c>
      <c r="E393" s="124" t="s">
        <v>229</v>
      </c>
      <c r="F393" s="132" t="s">
        <v>832</v>
      </c>
      <c r="G393" s="132" t="s">
        <v>861</v>
      </c>
      <c r="H393" s="125" t="s">
        <v>227</v>
      </c>
    </row>
    <row r="394" spans="1:8">
      <c r="A394" s="185"/>
      <c r="B394" s="185"/>
      <c r="C394" s="155" t="s">
        <v>847</v>
      </c>
      <c r="D394" s="124">
        <v>51.35</v>
      </c>
      <c r="E394" s="124" t="s">
        <v>229</v>
      </c>
      <c r="F394" s="132" t="s">
        <v>832</v>
      </c>
      <c r="G394" s="132" t="s">
        <v>862</v>
      </c>
      <c r="H394" s="125" t="s">
        <v>227</v>
      </c>
    </row>
    <row r="395" spans="1:8">
      <c r="A395" s="185"/>
      <c r="B395" s="185"/>
      <c r="C395" s="155" t="s">
        <v>848</v>
      </c>
      <c r="D395" s="124">
        <v>48.89</v>
      </c>
      <c r="E395" s="124" t="s">
        <v>229</v>
      </c>
      <c r="F395" s="132" t="s">
        <v>21</v>
      </c>
      <c r="G395" s="132" t="s">
        <v>863</v>
      </c>
      <c r="H395" s="125" t="s">
        <v>227</v>
      </c>
    </row>
    <row r="396" spans="1:8">
      <c r="A396" s="185"/>
      <c r="B396" s="185"/>
      <c r="C396" s="155" t="s">
        <v>849</v>
      </c>
      <c r="D396" s="124">
        <v>45.16</v>
      </c>
      <c r="E396" s="124" t="s">
        <v>229</v>
      </c>
      <c r="F396" s="132" t="s">
        <v>21</v>
      </c>
      <c r="G396" s="132" t="s">
        <v>864</v>
      </c>
      <c r="H396" s="125" t="s">
        <v>227</v>
      </c>
    </row>
    <row r="397" spans="1:8">
      <c r="A397" s="185"/>
      <c r="B397" s="185"/>
      <c r="C397" s="155" t="s">
        <v>755</v>
      </c>
      <c r="D397" s="123" t="s">
        <v>21</v>
      </c>
      <c r="E397" s="124" t="s">
        <v>229</v>
      </c>
      <c r="F397" s="132" t="s">
        <v>21</v>
      </c>
      <c r="G397" s="123" t="s">
        <v>21</v>
      </c>
      <c r="H397" s="125" t="s">
        <v>227</v>
      </c>
    </row>
    <row r="398" spans="1:8">
      <c r="A398" s="185"/>
      <c r="B398" s="185"/>
      <c r="C398" s="155" t="s">
        <v>756</v>
      </c>
      <c r="D398" s="123" t="s">
        <v>21</v>
      </c>
      <c r="E398" s="125" t="s">
        <v>278</v>
      </c>
      <c r="F398" s="132" t="s">
        <v>21</v>
      </c>
      <c r="G398" s="123" t="s">
        <v>21</v>
      </c>
      <c r="H398" s="125" t="s">
        <v>227</v>
      </c>
    </row>
    <row r="399" spans="1:8">
      <c r="A399" s="185"/>
      <c r="B399" s="185"/>
      <c r="C399" s="155" t="s">
        <v>850</v>
      </c>
      <c r="D399" s="123" t="s">
        <v>21</v>
      </c>
      <c r="E399" s="125" t="s">
        <v>278</v>
      </c>
      <c r="F399" s="132" t="s">
        <v>21</v>
      </c>
      <c r="G399" s="123" t="s">
        <v>21</v>
      </c>
      <c r="H399" s="125" t="s">
        <v>227</v>
      </c>
    </row>
    <row r="400" spans="1:8" ht="16.5" thickBot="1">
      <c r="A400" s="186"/>
      <c r="B400" s="186"/>
      <c r="C400" s="114" t="s">
        <v>865</v>
      </c>
      <c r="D400" s="127" t="s">
        <v>21</v>
      </c>
      <c r="E400" s="126" t="s">
        <v>278</v>
      </c>
      <c r="F400" s="134" t="s">
        <v>21</v>
      </c>
      <c r="G400" s="127" t="s">
        <v>21</v>
      </c>
      <c r="H400" s="126" t="s">
        <v>228</v>
      </c>
    </row>
    <row r="401" spans="1:8">
      <c r="A401" s="187">
        <v>627</v>
      </c>
      <c r="B401" s="187" t="s">
        <v>228</v>
      </c>
      <c r="C401" s="158" t="s">
        <v>866</v>
      </c>
      <c r="D401" s="151">
        <v>49.8</v>
      </c>
      <c r="E401" s="125" t="s">
        <v>229</v>
      </c>
      <c r="F401" s="132" t="s">
        <v>21</v>
      </c>
      <c r="G401" s="132" t="s">
        <v>875</v>
      </c>
      <c r="H401" s="125" t="s">
        <v>227</v>
      </c>
    </row>
    <row r="402" spans="1:8">
      <c r="A402" s="185"/>
      <c r="B402" s="185"/>
      <c r="C402" s="155" t="s">
        <v>867</v>
      </c>
      <c r="D402" s="124">
        <v>45.79</v>
      </c>
      <c r="E402" s="125" t="s">
        <v>229</v>
      </c>
      <c r="F402" s="132" t="s">
        <v>809</v>
      </c>
      <c r="G402" s="132" t="s">
        <v>876</v>
      </c>
      <c r="H402" s="125" t="s">
        <v>227</v>
      </c>
    </row>
    <row r="403" spans="1:8">
      <c r="A403" s="185"/>
      <c r="B403" s="185"/>
      <c r="C403" s="155" t="s">
        <v>836</v>
      </c>
      <c r="D403" s="124">
        <v>35.409999999999997</v>
      </c>
      <c r="E403" s="125" t="s">
        <v>278</v>
      </c>
      <c r="F403" s="132" t="s">
        <v>21</v>
      </c>
      <c r="G403" s="132" t="s">
        <v>21</v>
      </c>
      <c r="H403" s="125" t="s">
        <v>227</v>
      </c>
    </row>
    <row r="404" spans="1:8">
      <c r="A404" s="185"/>
      <c r="B404" s="185"/>
      <c r="C404" s="155" t="s">
        <v>868</v>
      </c>
      <c r="D404" s="124">
        <v>38.630000000000003</v>
      </c>
      <c r="E404" s="125" t="s">
        <v>229</v>
      </c>
      <c r="F404" s="132" t="s">
        <v>21</v>
      </c>
      <c r="G404" s="132" t="s">
        <v>877</v>
      </c>
      <c r="H404" s="125" t="s">
        <v>227</v>
      </c>
    </row>
    <row r="405" spans="1:8">
      <c r="A405" s="185"/>
      <c r="B405" s="185"/>
      <c r="C405" s="155" t="s">
        <v>869</v>
      </c>
      <c r="D405" s="124">
        <v>16.079999999999998</v>
      </c>
      <c r="E405" s="125" t="s">
        <v>229</v>
      </c>
      <c r="F405" s="132" t="s">
        <v>21</v>
      </c>
      <c r="G405" s="132" t="s">
        <v>878</v>
      </c>
      <c r="H405" s="125" t="s">
        <v>227</v>
      </c>
    </row>
    <row r="406" spans="1:8">
      <c r="A406" s="185"/>
      <c r="B406" s="185"/>
      <c r="C406" s="155" t="s">
        <v>870</v>
      </c>
      <c r="D406" s="124">
        <v>47.1</v>
      </c>
      <c r="E406" s="125" t="s">
        <v>229</v>
      </c>
      <c r="F406" s="132" t="s">
        <v>21</v>
      </c>
      <c r="G406" s="132" t="s">
        <v>879</v>
      </c>
      <c r="H406" s="125" t="s">
        <v>227</v>
      </c>
    </row>
    <row r="407" spans="1:8">
      <c r="A407" s="185"/>
      <c r="B407" s="185"/>
      <c r="C407" s="155" t="s">
        <v>871</v>
      </c>
      <c r="D407" s="124">
        <v>30.65</v>
      </c>
      <c r="E407" s="125" t="s">
        <v>229</v>
      </c>
      <c r="F407" s="132" t="s">
        <v>21</v>
      </c>
      <c r="G407" s="132" t="s">
        <v>21</v>
      </c>
      <c r="H407" s="125" t="s">
        <v>227</v>
      </c>
    </row>
    <row r="408" spans="1:8">
      <c r="A408" s="185"/>
      <c r="B408" s="185"/>
      <c r="C408" s="155" t="s">
        <v>872</v>
      </c>
      <c r="D408" s="124">
        <v>24.71</v>
      </c>
      <c r="E408" s="125" t="s">
        <v>229</v>
      </c>
      <c r="F408" s="132" t="s">
        <v>832</v>
      </c>
      <c r="G408" s="132" t="s">
        <v>880</v>
      </c>
      <c r="H408" s="125" t="s">
        <v>227</v>
      </c>
    </row>
    <row r="409" spans="1:8">
      <c r="A409" s="185"/>
      <c r="B409" s="185"/>
      <c r="C409" s="69" t="s">
        <v>873</v>
      </c>
      <c r="D409" s="123" t="s">
        <v>21</v>
      </c>
      <c r="E409" s="125" t="s">
        <v>278</v>
      </c>
      <c r="F409" s="132" t="s">
        <v>21</v>
      </c>
      <c r="G409" s="132" t="s">
        <v>21</v>
      </c>
      <c r="H409" s="125" t="s">
        <v>228</v>
      </c>
    </row>
    <row r="410" spans="1:8" ht="16.5" thickBot="1">
      <c r="A410" s="186"/>
      <c r="B410" s="186"/>
      <c r="C410" s="114" t="s">
        <v>874</v>
      </c>
      <c r="D410" s="127" t="s">
        <v>21</v>
      </c>
      <c r="E410" s="126" t="s">
        <v>278</v>
      </c>
      <c r="F410" s="134" t="s">
        <v>21</v>
      </c>
      <c r="G410" s="134" t="s">
        <v>21</v>
      </c>
      <c r="H410" s="126" t="s">
        <v>228</v>
      </c>
    </row>
    <row r="411" spans="1:8">
      <c r="A411" s="187">
        <v>636</v>
      </c>
      <c r="B411" s="187" t="s">
        <v>227</v>
      </c>
      <c r="C411" s="158" t="s">
        <v>881</v>
      </c>
      <c r="D411" s="151">
        <v>39.49</v>
      </c>
      <c r="E411" s="125" t="s">
        <v>229</v>
      </c>
      <c r="F411" s="132" t="s">
        <v>809</v>
      </c>
      <c r="G411" s="132" t="s">
        <v>891</v>
      </c>
      <c r="H411" s="125" t="s">
        <v>227</v>
      </c>
    </row>
    <row r="412" spans="1:8">
      <c r="A412" s="185"/>
      <c r="B412" s="185"/>
      <c r="C412" s="155" t="s">
        <v>882</v>
      </c>
      <c r="D412" s="124">
        <v>40.57</v>
      </c>
      <c r="E412" s="125" t="s">
        <v>229</v>
      </c>
      <c r="F412" s="132" t="s">
        <v>888</v>
      </c>
      <c r="G412" s="132" t="s">
        <v>892</v>
      </c>
      <c r="H412" s="125" t="s">
        <v>227</v>
      </c>
    </row>
    <row r="413" spans="1:8">
      <c r="A413" s="185"/>
      <c r="B413" s="185"/>
      <c r="C413" s="155" t="s">
        <v>883</v>
      </c>
      <c r="D413" s="124">
        <v>39.130000000000003</v>
      </c>
      <c r="E413" s="125" t="s">
        <v>229</v>
      </c>
      <c r="F413" s="132" t="s">
        <v>21</v>
      </c>
      <c r="G413" s="132" t="s">
        <v>893</v>
      </c>
      <c r="H413" s="125" t="s">
        <v>227</v>
      </c>
    </row>
    <row r="414" spans="1:8">
      <c r="A414" s="185"/>
      <c r="B414" s="185"/>
      <c r="C414" s="155" t="s">
        <v>884</v>
      </c>
      <c r="D414" s="124">
        <v>47.16</v>
      </c>
      <c r="E414" s="125" t="s">
        <v>229</v>
      </c>
      <c r="F414" s="132" t="s">
        <v>809</v>
      </c>
      <c r="G414" s="132" t="s">
        <v>894</v>
      </c>
      <c r="H414" s="125" t="s">
        <v>227</v>
      </c>
    </row>
    <row r="415" spans="1:8">
      <c r="A415" s="185"/>
      <c r="B415" s="185"/>
      <c r="C415" s="155" t="s">
        <v>754</v>
      </c>
      <c r="D415" s="124">
        <v>44.56</v>
      </c>
      <c r="E415" s="125" t="s">
        <v>278</v>
      </c>
      <c r="F415" s="132" t="s">
        <v>852</v>
      </c>
      <c r="G415" s="132" t="s">
        <v>856</v>
      </c>
      <c r="H415" s="125" t="s">
        <v>228</v>
      </c>
    </row>
    <row r="416" spans="1:8">
      <c r="A416" s="185"/>
      <c r="B416" s="185"/>
      <c r="C416" s="155" t="s">
        <v>885</v>
      </c>
      <c r="D416" s="124">
        <v>20.100000000000001</v>
      </c>
      <c r="E416" s="125" t="s">
        <v>278</v>
      </c>
      <c r="F416" s="132" t="s">
        <v>889</v>
      </c>
      <c r="G416" s="132" t="s">
        <v>895</v>
      </c>
      <c r="H416" s="125" t="s">
        <v>228</v>
      </c>
    </row>
    <row r="417" spans="1:13">
      <c r="A417" s="185"/>
      <c r="B417" s="185"/>
      <c r="C417" s="155" t="s">
        <v>886</v>
      </c>
      <c r="D417" s="124">
        <v>45.68</v>
      </c>
      <c r="E417" s="125" t="s">
        <v>229</v>
      </c>
      <c r="F417" s="132" t="s">
        <v>21</v>
      </c>
      <c r="G417" s="132" t="s">
        <v>21</v>
      </c>
      <c r="H417" s="125" t="s">
        <v>227</v>
      </c>
    </row>
    <row r="418" spans="1:13">
      <c r="A418" s="185"/>
      <c r="B418" s="185"/>
      <c r="C418" s="155" t="s">
        <v>836</v>
      </c>
      <c r="D418" s="124">
        <v>9.74</v>
      </c>
      <c r="E418" s="125" t="s">
        <v>278</v>
      </c>
      <c r="F418" s="132" t="s">
        <v>21</v>
      </c>
      <c r="G418" s="132" t="s">
        <v>21</v>
      </c>
      <c r="H418" s="125" t="s">
        <v>227</v>
      </c>
    </row>
    <row r="419" spans="1:13" ht="16.5" thickBot="1">
      <c r="A419" s="186"/>
      <c r="B419" s="186"/>
      <c r="C419" s="156" t="s">
        <v>887</v>
      </c>
      <c r="D419" s="146">
        <v>45.88</v>
      </c>
      <c r="E419" s="126" t="s">
        <v>278</v>
      </c>
      <c r="F419" s="134" t="s">
        <v>890</v>
      </c>
      <c r="G419" s="134" t="s">
        <v>896</v>
      </c>
      <c r="H419" s="126" t="s">
        <v>227</v>
      </c>
      <c r="M419" s="98"/>
    </row>
    <row r="420" spans="1:13">
      <c r="A420" s="187">
        <v>642</v>
      </c>
      <c r="B420" s="196" t="s">
        <v>227</v>
      </c>
      <c r="C420" s="159" t="s">
        <v>1070</v>
      </c>
      <c r="D420" s="151">
        <v>63.69</v>
      </c>
      <c r="E420" s="125" t="s">
        <v>278</v>
      </c>
      <c r="F420" s="132" t="s">
        <v>897</v>
      </c>
      <c r="G420" s="132" t="s">
        <v>21</v>
      </c>
      <c r="H420" s="125" t="s">
        <v>227</v>
      </c>
      <c r="M420" s="98"/>
    </row>
    <row r="421" spans="1:13">
      <c r="A421" s="185"/>
      <c r="B421" s="197"/>
      <c r="C421" s="150" t="s">
        <v>1071</v>
      </c>
      <c r="D421" s="124">
        <v>91.74</v>
      </c>
      <c r="E421" s="125" t="s">
        <v>278</v>
      </c>
      <c r="F421" s="132" t="s">
        <v>898</v>
      </c>
      <c r="G421" s="132" t="s">
        <v>899</v>
      </c>
      <c r="H421" s="125" t="s">
        <v>227</v>
      </c>
      <c r="M421" s="98"/>
    </row>
    <row r="422" spans="1:13">
      <c r="A422" s="185"/>
      <c r="B422" s="197"/>
      <c r="C422" s="150" t="s">
        <v>1072</v>
      </c>
      <c r="D422" s="124">
        <v>41.56</v>
      </c>
      <c r="E422" s="124" t="s">
        <v>229</v>
      </c>
      <c r="F422" s="132" t="s">
        <v>21</v>
      </c>
      <c r="G422" s="132" t="s">
        <v>900</v>
      </c>
      <c r="H422" s="125" t="s">
        <v>227</v>
      </c>
    </row>
    <row r="423" spans="1:13">
      <c r="A423" s="185"/>
      <c r="B423" s="197"/>
      <c r="C423" s="150" t="s">
        <v>1073</v>
      </c>
      <c r="D423" s="124">
        <v>47.37</v>
      </c>
      <c r="E423" s="124" t="s">
        <v>229</v>
      </c>
      <c r="F423" s="132" t="s">
        <v>809</v>
      </c>
      <c r="G423" s="132" t="s">
        <v>817</v>
      </c>
      <c r="H423" s="125" t="s">
        <v>227</v>
      </c>
    </row>
    <row r="424" spans="1:13">
      <c r="A424" s="185"/>
      <c r="B424" s="197"/>
      <c r="C424" s="150" t="s">
        <v>1074</v>
      </c>
      <c r="D424" s="124">
        <v>51.68</v>
      </c>
      <c r="E424" s="124" t="s">
        <v>229</v>
      </c>
      <c r="F424" s="132" t="s">
        <v>809</v>
      </c>
      <c r="G424" s="132" t="s">
        <v>901</v>
      </c>
      <c r="H424" s="125" t="s">
        <v>227</v>
      </c>
    </row>
    <row r="425" spans="1:13">
      <c r="A425" s="185"/>
      <c r="B425" s="197"/>
      <c r="C425" s="150" t="s">
        <v>1075</v>
      </c>
      <c r="D425" s="124">
        <v>62.97</v>
      </c>
      <c r="E425" s="124" t="s">
        <v>229</v>
      </c>
      <c r="F425" s="132" t="s">
        <v>809</v>
      </c>
      <c r="G425" s="132" t="s">
        <v>861</v>
      </c>
      <c r="H425" s="125" t="s">
        <v>227</v>
      </c>
    </row>
    <row r="426" spans="1:13">
      <c r="A426" s="185"/>
      <c r="B426" s="197"/>
      <c r="C426" s="150" t="s">
        <v>1076</v>
      </c>
      <c r="D426" s="124" t="s">
        <v>21</v>
      </c>
      <c r="E426" s="125" t="s">
        <v>278</v>
      </c>
      <c r="F426" s="132" t="s">
        <v>21</v>
      </c>
      <c r="G426" s="132" t="s">
        <v>21</v>
      </c>
      <c r="H426" s="125" t="s">
        <v>227</v>
      </c>
    </row>
    <row r="427" spans="1:13" ht="16.5" thickBot="1">
      <c r="A427" s="186"/>
      <c r="B427" s="198"/>
      <c r="C427" s="152" t="s">
        <v>1077</v>
      </c>
      <c r="D427" s="146" t="s">
        <v>21</v>
      </c>
      <c r="E427" s="126" t="s">
        <v>278</v>
      </c>
      <c r="F427" s="134" t="s">
        <v>21</v>
      </c>
      <c r="G427" s="134" t="s">
        <v>21</v>
      </c>
      <c r="H427" s="126" t="s">
        <v>228</v>
      </c>
    </row>
    <row r="428" spans="1:13">
      <c r="A428" s="187">
        <v>643</v>
      </c>
      <c r="B428" s="187" t="s">
        <v>123</v>
      </c>
      <c r="C428" s="159" t="s">
        <v>1078</v>
      </c>
      <c r="D428" s="151">
        <v>47.87</v>
      </c>
      <c r="E428" s="124" t="s">
        <v>229</v>
      </c>
      <c r="F428" s="132" t="s">
        <v>832</v>
      </c>
      <c r="G428" s="132" t="s">
        <v>902</v>
      </c>
      <c r="H428" s="125" t="s">
        <v>227</v>
      </c>
    </row>
    <row r="429" spans="1:13">
      <c r="A429" s="185"/>
      <c r="B429" s="185"/>
      <c r="C429" s="150" t="s">
        <v>1079</v>
      </c>
      <c r="D429" s="124">
        <v>47.69</v>
      </c>
      <c r="E429" s="124" t="s">
        <v>229</v>
      </c>
      <c r="F429" s="132" t="s">
        <v>888</v>
      </c>
      <c r="G429" s="132" t="s">
        <v>831</v>
      </c>
      <c r="H429" s="125" t="s">
        <v>227</v>
      </c>
    </row>
    <row r="430" spans="1:13">
      <c r="A430" s="185"/>
      <c r="B430" s="185"/>
      <c r="C430" s="150" t="s">
        <v>1080</v>
      </c>
      <c r="D430" s="124">
        <v>17.46</v>
      </c>
      <c r="E430" s="124" t="s">
        <v>229</v>
      </c>
      <c r="F430" s="132" t="s">
        <v>809</v>
      </c>
      <c r="G430" s="132" t="s">
        <v>21</v>
      </c>
      <c r="H430" s="125" t="s">
        <v>227</v>
      </c>
    </row>
    <row r="431" spans="1:13">
      <c r="A431" s="185"/>
      <c r="B431" s="185"/>
      <c r="C431" s="150" t="s">
        <v>1081</v>
      </c>
      <c r="D431" s="124">
        <v>45.3</v>
      </c>
      <c r="E431" s="124" t="s">
        <v>229</v>
      </c>
      <c r="F431" s="132" t="s">
        <v>21</v>
      </c>
      <c r="G431" s="132" t="s">
        <v>903</v>
      </c>
      <c r="H431" s="125" t="s">
        <v>227</v>
      </c>
    </row>
    <row r="432" spans="1:13" ht="16.5" thickBot="1">
      <c r="A432" s="186"/>
      <c r="B432" s="186"/>
      <c r="C432" s="152" t="s">
        <v>1082</v>
      </c>
      <c r="D432" s="146">
        <v>17.420000000000002</v>
      </c>
      <c r="E432" s="126" t="s">
        <v>278</v>
      </c>
      <c r="F432" s="134" t="s">
        <v>809</v>
      </c>
      <c r="G432" s="134" t="s">
        <v>21</v>
      </c>
      <c r="H432" s="126" t="s">
        <v>227</v>
      </c>
    </row>
    <row r="433" spans="1:10">
      <c r="A433" s="187">
        <v>647</v>
      </c>
      <c r="B433" s="187" t="s">
        <v>228</v>
      </c>
      <c r="C433" s="158" t="s">
        <v>905</v>
      </c>
      <c r="D433" s="123">
        <v>6.8</v>
      </c>
      <c r="E433" s="125" t="s">
        <v>278</v>
      </c>
      <c r="F433" s="125">
        <v>8</v>
      </c>
      <c r="G433" s="160" t="s">
        <v>21</v>
      </c>
      <c r="H433" s="125" t="s">
        <v>228</v>
      </c>
    </row>
    <row r="434" spans="1:10">
      <c r="A434" s="185"/>
      <c r="B434" s="185"/>
      <c r="C434" s="155" t="s">
        <v>836</v>
      </c>
      <c r="D434" s="123" t="s">
        <v>920</v>
      </c>
      <c r="E434" s="125" t="s">
        <v>278</v>
      </c>
      <c r="F434" s="160" t="s">
        <v>21</v>
      </c>
      <c r="G434" s="160" t="s">
        <v>21</v>
      </c>
      <c r="H434" s="125" t="s">
        <v>227</v>
      </c>
    </row>
    <row r="435" spans="1:10">
      <c r="A435" s="185"/>
      <c r="B435" s="185"/>
      <c r="C435" s="155" t="s">
        <v>906</v>
      </c>
      <c r="D435" s="123" t="s">
        <v>921</v>
      </c>
      <c r="E435" s="125" t="s">
        <v>278</v>
      </c>
      <c r="F435" s="125">
        <v>270</v>
      </c>
      <c r="G435" s="132" t="s">
        <v>930</v>
      </c>
      <c r="H435" s="125" t="s">
        <v>227</v>
      </c>
    </row>
    <row r="436" spans="1:10">
      <c r="A436" s="185"/>
      <c r="B436" s="185"/>
      <c r="C436" s="155" t="s">
        <v>919</v>
      </c>
      <c r="D436" s="123" t="s">
        <v>922</v>
      </c>
      <c r="E436" s="125" t="s">
        <v>229</v>
      </c>
      <c r="F436" s="125" t="s">
        <v>21</v>
      </c>
      <c r="G436" s="125" t="s">
        <v>21</v>
      </c>
      <c r="H436" s="125" t="s">
        <v>227</v>
      </c>
      <c r="J436" s="68"/>
    </row>
    <row r="437" spans="1:10">
      <c r="A437" s="185"/>
      <c r="B437" s="185"/>
      <c r="C437" s="155" t="s">
        <v>907</v>
      </c>
      <c r="D437" s="123" t="s">
        <v>923</v>
      </c>
      <c r="E437" s="125" t="s">
        <v>229</v>
      </c>
      <c r="F437" s="125">
        <v>1</v>
      </c>
      <c r="G437" s="132" t="s">
        <v>931</v>
      </c>
      <c r="H437" s="125" t="s">
        <v>227</v>
      </c>
    </row>
    <row r="438" spans="1:10">
      <c r="A438" s="185"/>
      <c r="B438" s="185"/>
      <c r="C438" s="155" t="s">
        <v>908</v>
      </c>
      <c r="D438" s="123">
        <v>29.4</v>
      </c>
      <c r="E438" s="125" t="s">
        <v>229</v>
      </c>
      <c r="F438" s="125" t="s">
        <v>21</v>
      </c>
      <c r="G438" s="125" t="s">
        <v>21</v>
      </c>
      <c r="H438" s="125" t="s">
        <v>227</v>
      </c>
    </row>
    <row r="439" spans="1:10">
      <c r="A439" s="185"/>
      <c r="B439" s="185"/>
      <c r="C439" s="155" t="s">
        <v>909</v>
      </c>
      <c r="D439" s="123" t="s">
        <v>924</v>
      </c>
      <c r="E439" s="125" t="s">
        <v>229</v>
      </c>
      <c r="F439" s="125">
        <v>1</v>
      </c>
      <c r="G439" s="132" t="s">
        <v>901</v>
      </c>
      <c r="H439" s="125" t="s">
        <v>227</v>
      </c>
    </row>
    <row r="440" spans="1:10">
      <c r="A440" s="185"/>
      <c r="B440" s="185"/>
      <c r="C440" s="155" t="s">
        <v>910</v>
      </c>
      <c r="D440" s="123" t="s">
        <v>925</v>
      </c>
      <c r="E440" s="125" t="s">
        <v>229</v>
      </c>
      <c r="F440" s="125" t="s">
        <v>21</v>
      </c>
      <c r="G440" s="132" t="s">
        <v>932</v>
      </c>
      <c r="H440" s="125" t="s">
        <v>227</v>
      </c>
    </row>
    <row r="441" spans="1:10">
      <c r="A441" s="185"/>
      <c r="B441" s="185"/>
      <c r="C441" s="155" t="s">
        <v>911</v>
      </c>
      <c r="D441" s="123" t="s">
        <v>926</v>
      </c>
      <c r="E441" s="125" t="s">
        <v>229</v>
      </c>
      <c r="F441" s="125" t="s">
        <v>21</v>
      </c>
      <c r="G441" s="132" t="s">
        <v>933</v>
      </c>
      <c r="H441" s="125" t="s">
        <v>227</v>
      </c>
    </row>
    <row r="442" spans="1:10">
      <c r="A442" s="185"/>
      <c r="B442" s="185"/>
      <c r="C442" s="155" t="s">
        <v>912</v>
      </c>
      <c r="D442" s="123" t="s">
        <v>927</v>
      </c>
      <c r="E442" s="125" t="s">
        <v>229</v>
      </c>
      <c r="F442" s="125" t="s">
        <v>21</v>
      </c>
      <c r="G442" s="132" t="s">
        <v>934</v>
      </c>
      <c r="H442" s="125" t="s">
        <v>227</v>
      </c>
    </row>
    <row r="443" spans="1:10">
      <c r="A443" s="185"/>
      <c r="B443" s="185"/>
      <c r="C443" s="155" t="s">
        <v>913</v>
      </c>
      <c r="D443" s="123" t="s">
        <v>928</v>
      </c>
      <c r="E443" s="125" t="s">
        <v>229</v>
      </c>
      <c r="F443" s="125" t="s">
        <v>21</v>
      </c>
      <c r="G443" s="132" t="s">
        <v>935</v>
      </c>
      <c r="H443" s="125" t="s">
        <v>227</v>
      </c>
    </row>
    <row r="444" spans="1:10">
      <c r="A444" s="185"/>
      <c r="B444" s="185"/>
      <c r="C444" s="155" t="s">
        <v>914</v>
      </c>
      <c r="D444" s="123">
        <v>6.13</v>
      </c>
      <c r="E444" s="125" t="s">
        <v>278</v>
      </c>
      <c r="F444" s="125" t="s">
        <v>21</v>
      </c>
      <c r="G444" s="125" t="s">
        <v>21</v>
      </c>
      <c r="H444" s="125" t="s">
        <v>228</v>
      </c>
    </row>
    <row r="445" spans="1:10">
      <c r="A445" s="185"/>
      <c r="B445" s="185"/>
      <c r="C445" s="155" t="s">
        <v>915</v>
      </c>
      <c r="D445" s="123" t="s">
        <v>929</v>
      </c>
      <c r="E445" s="125" t="s">
        <v>229</v>
      </c>
      <c r="F445" s="125">
        <v>2</v>
      </c>
      <c r="G445" s="132" t="s">
        <v>936</v>
      </c>
      <c r="H445" s="125" t="s">
        <v>227</v>
      </c>
    </row>
    <row r="446" spans="1:10">
      <c r="A446" s="185"/>
      <c r="B446" s="185"/>
      <c r="C446" s="155" t="s">
        <v>916</v>
      </c>
      <c r="D446" s="123">
        <v>11.31</v>
      </c>
      <c r="E446" s="125" t="s">
        <v>229</v>
      </c>
      <c r="F446" s="125" t="s">
        <v>21</v>
      </c>
      <c r="G446" s="132" t="s">
        <v>937</v>
      </c>
      <c r="H446" s="125" t="s">
        <v>227</v>
      </c>
    </row>
    <row r="447" spans="1:10">
      <c r="A447" s="185"/>
      <c r="B447" s="185"/>
      <c r="C447" s="155" t="s">
        <v>917</v>
      </c>
      <c r="D447" s="123">
        <v>5.25</v>
      </c>
      <c r="E447" s="125" t="s">
        <v>229</v>
      </c>
      <c r="F447" s="125" t="s">
        <v>21</v>
      </c>
      <c r="G447" s="132" t="s">
        <v>938</v>
      </c>
      <c r="H447" s="125" t="s">
        <v>227</v>
      </c>
    </row>
    <row r="448" spans="1:10">
      <c r="A448" s="185"/>
      <c r="B448" s="185"/>
      <c r="C448" s="155" t="s">
        <v>918</v>
      </c>
      <c r="D448" s="123">
        <v>49.22</v>
      </c>
      <c r="E448" s="125" t="s">
        <v>229</v>
      </c>
      <c r="F448" s="125">
        <v>1</v>
      </c>
      <c r="G448" s="132" t="s">
        <v>817</v>
      </c>
      <c r="H448" s="125" t="s">
        <v>227</v>
      </c>
    </row>
    <row r="449" spans="1:8" ht="16.5" thickBot="1">
      <c r="A449" s="186"/>
      <c r="B449" s="186"/>
      <c r="C449" s="156" t="s">
        <v>758</v>
      </c>
      <c r="D449" s="127" t="s">
        <v>21</v>
      </c>
      <c r="E449" s="126" t="s">
        <v>278</v>
      </c>
      <c r="F449" s="126" t="s">
        <v>21</v>
      </c>
      <c r="G449" s="126" t="s">
        <v>21</v>
      </c>
      <c r="H449" s="126" t="s">
        <v>228</v>
      </c>
    </row>
    <row r="450" spans="1:8">
      <c r="A450" s="187">
        <v>672</v>
      </c>
      <c r="B450" s="187" t="s">
        <v>123</v>
      </c>
      <c r="C450" s="69" t="s">
        <v>762</v>
      </c>
      <c r="D450" s="123" t="s">
        <v>21</v>
      </c>
      <c r="E450" s="125" t="s">
        <v>278</v>
      </c>
      <c r="F450" s="125" t="s">
        <v>21</v>
      </c>
      <c r="G450" s="125" t="s">
        <v>21</v>
      </c>
      <c r="H450" s="125" t="s">
        <v>228</v>
      </c>
    </row>
    <row r="451" spans="1:8" ht="16.5" thickBot="1">
      <c r="A451" s="186"/>
      <c r="B451" s="186"/>
      <c r="C451" s="114" t="s">
        <v>940</v>
      </c>
      <c r="D451" s="127">
        <v>17</v>
      </c>
      <c r="E451" s="126" t="s">
        <v>229</v>
      </c>
      <c r="F451" s="126" t="s">
        <v>21</v>
      </c>
      <c r="G451" s="127">
        <v>0.03</v>
      </c>
      <c r="H451" s="126" t="s">
        <v>227</v>
      </c>
    </row>
    <row r="452" spans="1:8">
      <c r="A452" s="187">
        <v>723</v>
      </c>
      <c r="B452" s="187" t="s">
        <v>227</v>
      </c>
      <c r="C452" s="159" t="s">
        <v>1083</v>
      </c>
      <c r="D452" s="151">
        <v>48.4</v>
      </c>
      <c r="E452" s="124" t="s">
        <v>229</v>
      </c>
      <c r="F452" s="132" t="s">
        <v>832</v>
      </c>
      <c r="G452" s="132" t="s">
        <v>942</v>
      </c>
      <c r="H452" s="125" t="s">
        <v>227</v>
      </c>
    </row>
    <row r="453" spans="1:8">
      <c r="A453" s="185"/>
      <c r="B453" s="185"/>
      <c r="C453" s="150" t="s">
        <v>1084</v>
      </c>
      <c r="D453" s="124">
        <v>48.28</v>
      </c>
      <c r="E453" s="124" t="s">
        <v>229</v>
      </c>
      <c r="F453" s="132" t="s">
        <v>21</v>
      </c>
      <c r="G453" s="132" t="s">
        <v>932</v>
      </c>
      <c r="H453" s="125" t="s">
        <v>227</v>
      </c>
    </row>
    <row r="454" spans="1:8">
      <c r="A454" s="185"/>
      <c r="B454" s="185"/>
      <c r="C454" s="150" t="s">
        <v>1085</v>
      </c>
      <c r="D454" s="124">
        <v>27.57</v>
      </c>
      <c r="E454" s="124" t="s">
        <v>229</v>
      </c>
      <c r="F454" s="132" t="s">
        <v>21</v>
      </c>
      <c r="G454" s="132" t="s">
        <v>943</v>
      </c>
      <c r="H454" s="125" t="s">
        <v>227</v>
      </c>
    </row>
    <row r="455" spans="1:8">
      <c r="A455" s="185"/>
      <c r="B455" s="185"/>
      <c r="C455" s="150" t="s">
        <v>1086</v>
      </c>
      <c r="D455" s="124">
        <v>49.12</v>
      </c>
      <c r="E455" s="124" t="s">
        <v>229</v>
      </c>
      <c r="F455" s="132" t="s">
        <v>809</v>
      </c>
      <c r="G455" s="132" t="s">
        <v>944</v>
      </c>
      <c r="H455" s="125" t="s">
        <v>227</v>
      </c>
    </row>
    <row r="456" spans="1:8">
      <c r="A456" s="185"/>
      <c r="B456" s="185"/>
      <c r="C456" s="150" t="s">
        <v>1087</v>
      </c>
      <c r="D456" s="124">
        <v>40.450000000000003</v>
      </c>
      <c r="E456" s="124" t="s">
        <v>229</v>
      </c>
      <c r="F456" s="132" t="s">
        <v>21</v>
      </c>
      <c r="G456" s="132" t="s">
        <v>21</v>
      </c>
      <c r="H456" s="125" t="s">
        <v>227</v>
      </c>
    </row>
    <row r="457" spans="1:8">
      <c r="A457" s="185"/>
      <c r="B457" s="185"/>
      <c r="C457" s="150" t="s">
        <v>1088</v>
      </c>
      <c r="D457" s="124">
        <v>26.15</v>
      </c>
      <c r="E457" s="125" t="s">
        <v>278</v>
      </c>
      <c r="F457" s="132" t="s">
        <v>21</v>
      </c>
      <c r="G457" s="132" t="s">
        <v>21</v>
      </c>
      <c r="H457" s="125" t="s">
        <v>228</v>
      </c>
    </row>
    <row r="458" spans="1:8">
      <c r="A458" s="185"/>
      <c r="B458" s="185"/>
      <c r="C458" s="150" t="s">
        <v>1089</v>
      </c>
      <c r="D458" s="124">
        <v>19.170000000000002</v>
      </c>
      <c r="E458" s="125" t="s">
        <v>278</v>
      </c>
      <c r="F458" s="132" t="s">
        <v>21</v>
      </c>
      <c r="G458" s="132" t="s">
        <v>21</v>
      </c>
      <c r="H458" s="125" t="s">
        <v>227</v>
      </c>
    </row>
    <row r="459" spans="1:8" ht="16.5" thickBot="1">
      <c r="A459" s="186"/>
      <c r="B459" s="186"/>
      <c r="C459" s="152" t="s">
        <v>1090</v>
      </c>
      <c r="D459" s="146">
        <v>14.88</v>
      </c>
      <c r="E459" s="126" t="s">
        <v>278</v>
      </c>
      <c r="F459" s="134" t="s">
        <v>941</v>
      </c>
      <c r="G459" s="134" t="s">
        <v>945</v>
      </c>
      <c r="H459" s="126" t="s">
        <v>227</v>
      </c>
    </row>
    <row r="460" spans="1:8">
      <c r="A460" s="187">
        <v>736</v>
      </c>
      <c r="B460" s="187" t="s">
        <v>227</v>
      </c>
      <c r="C460" s="159" t="s">
        <v>1091</v>
      </c>
      <c r="D460" s="151">
        <v>40.71</v>
      </c>
      <c r="E460" s="124" t="s">
        <v>229</v>
      </c>
      <c r="F460" s="132" t="s">
        <v>21</v>
      </c>
      <c r="G460" s="132" t="s">
        <v>946</v>
      </c>
      <c r="H460" s="125" t="s">
        <v>227</v>
      </c>
    </row>
    <row r="461" spans="1:8">
      <c r="A461" s="185"/>
      <c r="B461" s="185"/>
      <c r="C461" s="150" t="s">
        <v>1092</v>
      </c>
      <c r="D461" s="124">
        <v>44.41</v>
      </c>
      <c r="E461" s="124" t="s">
        <v>229</v>
      </c>
      <c r="F461" s="132" t="s">
        <v>21</v>
      </c>
      <c r="G461" s="132" t="s">
        <v>817</v>
      </c>
      <c r="H461" s="125" t="s">
        <v>227</v>
      </c>
    </row>
    <row r="462" spans="1:8">
      <c r="A462" s="185"/>
      <c r="B462" s="185"/>
      <c r="C462" s="150" t="s">
        <v>1093</v>
      </c>
      <c r="D462" s="124">
        <v>39.78</v>
      </c>
      <c r="E462" s="124" t="s">
        <v>229</v>
      </c>
      <c r="F462" s="132">
        <v>1</v>
      </c>
      <c r="G462" s="132" t="s">
        <v>947</v>
      </c>
      <c r="H462" s="125" t="s">
        <v>227</v>
      </c>
    </row>
    <row r="463" spans="1:8">
      <c r="A463" s="185"/>
      <c r="B463" s="185"/>
      <c r="C463" s="150" t="s">
        <v>1094</v>
      </c>
      <c r="D463" s="124">
        <v>40.99</v>
      </c>
      <c r="E463" s="124" t="s">
        <v>229</v>
      </c>
      <c r="F463" s="132" t="s">
        <v>21</v>
      </c>
      <c r="G463" s="132" t="s">
        <v>876</v>
      </c>
      <c r="H463" s="125" t="s">
        <v>227</v>
      </c>
    </row>
    <row r="464" spans="1:8">
      <c r="A464" s="185"/>
      <c r="B464" s="185"/>
      <c r="C464" s="150" t="s">
        <v>1095</v>
      </c>
      <c r="D464" s="124">
        <v>6.36</v>
      </c>
      <c r="E464" s="124" t="s">
        <v>229</v>
      </c>
      <c r="F464" s="132" t="s">
        <v>21</v>
      </c>
      <c r="G464" s="132" t="s">
        <v>948</v>
      </c>
      <c r="H464" s="125" t="s">
        <v>227</v>
      </c>
    </row>
    <row r="465" spans="1:8">
      <c r="A465" s="185"/>
      <c r="B465" s="185"/>
      <c r="C465" s="150" t="s">
        <v>1096</v>
      </c>
      <c r="D465" s="124">
        <v>44.8</v>
      </c>
      <c r="E465" s="124" t="s">
        <v>229</v>
      </c>
      <c r="F465" s="132" t="s">
        <v>21</v>
      </c>
      <c r="G465" s="132" t="s">
        <v>949</v>
      </c>
      <c r="H465" s="125" t="s">
        <v>227</v>
      </c>
    </row>
    <row r="466" spans="1:8">
      <c r="A466" s="185"/>
      <c r="B466" s="185"/>
      <c r="C466" s="150" t="s">
        <v>1089</v>
      </c>
      <c r="D466" s="124">
        <v>31.91</v>
      </c>
      <c r="E466" s="125" t="s">
        <v>278</v>
      </c>
      <c r="F466" s="132" t="s">
        <v>21</v>
      </c>
      <c r="G466" s="132" t="s">
        <v>21</v>
      </c>
      <c r="H466" s="125" t="s">
        <v>227</v>
      </c>
    </row>
    <row r="467" spans="1:8">
      <c r="A467" s="185"/>
      <c r="B467" s="185"/>
      <c r="C467" s="150" t="s">
        <v>1097</v>
      </c>
      <c r="D467" s="124">
        <v>49.4</v>
      </c>
      <c r="E467" s="124" t="s">
        <v>229</v>
      </c>
      <c r="F467" s="132" t="s">
        <v>21</v>
      </c>
      <c r="G467" s="132" t="s">
        <v>942</v>
      </c>
      <c r="H467" s="125" t="s">
        <v>227</v>
      </c>
    </row>
    <row r="468" spans="1:8" ht="16.5" thickBot="1">
      <c r="A468" s="186"/>
      <c r="B468" s="186"/>
      <c r="C468" s="152" t="s">
        <v>1098</v>
      </c>
      <c r="D468" s="146" t="s">
        <v>21</v>
      </c>
      <c r="E468" s="126" t="s">
        <v>278</v>
      </c>
      <c r="F468" s="134" t="s">
        <v>21</v>
      </c>
      <c r="G468" s="161" t="s">
        <v>21</v>
      </c>
      <c r="H468" s="126" t="s">
        <v>228</v>
      </c>
    </row>
    <row r="469" spans="1:8">
      <c r="A469" s="187">
        <v>737</v>
      </c>
      <c r="B469" s="187" t="s">
        <v>123</v>
      </c>
      <c r="C469" s="159" t="s">
        <v>1099</v>
      </c>
      <c r="D469" s="151">
        <v>45.14</v>
      </c>
      <c r="E469" s="124" t="s">
        <v>229</v>
      </c>
      <c r="F469" s="132" t="s">
        <v>21</v>
      </c>
      <c r="G469" s="132" t="s">
        <v>950</v>
      </c>
      <c r="H469" s="125" t="s">
        <v>227</v>
      </c>
    </row>
    <row r="470" spans="1:8">
      <c r="A470" s="185"/>
      <c r="B470" s="185"/>
      <c r="C470" s="150" t="s">
        <v>1100</v>
      </c>
      <c r="D470" s="124">
        <v>10.96</v>
      </c>
      <c r="E470" s="125" t="s">
        <v>278</v>
      </c>
      <c r="F470" s="132" t="s">
        <v>21</v>
      </c>
      <c r="G470" s="132" t="s">
        <v>21</v>
      </c>
      <c r="H470" s="125" t="s">
        <v>228</v>
      </c>
    </row>
    <row r="471" spans="1:8">
      <c r="A471" s="185"/>
      <c r="B471" s="185"/>
      <c r="C471" s="150" t="s">
        <v>1101</v>
      </c>
      <c r="D471" s="124">
        <v>52.76</v>
      </c>
      <c r="E471" s="124" t="s">
        <v>229</v>
      </c>
      <c r="F471" s="132" t="s">
        <v>21</v>
      </c>
      <c r="G471" s="132" t="s">
        <v>951</v>
      </c>
      <c r="H471" s="125" t="s">
        <v>227</v>
      </c>
    </row>
    <row r="472" spans="1:8">
      <c r="A472" s="185"/>
      <c r="B472" s="185"/>
      <c r="C472" s="150" t="s">
        <v>1102</v>
      </c>
      <c r="D472" s="124">
        <v>31.13</v>
      </c>
      <c r="E472" s="125" t="s">
        <v>278</v>
      </c>
      <c r="F472" s="132" t="s">
        <v>851</v>
      </c>
      <c r="G472" s="132" t="s">
        <v>21</v>
      </c>
      <c r="H472" s="125" t="s">
        <v>228</v>
      </c>
    </row>
    <row r="473" spans="1:8">
      <c r="A473" s="185"/>
      <c r="B473" s="185"/>
      <c r="C473" s="150" t="s">
        <v>1089</v>
      </c>
      <c r="D473" s="124">
        <v>17.100000000000001</v>
      </c>
      <c r="E473" s="125" t="s">
        <v>278</v>
      </c>
      <c r="F473" s="132" t="s">
        <v>21</v>
      </c>
      <c r="G473" s="132" t="s">
        <v>21</v>
      </c>
      <c r="H473" s="125" t="s">
        <v>227</v>
      </c>
    </row>
    <row r="474" spans="1:8">
      <c r="A474" s="185"/>
      <c r="B474" s="185"/>
      <c r="C474" s="150" t="s">
        <v>1103</v>
      </c>
      <c r="D474" s="124">
        <v>45.03</v>
      </c>
      <c r="E474" s="124" t="s">
        <v>229</v>
      </c>
      <c r="F474" s="132" t="s">
        <v>888</v>
      </c>
      <c r="G474" s="132" t="s">
        <v>952</v>
      </c>
      <c r="H474" s="125" t="s">
        <v>228</v>
      </c>
    </row>
    <row r="475" spans="1:8">
      <c r="A475" s="185"/>
      <c r="B475" s="185"/>
      <c r="C475" s="150" t="s">
        <v>1104</v>
      </c>
      <c r="D475" s="124">
        <v>52.99</v>
      </c>
      <c r="E475" s="125" t="s">
        <v>278</v>
      </c>
      <c r="F475" s="132" t="s">
        <v>809</v>
      </c>
      <c r="G475" s="132" t="s">
        <v>21</v>
      </c>
      <c r="H475" s="172" t="s">
        <v>227</v>
      </c>
    </row>
    <row r="476" spans="1:8">
      <c r="A476" s="185"/>
      <c r="B476" s="185"/>
      <c r="C476" s="150" t="s">
        <v>1105</v>
      </c>
      <c r="D476" s="124">
        <v>48.14</v>
      </c>
      <c r="E476" s="124" t="s">
        <v>229</v>
      </c>
      <c r="F476" s="132" t="s">
        <v>21</v>
      </c>
      <c r="G476" s="132" t="s">
        <v>939</v>
      </c>
      <c r="H476" s="125" t="s">
        <v>227</v>
      </c>
    </row>
    <row r="477" spans="1:8">
      <c r="A477" s="185"/>
      <c r="B477" s="185"/>
      <c r="C477" s="150" t="s">
        <v>1106</v>
      </c>
      <c r="D477" s="124">
        <v>48.55</v>
      </c>
      <c r="E477" s="124" t="s">
        <v>229</v>
      </c>
      <c r="F477" s="132" t="s">
        <v>809</v>
      </c>
      <c r="G477" s="132" t="s">
        <v>901</v>
      </c>
      <c r="H477" s="125" t="s">
        <v>227</v>
      </c>
    </row>
    <row r="478" spans="1:8">
      <c r="A478" s="185"/>
      <c r="B478" s="185"/>
      <c r="C478" s="150" t="s">
        <v>1107</v>
      </c>
      <c r="D478" s="124">
        <v>47.1</v>
      </c>
      <c r="E478" s="124" t="s">
        <v>229</v>
      </c>
      <c r="F478" s="132" t="s">
        <v>21</v>
      </c>
      <c r="G478" s="132" t="s">
        <v>953</v>
      </c>
      <c r="H478" s="125" t="s">
        <v>227</v>
      </c>
    </row>
    <row r="479" spans="1:8">
      <c r="A479" s="185"/>
      <c r="B479" s="185"/>
      <c r="C479" s="150" t="s">
        <v>1108</v>
      </c>
      <c r="D479" s="124">
        <v>21.25</v>
      </c>
      <c r="E479" s="124" t="s">
        <v>229</v>
      </c>
      <c r="F479" s="132" t="s">
        <v>21</v>
      </c>
      <c r="G479" s="132" t="s">
        <v>954</v>
      </c>
      <c r="H479" s="125" t="s">
        <v>227</v>
      </c>
    </row>
    <row r="480" spans="1:8" ht="16.5" thickBot="1">
      <c r="A480" s="186"/>
      <c r="B480" s="186"/>
      <c r="C480" s="152" t="s">
        <v>1077</v>
      </c>
      <c r="D480" s="146" t="s">
        <v>21</v>
      </c>
      <c r="E480" s="126" t="s">
        <v>278</v>
      </c>
      <c r="F480" s="134" t="s">
        <v>21</v>
      </c>
      <c r="G480" s="134" t="s">
        <v>21</v>
      </c>
      <c r="H480" s="126" t="s">
        <v>228</v>
      </c>
    </row>
    <row r="481" spans="1:8">
      <c r="A481" s="187">
        <v>777</v>
      </c>
      <c r="B481" s="187" t="s">
        <v>227</v>
      </c>
      <c r="C481" s="158" t="s">
        <v>836</v>
      </c>
      <c r="D481" s="151">
        <v>31.4</v>
      </c>
      <c r="E481" s="125" t="s">
        <v>278</v>
      </c>
      <c r="F481" s="132" t="s">
        <v>21</v>
      </c>
      <c r="G481" s="132" t="s">
        <v>21</v>
      </c>
      <c r="H481" s="125" t="s">
        <v>227</v>
      </c>
    </row>
    <row r="482" spans="1:8">
      <c r="A482" s="185"/>
      <c r="B482" s="185"/>
      <c r="C482" s="155" t="s">
        <v>955</v>
      </c>
      <c r="D482" s="124">
        <v>39.94</v>
      </c>
      <c r="E482" s="124" t="s">
        <v>229</v>
      </c>
      <c r="F482" s="132" t="s">
        <v>809</v>
      </c>
      <c r="G482" s="132" t="s">
        <v>21</v>
      </c>
      <c r="H482" s="125" t="s">
        <v>227</v>
      </c>
    </row>
    <row r="483" spans="1:8">
      <c r="A483" s="185"/>
      <c r="B483" s="185"/>
      <c r="C483" s="155" t="s">
        <v>956</v>
      </c>
      <c r="D483" s="124">
        <v>47.37</v>
      </c>
      <c r="E483" s="124" t="s">
        <v>229</v>
      </c>
      <c r="F483" s="132" t="s">
        <v>21</v>
      </c>
      <c r="G483" s="132" t="s">
        <v>964</v>
      </c>
      <c r="H483" s="125" t="s">
        <v>227</v>
      </c>
    </row>
    <row r="484" spans="1:8">
      <c r="A484" s="185"/>
      <c r="B484" s="185"/>
      <c r="C484" s="155" t="s">
        <v>957</v>
      </c>
      <c r="D484" s="124">
        <v>46</v>
      </c>
      <c r="E484" s="124" t="s">
        <v>229</v>
      </c>
      <c r="F484" s="132" t="s">
        <v>832</v>
      </c>
      <c r="G484" s="132" t="s">
        <v>965</v>
      </c>
      <c r="H484" s="125" t="s">
        <v>227</v>
      </c>
    </row>
    <row r="485" spans="1:8">
      <c r="A485" s="185"/>
      <c r="B485" s="185"/>
      <c r="C485" s="155" t="s">
        <v>958</v>
      </c>
      <c r="D485" s="124">
        <v>42.25</v>
      </c>
      <c r="E485" s="124" t="s">
        <v>229</v>
      </c>
      <c r="F485" s="132" t="s">
        <v>851</v>
      </c>
      <c r="G485" s="132" t="s">
        <v>966</v>
      </c>
      <c r="H485" s="125" t="s">
        <v>227</v>
      </c>
    </row>
    <row r="486" spans="1:8">
      <c r="A486" s="185"/>
      <c r="B486" s="185"/>
      <c r="C486" s="155" t="s">
        <v>959</v>
      </c>
      <c r="D486" s="124">
        <v>34.1</v>
      </c>
      <c r="E486" s="124" t="s">
        <v>229</v>
      </c>
      <c r="F486" s="132" t="s">
        <v>21</v>
      </c>
      <c r="G486" s="132" t="s">
        <v>967</v>
      </c>
      <c r="H486" s="125" t="s">
        <v>227</v>
      </c>
    </row>
    <row r="487" spans="1:8">
      <c r="A487" s="185"/>
      <c r="B487" s="185"/>
      <c r="C487" s="155" t="s">
        <v>960</v>
      </c>
      <c r="D487" s="124">
        <v>50.31</v>
      </c>
      <c r="E487" s="124" t="s">
        <v>229</v>
      </c>
      <c r="F487" s="132" t="s">
        <v>21</v>
      </c>
      <c r="G487" s="132" t="s">
        <v>21</v>
      </c>
      <c r="H487" s="125" t="s">
        <v>227</v>
      </c>
    </row>
    <row r="488" spans="1:8">
      <c r="A488" s="185"/>
      <c r="B488" s="185"/>
      <c r="C488" s="155" t="s">
        <v>961</v>
      </c>
      <c r="D488" s="124">
        <v>37.54</v>
      </c>
      <c r="E488" s="124" t="s">
        <v>229</v>
      </c>
      <c r="F488" s="132" t="s">
        <v>888</v>
      </c>
      <c r="G488" s="132" t="s">
        <v>968</v>
      </c>
      <c r="H488" s="125" t="s">
        <v>227</v>
      </c>
    </row>
    <row r="489" spans="1:8">
      <c r="A489" s="185"/>
      <c r="B489" s="185"/>
      <c r="C489" s="155" t="s">
        <v>962</v>
      </c>
      <c r="D489" s="124">
        <v>58.87</v>
      </c>
      <c r="E489" s="124" t="s">
        <v>229</v>
      </c>
      <c r="F489" s="132" t="s">
        <v>21</v>
      </c>
      <c r="G489" s="132" t="s">
        <v>969</v>
      </c>
      <c r="H489" s="125" t="s">
        <v>227</v>
      </c>
    </row>
    <row r="490" spans="1:8">
      <c r="A490" s="185"/>
      <c r="B490" s="185"/>
      <c r="C490" s="155" t="s">
        <v>963</v>
      </c>
      <c r="D490" s="124">
        <v>48.77</v>
      </c>
      <c r="E490" s="124" t="s">
        <v>229</v>
      </c>
      <c r="F490" s="132" t="s">
        <v>809</v>
      </c>
      <c r="G490" s="132" t="s">
        <v>970</v>
      </c>
      <c r="H490" s="125" t="s">
        <v>227</v>
      </c>
    </row>
    <row r="491" spans="1:8">
      <c r="A491" s="185"/>
      <c r="B491" s="185"/>
      <c r="C491" s="155" t="s">
        <v>766</v>
      </c>
      <c r="D491" s="124" t="s">
        <v>21</v>
      </c>
      <c r="E491" s="125" t="s">
        <v>278</v>
      </c>
      <c r="F491" s="132" t="s">
        <v>21</v>
      </c>
      <c r="G491" s="132" t="s">
        <v>21</v>
      </c>
      <c r="H491" s="172" t="s">
        <v>227</v>
      </c>
    </row>
    <row r="492" spans="1:8">
      <c r="A492" s="185"/>
      <c r="B492" s="185"/>
      <c r="C492" s="155" t="s">
        <v>873</v>
      </c>
      <c r="D492" s="124" t="s">
        <v>21</v>
      </c>
      <c r="E492" s="125" t="s">
        <v>278</v>
      </c>
      <c r="F492" s="132" t="s">
        <v>21</v>
      </c>
      <c r="G492" s="132" t="s">
        <v>21</v>
      </c>
      <c r="H492" s="125" t="s">
        <v>228</v>
      </c>
    </row>
    <row r="493" spans="1:8" ht="16.5" thickBot="1">
      <c r="A493" s="186"/>
      <c r="B493" s="186"/>
      <c r="C493" s="156" t="s">
        <v>874</v>
      </c>
      <c r="D493" s="146" t="s">
        <v>21</v>
      </c>
      <c r="E493" s="126" t="s">
        <v>278</v>
      </c>
      <c r="F493" s="134" t="s">
        <v>21</v>
      </c>
      <c r="G493" s="134" t="s">
        <v>21</v>
      </c>
      <c r="H493" s="126" t="s">
        <v>228</v>
      </c>
    </row>
    <row r="494" spans="1:8">
      <c r="A494" s="185">
        <v>833</v>
      </c>
      <c r="B494" s="185" t="s">
        <v>227</v>
      </c>
      <c r="C494" s="162" t="s">
        <v>971</v>
      </c>
      <c r="D494" s="124">
        <v>46.59</v>
      </c>
      <c r="E494" s="125" t="s">
        <v>229</v>
      </c>
      <c r="F494" s="132" t="s">
        <v>809</v>
      </c>
      <c r="G494" s="132" t="s">
        <v>985</v>
      </c>
      <c r="H494" s="125" t="s">
        <v>227</v>
      </c>
    </row>
    <row r="495" spans="1:8">
      <c r="A495" s="185"/>
      <c r="B495" s="185"/>
      <c r="C495" s="162" t="s">
        <v>972</v>
      </c>
      <c r="D495" s="124">
        <v>51.67</v>
      </c>
      <c r="E495" s="125" t="s">
        <v>229</v>
      </c>
      <c r="F495" s="132" t="s">
        <v>21</v>
      </c>
      <c r="G495" s="132" t="s">
        <v>949</v>
      </c>
      <c r="H495" s="125" t="s">
        <v>227</v>
      </c>
    </row>
    <row r="496" spans="1:8">
      <c r="A496" s="185"/>
      <c r="B496" s="185"/>
      <c r="C496" s="162" t="s">
        <v>973</v>
      </c>
      <c r="D496" s="124">
        <v>47.56</v>
      </c>
      <c r="E496" s="125" t="s">
        <v>229</v>
      </c>
      <c r="F496" s="132" t="s">
        <v>21</v>
      </c>
      <c r="G496" s="132" t="s">
        <v>986</v>
      </c>
      <c r="H496" s="125" t="s">
        <v>227</v>
      </c>
    </row>
    <row r="497" spans="1:8">
      <c r="A497" s="185"/>
      <c r="B497" s="185"/>
      <c r="C497" s="162" t="s">
        <v>836</v>
      </c>
      <c r="D497" s="124">
        <v>45.88</v>
      </c>
      <c r="E497" s="125" t="s">
        <v>278</v>
      </c>
      <c r="F497" s="132" t="s">
        <v>21</v>
      </c>
      <c r="G497" s="132" t="s">
        <v>21</v>
      </c>
      <c r="H497" s="125" t="s">
        <v>227</v>
      </c>
    </row>
    <row r="498" spans="1:8">
      <c r="A498" s="185"/>
      <c r="B498" s="185"/>
      <c r="C498" s="162" t="s">
        <v>974</v>
      </c>
      <c r="D498" s="124">
        <v>46.91</v>
      </c>
      <c r="E498" s="125" t="s">
        <v>229</v>
      </c>
      <c r="F498" s="132" t="s">
        <v>21</v>
      </c>
      <c r="G498" s="132" t="s">
        <v>987</v>
      </c>
      <c r="H498" s="125" t="s">
        <v>227</v>
      </c>
    </row>
    <row r="499" spans="1:8">
      <c r="A499" s="185"/>
      <c r="B499" s="185"/>
      <c r="C499" s="162" t="s">
        <v>975</v>
      </c>
      <c r="D499" s="124">
        <v>51.18</v>
      </c>
      <c r="E499" s="125" t="s">
        <v>229</v>
      </c>
      <c r="F499" s="132" t="s">
        <v>21</v>
      </c>
      <c r="G499" s="132" t="s">
        <v>21</v>
      </c>
      <c r="H499" s="125" t="s">
        <v>227</v>
      </c>
    </row>
    <row r="500" spans="1:8">
      <c r="A500" s="185"/>
      <c r="B500" s="185"/>
      <c r="C500" s="162" t="s">
        <v>976</v>
      </c>
      <c r="D500" s="124">
        <v>44.33</v>
      </c>
      <c r="E500" s="125" t="s">
        <v>278</v>
      </c>
      <c r="F500" s="132" t="s">
        <v>21</v>
      </c>
      <c r="G500" s="132" t="s">
        <v>21</v>
      </c>
      <c r="H500" s="125" t="s">
        <v>227</v>
      </c>
    </row>
    <row r="501" spans="1:8">
      <c r="A501" s="185"/>
      <c r="B501" s="185"/>
      <c r="C501" s="162" t="s">
        <v>977</v>
      </c>
      <c r="D501" s="124">
        <v>47.4</v>
      </c>
      <c r="E501" s="125" t="s">
        <v>229</v>
      </c>
      <c r="F501" s="132" t="s">
        <v>21</v>
      </c>
      <c r="G501" s="132" t="s">
        <v>988</v>
      </c>
      <c r="H501" s="125" t="s">
        <v>227</v>
      </c>
    </row>
    <row r="502" spans="1:8">
      <c r="A502" s="185"/>
      <c r="B502" s="185"/>
      <c r="C502" s="162" t="s">
        <v>978</v>
      </c>
      <c r="D502" s="124">
        <v>41.79</v>
      </c>
      <c r="E502" s="125" t="s">
        <v>229</v>
      </c>
      <c r="F502" s="132" t="s">
        <v>21</v>
      </c>
      <c r="G502" s="132" t="s">
        <v>989</v>
      </c>
      <c r="H502" s="125" t="s">
        <v>227</v>
      </c>
    </row>
    <row r="503" spans="1:8">
      <c r="A503" s="185"/>
      <c r="B503" s="185"/>
      <c r="C503" s="162" t="s">
        <v>979</v>
      </c>
      <c r="D503" s="124">
        <v>48.69</v>
      </c>
      <c r="E503" s="125" t="s">
        <v>229</v>
      </c>
      <c r="F503" s="132" t="s">
        <v>21</v>
      </c>
      <c r="G503" s="132" t="s">
        <v>990</v>
      </c>
      <c r="H503" s="125" t="s">
        <v>227</v>
      </c>
    </row>
    <row r="504" spans="1:8">
      <c r="A504" s="185"/>
      <c r="B504" s="185"/>
      <c r="C504" s="162" t="s">
        <v>980</v>
      </c>
      <c r="D504" s="124">
        <v>50.03</v>
      </c>
      <c r="E504" s="125" t="s">
        <v>229</v>
      </c>
      <c r="F504" s="132" t="s">
        <v>21</v>
      </c>
      <c r="G504" s="132" t="s">
        <v>991</v>
      </c>
      <c r="H504" s="125" t="s">
        <v>227</v>
      </c>
    </row>
    <row r="505" spans="1:8">
      <c r="A505" s="185"/>
      <c r="B505" s="185"/>
      <c r="C505" s="162" t="s">
        <v>981</v>
      </c>
      <c r="D505" s="124">
        <v>84.53</v>
      </c>
      <c r="E505" s="125" t="s">
        <v>229</v>
      </c>
      <c r="F505" s="132" t="s">
        <v>832</v>
      </c>
      <c r="G505" s="132" t="s">
        <v>992</v>
      </c>
      <c r="H505" s="125" t="s">
        <v>227</v>
      </c>
    </row>
    <row r="506" spans="1:8">
      <c r="A506" s="185"/>
      <c r="B506" s="185"/>
      <c r="C506" s="162" t="s">
        <v>982</v>
      </c>
      <c r="D506" s="124">
        <v>43.52</v>
      </c>
      <c r="E506" s="125" t="s">
        <v>229</v>
      </c>
      <c r="F506" s="132" t="s">
        <v>21</v>
      </c>
      <c r="G506" s="132" t="s">
        <v>942</v>
      </c>
      <c r="H506" s="125" t="s">
        <v>227</v>
      </c>
    </row>
    <row r="507" spans="1:8">
      <c r="A507" s="185"/>
      <c r="B507" s="185"/>
      <c r="C507" s="162" t="s">
        <v>983</v>
      </c>
      <c r="D507" s="124">
        <v>42.78</v>
      </c>
      <c r="E507" s="125" t="s">
        <v>229</v>
      </c>
      <c r="F507" s="132" t="s">
        <v>809</v>
      </c>
      <c r="G507" s="132" t="s">
        <v>949</v>
      </c>
      <c r="H507" s="125" t="s">
        <v>227</v>
      </c>
    </row>
    <row r="508" spans="1:8">
      <c r="A508" s="185"/>
      <c r="B508" s="185"/>
      <c r="C508" s="162" t="s">
        <v>984</v>
      </c>
      <c r="D508" s="124">
        <v>34.5</v>
      </c>
      <c r="E508" s="125" t="s">
        <v>229</v>
      </c>
      <c r="F508" s="132" t="s">
        <v>21</v>
      </c>
      <c r="G508" s="132" t="s">
        <v>993</v>
      </c>
      <c r="H508" s="125" t="s">
        <v>227</v>
      </c>
    </row>
    <row r="509" spans="1:8" ht="16.5" thickBot="1">
      <c r="A509" s="186"/>
      <c r="B509" s="186"/>
      <c r="C509" s="163" t="s">
        <v>758</v>
      </c>
      <c r="D509" s="146" t="s">
        <v>21</v>
      </c>
      <c r="E509" s="126" t="s">
        <v>278</v>
      </c>
      <c r="F509" s="134" t="s">
        <v>21</v>
      </c>
      <c r="G509" s="161" t="s">
        <v>21</v>
      </c>
      <c r="H509" s="126" t="s">
        <v>228</v>
      </c>
    </row>
    <row r="510" spans="1:8">
      <c r="A510" s="187">
        <v>834</v>
      </c>
      <c r="B510" s="187" t="s">
        <v>227</v>
      </c>
      <c r="C510" s="164" t="s">
        <v>994</v>
      </c>
      <c r="D510" s="151">
        <v>41.72</v>
      </c>
      <c r="E510" s="125" t="s">
        <v>229</v>
      </c>
      <c r="F510" s="132" t="s">
        <v>21</v>
      </c>
      <c r="G510" s="132" t="s">
        <v>21</v>
      </c>
      <c r="H510" s="125" t="s">
        <v>227</v>
      </c>
    </row>
    <row r="511" spans="1:8">
      <c r="A511" s="185"/>
      <c r="B511" s="185"/>
      <c r="C511" s="162" t="s">
        <v>995</v>
      </c>
      <c r="D511" s="124">
        <v>48.37</v>
      </c>
      <c r="E511" s="125" t="s">
        <v>278</v>
      </c>
      <c r="F511" s="132" t="s">
        <v>1004</v>
      </c>
      <c r="G511" s="132" t="s">
        <v>1005</v>
      </c>
      <c r="H511" s="125" t="s">
        <v>227</v>
      </c>
    </row>
    <row r="512" spans="1:8">
      <c r="A512" s="185"/>
      <c r="B512" s="185"/>
      <c r="C512" s="162" t="s">
        <v>996</v>
      </c>
      <c r="D512" s="124">
        <v>37.22</v>
      </c>
      <c r="E512" s="125" t="s">
        <v>229</v>
      </c>
      <c r="F512" s="132" t="s">
        <v>21</v>
      </c>
      <c r="G512" s="132" t="s">
        <v>1006</v>
      </c>
      <c r="H512" s="125" t="s">
        <v>227</v>
      </c>
    </row>
    <row r="513" spans="1:10">
      <c r="A513" s="185"/>
      <c r="B513" s="185"/>
      <c r="C513" s="162" t="s">
        <v>997</v>
      </c>
      <c r="D513" s="124">
        <v>45.58</v>
      </c>
      <c r="E513" s="125" t="s">
        <v>229</v>
      </c>
      <c r="F513" s="132" t="s">
        <v>809</v>
      </c>
      <c r="G513" s="132" t="s">
        <v>1006</v>
      </c>
      <c r="H513" s="125" t="s">
        <v>227</v>
      </c>
    </row>
    <row r="514" spans="1:10">
      <c r="A514" s="185"/>
      <c r="B514" s="185"/>
      <c r="C514" s="162" t="s">
        <v>998</v>
      </c>
      <c r="D514" s="124">
        <v>40.69</v>
      </c>
      <c r="E514" s="125" t="s">
        <v>229</v>
      </c>
      <c r="F514" s="132" t="s">
        <v>21</v>
      </c>
      <c r="G514" s="132" t="s">
        <v>1007</v>
      </c>
      <c r="H514" s="125" t="s">
        <v>227</v>
      </c>
    </row>
    <row r="515" spans="1:10">
      <c r="A515" s="185"/>
      <c r="B515" s="185"/>
      <c r="C515" s="162" t="s">
        <v>999</v>
      </c>
      <c r="D515" s="124">
        <v>52.26</v>
      </c>
      <c r="E515" s="125" t="s">
        <v>229</v>
      </c>
      <c r="F515" s="132" t="s">
        <v>21</v>
      </c>
      <c r="G515" s="132" t="s">
        <v>1008</v>
      </c>
      <c r="H515" s="125" t="s">
        <v>227</v>
      </c>
    </row>
    <row r="516" spans="1:10">
      <c r="A516" s="185"/>
      <c r="B516" s="185"/>
      <c r="C516" s="162" t="s">
        <v>1000</v>
      </c>
      <c r="D516" s="124">
        <v>46.9</v>
      </c>
      <c r="E516" s="125" t="s">
        <v>229</v>
      </c>
      <c r="F516" s="132" t="s">
        <v>851</v>
      </c>
      <c r="G516" s="132" t="s">
        <v>858</v>
      </c>
      <c r="H516" s="125" t="s">
        <v>227</v>
      </c>
      <c r="J516" s="98"/>
    </row>
    <row r="517" spans="1:10">
      <c r="A517" s="185"/>
      <c r="B517" s="185"/>
      <c r="C517" s="162" t="s">
        <v>1001</v>
      </c>
      <c r="D517" s="124">
        <v>86.34</v>
      </c>
      <c r="E517" s="125" t="s">
        <v>229</v>
      </c>
      <c r="F517" s="132" t="s">
        <v>809</v>
      </c>
      <c r="G517" s="132" t="s">
        <v>1009</v>
      </c>
      <c r="H517" s="125" t="s">
        <v>227</v>
      </c>
      <c r="J517" s="98"/>
    </row>
    <row r="518" spans="1:10">
      <c r="A518" s="185"/>
      <c r="B518" s="185"/>
      <c r="C518" s="162" t="s">
        <v>1002</v>
      </c>
      <c r="D518" s="124">
        <v>50.22</v>
      </c>
      <c r="E518" s="125" t="s">
        <v>229</v>
      </c>
      <c r="F518" s="132" t="s">
        <v>21</v>
      </c>
      <c r="G518" s="132" t="s">
        <v>1010</v>
      </c>
      <c r="H518" s="125" t="s">
        <v>227</v>
      </c>
      <c r="J518" s="98"/>
    </row>
    <row r="519" spans="1:10">
      <c r="A519" s="185"/>
      <c r="B519" s="185"/>
      <c r="C519" s="162" t="s">
        <v>1003</v>
      </c>
      <c r="D519" s="124">
        <v>50.33</v>
      </c>
      <c r="E519" s="125" t="s">
        <v>229</v>
      </c>
      <c r="F519" s="132" t="s">
        <v>832</v>
      </c>
      <c r="G519" s="132" t="s">
        <v>1011</v>
      </c>
      <c r="H519" s="125" t="s">
        <v>227</v>
      </c>
      <c r="J519" s="98"/>
    </row>
    <row r="520" spans="1:10">
      <c r="A520" s="185"/>
      <c r="B520" s="185"/>
      <c r="C520" s="162" t="s">
        <v>836</v>
      </c>
      <c r="D520" s="124">
        <v>38.299999999999997</v>
      </c>
      <c r="E520" s="125" t="s">
        <v>278</v>
      </c>
      <c r="F520" s="132" t="s">
        <v>21</v>
      </c>
      <c r="G520" s="132" t="s">
        <v>21</v>
      </c>
      <c r="H520" s="125" t="s">
        <v>227</v>
      </c>
      <c r="J520" s="98"/>
    </row>
    <row r="521" spans="1:10">
      <c r="A521" s="185"/>
      <c r="B521" s="185"/>
      <c r="C521" s="162" t="s">
        <v>758</v>
      </c>
      <c r="D521" s="124" t="s">
        <v>21</v>
      </c>
      <c r="E521" s="125" t="s">
        <v>278</v>
      </c>
      <c r="F521" s="132" t="s">
        <v>21</v>
      </c>
      <c r="G521" s="132" t="s">
        <v>21</v>
      </c>
      <c r="H521" s="125" t="s">
        <v>228</v>
      </c>
      <c r="J521" s="98"/>
    </row>
    <row r="522" spans="1:10" ht="16.5" thickBot="1">
      <c r="A522" s="186"/>
      <c r="B522" s="186"/>
      <c r="C522" s="114" t="s">
        <v>865</v>
      </c>
      <c r="D522" s="127" t="s">
        <v>21</v>
      </c>
      <c r="E522" s="126" t="s">
        <v>278</v>
      </c>
      <c r="F522" s="134" t="s">
        <v>21</v>
      </c>
      <c r="G522" s="134" t="s">
        <v>21</v>
      </c>
      <c r="H522" s="126" t="s">
        <v>228</v>
      </c>
      <c r="J522" s="98"/>
    </row>
    <row r="523" spans="1:10">
      <c r="A523" s="187">
        <v>843</v>
      </c>
      <c r="B523" s="187" t="s">
        <v>227</v>
      </c>
      <c r="C523" s="153" t="s">
        <v>1014</v>
      </c>
      <c r="D523" s="154">
        <v>38.61</v>
      </c>
      <c r="E523" s="128" t="s">
        <v>229</v>
      </c>
      <c r="F523" s="157" t="s">
        <v>809</v>
      </c>
      <c r="G523" s="157" t="s">
        <v>1033</v>
      </c>
      <c r="H523" s="128" t="s">
        <v>228</v>
      </c>
      <c r="J523" s="98"/>
    </row>
    <row r="524" spans="1:10">
      <c r="A524" s="185"/>
      <c r="B524" s="185"/>
      <c r="C524" s="155" t="s">
        <v>1015</v>
      </c>
      <c r="D524" s="124">
        <v>49.93</v>
      </c>
      <c r="E524" s="125" t="s">
        <v>229</v>
      </c>
      <c r="F524" s="132" t="s">
        <v>21</v>
      </c>
      <c r="G524" s="132" t="s">
        <v>1034</v>
      </c>
      <c r="H524" s="125" t="s">
        <v>227</v>
      </c>
      <c r="J524" s="98"/>
    </row>
    <row r="525" spans="1:10">
      <c r="A525" s="185"/>
      <c r="B525" s="185"/>
      <c r="C525" s="155" t="s">
        <v>1016</v>
      </c>
      <c r="D525" s="124">
        <v>49.84</v>
      </c>
      <c r="E525" s="125" t="s">
        <v>229</v>
      </c>
      <c r="F525" s="132" t="s">
        <v>21</v>
      </c>
      <c r="G525" s="132" t="s">
        <v>822</v>
      </c>
      <c r="H525" s="125" t="s">
        <v>227</v>
      </c>
      <c r="J525" s="98"/>
    </row>
    <row r="526" spans="1:10">
      <c r="A526" s="185"/>
      <c r="B526" s="185"/>
      <c r="C526" s="155" t="s">
        <v>1017</v>
      </c>
      <c r="D526" s="124">
        <v>33.549999999999997</v>
      </c>
      <c r="E526" s="125" t="s">
        <v>229</v>
      </c>
      <c r="F526" s="132" t="s">
        <v>888</v>
      </c>
      <c r="G526" s="132" t="s">
        <v>811</v>
      </c>
      <c r="H526" s="125" t="s">
        <v>227</v>
      </c>
      <c r="J526" s="98"/>
    </row>
    <row r="527" spans="1:10">
      <c r="A527" s="185"/>
      <c r="B527" s="185"/>
      <c r="C527" s="155" t="s">
        <v>1018</v>
      </c>
      <c r="D527" s="124">
        <v>45.02</v>
      </c>
      <c r="E527" s="125" t="s">
        <v>229</v>
      </c>
      <c r="F527" s="132" t="s">
        <v>21</v>
      </c>
      <c r="G527" s="132" t="s">
        <v>1035</v>
      </c>
      <c r="H527" s="125" t="s">
        <v>227</v>
      </c>
      <c r="J527" s="98"/>
    </row>
    <row r="528" spans="1:10">
      <c r="A528" s="185"/>
      <c r="B528" s="185"/>
      <c r="C528" s="155" t="s">
        <v>1019</v>
      </c>
      <c r="D528" s="124">
        <v>46.61</v>
      </c>
      <c r="E528" s="125" t="s">
        <v>229</v>
      </c>
      <c r="F528" s="132" t="s">
        <v>888</v>
      </c>
      <c r="G528" s="132" t="s">
        <v>824</v>
      </c>
      <c r="H528" s="125" t="s">
        <v>227</v>
      </c>
      <c r="J528" s="98"/>
    </row>
    <row r="529" spans="1:10">
      <c r="A529" s="185"/>
      <c r="B529" s="185"/>
      <c r="C529" s="155" t="s">
        <v>1020</v>
      </c>
      <c r="D529" s="124">
        <v>45.5</v>
      </c>
      <c r="E529" s="125" t="s">
        <v>229</v>
      </c>
      <c r="F529" s="132" t="s">
        <v>21</v>
      </c>
      <c r="G529" s="132" t="s">
        <v>864</v>
      </c>
      <c r="H529" s="125" t="s">
        <v>227</v>
      </c>
      <c r="J529" s="98"/>
    </row>
    <row r="530" spans="1:10">
      <c r="A530" s="185"/>
      <c r="B530" s="185"/>
      <c r="C530" s="155" t="s">
        <v>1021</v>
      </c>
      <c r="D530" s="124">
        <v>50.99</v>
      </c>
      <c r="E530" s="125" t="s">
        <v>229</v>
      </c>
      <c r="F530" s="132" t="s">
        <v>809</v>
      </c>
      <c r="G530" s="132" t="s">
        <v>1036</v>
      </c>
      <c r="H530" s="125" t="s">
        <v>228</v>
      </c>
      <c r="J530" s="98"/>
    </row>
    <row r="531" spans="1:10">
      <c r="A531" s="185"/>
      <c r="B531" s="185"/>
      <c r="C531" s="155" t="s">
        <v>1022</v>
      </c>
      <c r="D531" s="124">
        <v>49.89</v>
      </c>
      <c r="E531" s="125" t="s">
        <v>229</v>
      </c>
      <c r="F531" s="132" t="s">
        <v>21</v>
      </c>
      <c r="G531" s="132" t="s">
        <v>1037</v>
      </c>
      <c r="H531" s="125" t="s">
        <v>227</v>
      </c>
      <c r="J531" s="98"/>
    </row>
    <row r="532" spans="1:10">
      <c r="A532" s="185"/>
      <c r="B532" s="185"/>
      <c r="C532" s="155" t="s">
        <v>1023</v>
      </c>
      <c r="D532" s="124">
        <v>57.31</v>
      </c>
      <c r="E532" s="125" t="s">
        <v>278</v>
      </c>
      <c r="F532" s="132" t="s">
        <v>832</v>
      </c>
      <c r="G532" s="132" t="s">
        <v>21</v>
      </c>
      <c r="H532" s="125" t="s">
        <v>228</v>
      </c>
      <c r="J532" s="98"/>
    </row>
    <row r="533" spans="1:10">
      <c r="A533" s="185"/>
      <c r="B533" s="185"/>
      <c r="C533" s="155" t="s">
        <v>1024</v>
      </c>
      <c r="D533" s="124">
        <v>20.37</v>
      </c>
      <c r="E533" s="125" t="s">
        <v>229</v>
      </c>
      <c r="F533" s="132" t="s">
        <v>21</v>
      </c>
      <c r="G533" s="132" t="s">
        <v>1038</v>
      </c>
      <c r="H533" s="125" t="s">
        <v>227</v>
      </c>
      <c r="J533" s="98"/>
    </row>
    <row r="534" spans="1:10">
      <c r="A534" s="185"/>
      <c r="B534" s="185"/>
      <c r="C534" s="155" t="s">
        <v>1025</v>
      </c>
      <c r="D534" s="124">
        <v>74.09</v>
      </c>
      <c r="E534" s="125" t="s">
        <v>229</v>
      </c>
      <c r="F534" s="132" t="s">
        <v>888</v>
      </c>
      <c r="G534" s="132" t="s">
        <v>1039</v>
      </c>
      <c r="H534" s="125" t="s">
        <v>227</v>
      </c>
      <c r="J534" s="98"/>
    </row>
    <row r="535" spans="1:10">
      <c r="A535" s="185"/>
      <c r="B535" s="185"/>
      <c r="C535" s="155" t="s">
        <v>1026</v>
      </c>
      <c r="D535" s="124">
        <v>46.12</v>
      </c>
      <c r="E535" s="125" t="s">
        <v>229</v>
      </c>
      <c r="F535" s="132" t="s">
        <v>21</v>
      </c>
      <c r="G535" s="132" t="s">
        <v>1040</v>
      </c>
      <c r="H535" s="125" t="s">
        <v>227</v>
      </c>
      <c r="J535" s="98"/>
    </row>
    <row r="536" spans="1:10">
      <c r="A536" s="185"/>
      <c r="B536" s="185"/>
      <c r="C536" s="155" t="s">
        <v>1027</v>
      </c>
      <c r="D536" s="124">
        <v>5.52</v>
      </c>
      <c r="E536" s="125" t="s">
        <v>229</v>
      </c>
      <c r="F536" s="132" t="s">
        <v>21</v>
      </c>
      <c r="G536" s="132" t="s">
        <v>1041</v>
      </c>
      <c r="H536" s="125" t="s">
        <v>227</v>
      </c>
      <c r="J536" s="98"/>
    </row>
    <row r="537" spans="1:10">
      <c r="A537" s="185"/>
      <c r="B537" s="185"/>
      <c r="C537" s="155" t="s">
        <v>1028</v>
      </c>
      <c r="D537" s="124">
        <v>30.26</v>
      </c>
      <c r="E537" s="125" t="s">
        <v>229</v>
      </c>
      <c r="F537" s="132" t="s">
        <v>21</v>
      </c>
      <c r="G537" s="132" t="s">
        <v>1042</v>
      </c>
      <c r="H537" s="125" t="s">
        <v>227</v>
      </c>
      <c r="J537" s="98"/>
    </row>
    <row r="538" spans="1:10">
      <c r="A538" s="185"/>
      <c r="B538" s="185"/>
      <c r="C538" s="155" t="s">
        <v>836</v>
      </c>
      <c r="D538" s="124">
        <v>32.950000000000003</v>
      </c>
      <c r="E538" s="125" t="s">
        <v>278</v>
      </c>
      <c r="F538" s="132" t="s">
        <v>21</v>
      </c>
      <c r="G538" s="132" t="s">
        <v>21</v>
      </c>
      <c r="H538" s="125" t="s">
        <v>227</v>
      </c>
      <c r="J538" s="98"/>
    </row>
    <row r="539" spans="1:10">
      <c r="A539" s="185"/>
      <c r="B539" s="185"/>
      <c r="C539" s="155" t="s">
        <v>1029</v>
      </c>
      <c r="D539" s="124">
        <v>49.9</v>
      </c>
      <c r="E539" s="125" t="s">
        <v>229</v>
      </c>
      <c r="F539" s="132" t="s">
        <v>832</v>
      </c>
      <c r="G539" s="132" t="s">
        <v>1043</v>
      </c>
      <c r="H539" s="125" t="s">
        <v>227</v>
      </c>
      <c r="J539" s="98"/>
    </row>
    <row r="540" spans="1:10">
      <c r="A540" s="185"/>
      <c r="B540" s="185"/>
      <c r="C540" s="155" t="s">
        <v>1030</v>
      </c>
      <c r="D540" s="124">
        <v>39.24</v>
      </c>
      <c r="E540" s="125" t="s">
        <v>229</v>
      </c>
      <c r="F540" s="132" t="s">
        <v>1045</v>
      </c>
      <c r="G540" s="132" t="s">
        <v>21</v>
      </c>
      <c r="H540" s="125" t="s">
        <v>227</v>
      </c>
      <c r="J540" s="98"/>
    </row>
    <row r="541" spans="1:10">
      <c r="A541" s="185"/>
      <c r="B541" s="185"/>
      <c r="C541" s="155" t="s">
        <v>1031</v>
      </c>
      <c r="D541" s="124">
        <v>67.17</v>
      </c>
      <c r="E541" s="125" t="s">
        <v>229</v>
      </c>
      <c r="F541" s="132" t="s">
        <v>809</v>
      </c>
      <c r="G541" s="132" t="s">
        <v>1044</v>
      </c>
      <c r="H541" s="125" t="s">
        <v>227</v>
      </c>
      <c r="J541" s="98"/>
    </row>
    <row r="542" spans="1:10" ht="16.5" thickBot="1">
      <c r="A542" s="186"/>
      <c r="B542" s="186"/>
      <c r="C542" s="156" t="s">
        <v>1032</v>
      </c>
      <c r="D542" s="146" t="s">
        <v>21</v>
      </c>
      <c r="E542" s="126" t="s">
        <v>278</v>
      </c>
      <c r="F542" s="134" t="s">
        <v>21</v>
      </c>
      <c r="G542" s="134" t="s">
        <v>21</v>
      </c>
      <c r="H542" s="126" t="s">
        <v>228</v>
      </c>
      <c r="J542" s="98"/>
    </row>
    <row r="543" spans="1:10" s="142" customFormat="1">
      <c r="A543" s="84" t="s">
        <v>1123</v>
      </c>
      <c r="B543" s="139"/>
      <c r="C543" s="140"/>
      <c r="D543" s="141"/>
      <c r="G543" s="141"/>
    </row>
    <row r="544" spans="1:10" s="142" customFormat="1" ht="37.5" customHeight="1">
      <c r="A544" s="184" t="s">
        <v>1118</v>
      </c>
      <c r="B544" s="184"/>
      <c r="C544" s="184"/>
      <c r="D544" s="184"/>
      <c r="E544" s="184"/>
      <c r="F544" s="184"/>
      <c r="G544" s="184"/>
      <c r="H544" s="184"/>
    </row>
    <row r="545" spans="1:8">
      <c r="A545" s="133"/>
      <c r="B545" s="132"/>
      <c r="D545" s="123"/>
      <c r="E545" s="125"/>
      <c r="F545" s="133"/>
      <c r="G545" s="133"/>
      <c r="H545" s="125"/>
    </row>
    <row r="546" spans="1:8">
      <c r="A546" s="133"/>
      <c r="B546" s="132"/>
      <c r="D546" s="123"/>
      <c r="E546" s="125"/>
      <c r="F546" s="133"/>
      <c r="G546" s="133"/>
      <c r="H546" s="125"/>
    </row>
    <row r="547" spans="1:8">
      <c r="A547" s="133"/>
      <c r="B547" s="132"/>
      <c r="D547" s="123"/>
      <c r="E547" s="125"/>
      <c r="F547" s="133"/>
      <c r="G547" s="133"/>
      <c r="H547" s="125"/>
    </row>
    <row r="548" spans="1:8">
      <c r="A548" s="133"/>
      <c r="B548" s="132"/>
      <c r="D548" s="123"/>
      <c r="E548" s="125"/>
      <c r="F548" s="133"/>
      <c r="G548" s="133"/>
      <c r="H548" s="125"/>
    </row>
    <row r="549" spans="1:8">
      <c r="A549" s="133"/>
      <c r="B549" s="132"/>
      <c r="D549" s="123"/>
      <c r="E549" s="125"/>
      <c r="F549" s="133"/>
      <c r="G549" s="133"/>
      <c r="H549" s="125"/>
    </row>
    <row r="553" spans="1:8">
      <c r="A553" s="165"/>
      <c r="B553" s="165"/>
      <c r="D553" s="69"/>
      <c r="E553" s="69"/>
      <c r="F553" s="69"/>
      <c r="G553" s="69"/>
      <c r="H553" s="69"/>
    </row>
    <row r="554" spans="1:8">
      <c r="A554" s="165"/>
      <c r="B554" s="165"/>
      <c r="D554" s="69"/>
      <c r="E554" s="69"/>
      <c r="F554" s="69"/>
      <c r="G554" s="69"/>
      <c r="H554" s="69"/>
    </row>
    <row r="555" spans="1:8">
      <c r="A555" s="165"/>
      <c r="B555" s="165"/>
      <c r="D555" s="69"/>
      <c r="E555" s="69"/>
      <c r="F555" s="69"/>
      <c r="G555" s="69"/>
      <c r="H555" s="69"/>
    </row>
    <row r="556" spans="1:8">
      <c r="A556" s="165"/>
      <c r="B556" s="165"/>
      <c r="D556" s="69"/>
      <c r="E556" s="69"/>
      <c r="F556" s="69"/>
      <c r="G556" s="69"/>
      <c r="H556" s="69"/>
    </row>
    <row r="557" spans="1:8">
      <c r="A557" s="165"/>
      <c r="B557" s="165"/>
      <c r="D557" s="69"/>
      <c r="E557" s="69"/>
      <c r="F557" s="69"/>
      <c r="G557" s="69"/>
      <c r="H557" s="69"/>
    </row>
    <row r="558" spans="1:8">
      <c r="A558" s="165"/>
      <c r="B558" s="165"/>
      <c r="D558" s="69"/>
      <c r="E558" s="69"/>
      <c r="F558" s="69"/>
      <c r="G558" s="69"/>
      <c r="H558" s="69"/>
    </row>
    <row r="559" spans="1:8">
      <c r="A559" s="165"/>
      <c r="B559" s="165"/>
      <c r="D559" s="69"/>
      <c r="E559" s="69"/>
      <c r="F559" s="69"/>
      <c r="G559" s="69"/>
      <c r="H559" s="69"/>
    </row>
    <row r="560" spans="1:8">
      <c r="A560" s="165"/>
      <c r="B560" s="165"/>
      <c r="D560" s="69"/>
      <c r="E560" s="69"/>
      <c r="F560" s="69"/>
      <c r="G560" s="69"/>
      <c r="H560" s="69"/>
    </row>
    <row r="561" spans="1:8">
      <c r="A561" s="165"/>
      <c r="B561" s="165"/>
      <c r="D561" s="69"/>
      <c r="E561" s="69"/>
      <c r="F561" s="69"/>
      <c r="G561" s="69"/>
      <c r="H561" s="69"/>
    </row>
    <row r="562" spans="1:8">
      <c r="A562" s="165"/>
      <c r="B562" s="165"/>
      <c r="D562" s="69"/>
      <c r="E562" s="69"/>
      <c r="F562" s="69"/>
      <c r="G562" s="69"/>
      <c r="H562" s="69"/>
    </row>
    <row r="563" spans="1:8">
      <c r="D563" s="69"/>
      <c r="E563" s="69"/>
      <c r="F563" s="69"/>
      <c r="G563" s="69"/>
      <c r="H563" s="69"/>
    </row>
  </sheetData>
  <mergeCells count="99">
    <mergeCell ref="A523:A542"/>
    <mergeCell ref="B523:B542"/>
    <mergeCell ref="A452:A459"/>
    <mergeCell ref="B452:B459"/>
    <mergeCell ref="A460:A468"/>
    <mergeCell ref="B460:B468"/>
    <mergeCell ref="A469:A480"/>
    <mergeCell ref="B469:B480"/>
    <mergeCell ref="A481:A493"/>
    <mergeCell ref="B481:B493"/>
    <mergeCell ref="A494:A509"/>
    <mergeCell ref="B494:B509"/>
    <mergeCell ref="A510:A522"/>
    <mergeCell ref="B510:B522"/>
    <mergeCell ref="B411:B419"/>
    <mergeCell ref="A420:A427"/>
    <mergeCell ref="B420:B427"/>
    <mergeCell ref="A428:A432"/>
    <mergeCell ref="B428:B432"/>
    <mergeCell ref="A300:A307"/>
    <mergeCell ref="A308:A329"/>
    <mergeCell ref="A256:A268"/>
    <mergeCell ref="B256:B268"/>
    <mergeCell ref="A269:A275"/>
    <mergeCell ref="B269:B275"/>
    <mergeCell ref="A276:A287"/>
    <mergeCell ref="B276:B287"/>
    <mergeCell ref="B300:B307"/>
    <mergeCell ref="B308:B329"/>
    <mergeCell ref="A238:A242"/>
    <mergeCell ref="B238:B242"/>
    <mergeCell ref="A243:A255"/>
    <mergeCell ref="B243:B255"/>
    <mergeCell ref="A288:A299"/>
    <mergeCell ref="B288:B299"/>
    <mergeCell ref="A194:A207"/>
    <mergeCell ref="B194:B207"/>
    <mergeCell ref="A208:A227"/>
    <mergeCell ref="B208:B227"/>
    <mergeCell ref="A228:A237"/>
    <mergeCell ref="B228:B237"/>
    <mergeCell ref="A126:A129"/>
    <mergeCell ref="B126:B129"/>
    <mergeCell ref="A171:A182"/>
    <mergeCell ref="B171:B182"/>
    <mergeCell ref="A183:A193"/>
    <mergeCell ref="B183:B193"/>
    <mergeCell ref="A130:A139"/>
    <mergeCell ref="B130:B139"/>
    <mergeCell ref="A140:A158"/>
    <mergeCell ref="B140:B158"/>
    <mergeCell ref="A159:A170"/>
    <mergeCell ref="B159:B170"/>
    <mergeCell ref="A105:A117"/>
    <mergeCell ref="B105:B117"/>
    <mergeCell ref="A118:A119"/>
    <mergeCell ref="B118:B119"/>
    <mergeCell ref="A120:A125"/>
    <mergeCell ref="B120:B125"/>
    <mergeCell ref="A3:A7"/>
    <mergeCell ref="B3:B7"/>
    <mergeCell ref="A8:A14"/>
    <mergeCell ref="B8:B14"/>
    <mergeCell ref="A15:A24"/>
    <mergeCell ref="B15:B24"/>
    <mergeCell ref="A25:A30"/>
    <mergeCell ref="B25:B30"/>
    <mergeCell ref="A31:A34"/>
    <mergeCell ref="B31:B34"/>
    <mergeCell ref="A35:A39"/>
    <mergeCell ref="B35:B39"/>
    <mergeCell ref="A68:A76"/>
    <mergeCell ref="B68:B76"/>
    <mergeCell ref="A77:A86"/>
    <mergeCell ref="B77:B86"/>
    <mergeCell ref="A87:A104"/>
    <mergeCell ref="B87:B104"/>
    <mergeCell ref="A40:A47"/>
    <mergeCell ref="B40:B47"/>
    <mergeCell ref="A48:A52"/>
    <mergeCell ref="B48:B52"/>
    <mergeCell ref="A62:A67"/>
    <mergeCell ref="B62:B67"/>
    <mergeCell ref="A544:H544"/>
    <mergeCell ref="A330:A367"/>
    <mergeCell ref="B330:B367"/>
    <mergeCell ref="A368:A378"/>
    <mergeCell ref="B368:B378"/>
    <mergeCell ref="A433:A449"/>
    <mergeCell ref="B433:B449"/>
    <mergeCell ref="A450:A451"/>
    <mergeCell ref="B450:B451"/>
    <mergeCell ref="A379:A382"/>
    <mergeCell ref="B379:B382"/>
    <mergeCell ref="A383:A400"/>
    <mergeCell ref="B383:B400"/>
    <mergeCell ref="A401:A410"/>
    <mergeCell ref="B401:B410"/>
    <mergeCell ref="A411:A41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4"/>
  <sheetViews>
    <sheetView workbookViewId="0">
      <selection sqref="A1:J1"/>
    </sheetView>
  </sheetViews>
  <sheetFormatPr defaultColWidth="8.85546875" defaultRowHeight="15"/>
  <cols>
    <col min="1" max="1" width="15" customWidth="1"/>
    <col min="2" max="2" width="28.140625" bestFit="1" customWidth="1"/>
    <col min="3" max="3" width="15" bestFit="1" customWidth="1"/>
    <col min="4" max="5" width="22.42578125" bestFit="1" customWidth="1"/>
    <col min="6" max="6" width="15.42578125" customWidth="1"/>
  </cols>
  <sheetData>
    <row r="1" spans="1:10" s="86" customFormat="1" ht="21.95" customHeight="1">
      <c r="A1" s="199" t="s">
        <v>728</v>
      </c>
      <c r="B1" s="199"/>
      <c r="C1" s="199"/>
      <c r="D1" s="199"/>
      <c r="E1" s="199"/>
      <c r="F1" s="199"/>
      <c r="G1" s="199"/>
      <c r="H1" s="199"/>
      <c r="I1" s="199"/>
      <c r="J1" s="199"/>
    </row>
    <row r="2" spans="1:10" s="15" customFormat="1" ht="33.950000000000003" customHeight="1">
      <c r="A2" s="201" t="s">
        <v>359</v>
      </c>
      <c r="B2" s="85" t="s">
        <v>207</v>
      </c>
      <c r="C2" s="87" t="s">
        <v>723</v>
      </c>
      <c r="D2" s="87" t="s">
        <v>726</v>
      </c>
      <c r="E2" s="87" t="s">
        <v>727</v>
      </c>
      <c r="F2" s="87" t="s">
        <v>724</v>
      </c>
      <c r="G2" s="34"/>
      <c r="H2" s="34"/>
      <c r="I2" s="34"/>
      <c r="J2" s="34"/>
    </row>
    <row r="3" spans="1:10" ht="15" customHeight="1">
      <c r="A3" s="201"/>
      <c r="B3" s="85" t="s">
        <v>208</v>
      </c>
      <c r="C3" s="88">
        <v>22.84</v>
      </c>
      <c r="D3" s="88">
        <v>16.25</v>
      </c>
      <c r="E3" s="89">
        <v>30.86</v>
      </c>
      <c r="F3" s="37">
        <v>3.7999999999999999E-2</v>
      </c>
      <c r="G3" s="34"/>
      <c r="H3" s="34"/>
      <c r="I3" s="34"/>
      <c r="J3" s="34"/>
    </row>
    <row r="4" spans="1:10" ht="15.75">
      <c r="A4" s="201"/>
      <c r="B4" s="119" t="s">
        <v>209</v>
      </c>
      <c r="C4" s="88">
        <v>23.2</v>
      </c>
      <c r="D4" s="88">
        <v>16.71</v>
      </c>
      <c r="E4" s="89">
        <v>26.42</v>
      </c>
      <c r="F4" s="37">
        <v>0.17199999999999999</v>
      </c>
      <c r="G4" s="34"/>
      <c r="H4" s="34"/>
      <c r="I4" s="34"/>
      <c r="J4" s="34"/>
    </row>
    <row r="5" spans="1:10" ht="15.75">
      <c r="A5" s="201"/>
      <c r="B5" s="85" t="s">
        <v>210</v>
      </c>
      <c r="C5" s="88">
        <v>20.149999999999999</v>
      </c>
      <c r="D5" s="88">
        <v>15.67</v>
      </c>
      <c r="E5" s="89">
        <v>25</v>
      </c>
      <c r="F5" s="37">
        <v>0.22270000000000001</v>
      </c>
      <c r="G5" s="34"/>
      <c r="H5" s="34"/>
      <c r="I5" s="34"/>
      <c r="J5" s="34"/>
    </row>
    <row r="6" spans="1:10" ht="15.75">
      <c r="A6" s="201"/>
      <c r="B6" s="85" t="s">
        <v>211</v>
      </c>
      <c r="C6" s="88">
        <v>17.96</v>
      </c>
      <c r="D6" s="88">
        <v>11.67</v>
      </c>
      <c r="E6" s="89">
        <v>15.5</v>
      </c>
      <c r="F6" s="37">
        <v>0.246</v>
      </c>
      <c r="G6" s="34"/>
      <c r="H6" s="34"/>
      <c r="I6" s="34"/>
      <c r="J6" s="34"/>
    </row>
    <row r="7" spans="1:10" ht="15.75">
      <c r="A7" s="201"/>
      <c r="B7" s="85" t="s">
        <v>212</v>
      </c>
      <c r="C7" s="88">
        <v>11.64</v>
      </c>
      <c r="D7" s="88">
        <v>6</v>
      </c>
      <c r="E7" s="89">
        <v>8.8000000000000007</v>
      </c>
      <c r="F7" s="37">
        <v>0.26300000000000001</v>
      </c>
      <c r="G7" s="34"/>
      <c r="H7" s="34"/>
      <c r="I7" s="34"/>
      <c r="J7" s="34"/>
    </row>
    <row r="8" spans="1:10" ht="15.75">
      <c r="A8" s="201"/>
      <c r="B8" s="85" t="s">
        <v>213</v>
      </c>
      <c r="C8" s="88">
        <v>17.82</v>
      </c>
      <c r="D8" s="88">
        <v>12.78</v>
      </c>
      <c r="E8" s="89">
        <v>11.75</v>
      </c>
      <c r="F8" s="37">
        <v>0.25</v>
      </c>
      <c r="G8" s="34"/>
      <c r="H8" s="34"/>
      <c r="I8" s="34"/>
      <c r="J8" s="34"/>
    </row>
    <row r="9" spans="1:10" ht="15.75">
      <c r="A9" s="201"/>
      <c r="B9" s="85" t="s">
        <v>214</v>
      </c>
      <c r="C9" s="37">
        <v>19.260000000000002</v>
      </c>
      <c r="D9" s="37">
        <v>20.54</v>
      </c>
      <c r="E9" s="37">
        <v>21</v>
      </c>
      <c r="F9" s="37">
        <v>0.92200000000000004</v>
      </c>
      <c r="G9" s="34"/>
      <c r="H9" s="34"/>
      <c r="I9" s="34"/>
      <c r="J9" s="34"/>
    </row>
    <row r="10" spans="1:10" ht="31.5">
      <c r="A10" s="201"/>
      <c r="B10" s="202"/>
      <c r="C10" s="202"/>
      <c r="D10" s="202"/>
      <c r="E10" s="202"/>
      <c r="F10" s="87" t="s">
        <v>725</v>
      </c>
      <c r="G10" s="34"/>
      <c r="H10" s="34"/>
      <c r="I10" s="34"/>
      <c r="J10" s="34"/>
    </row>
    <row r="11" spans="1:10" ht="15.75">
      <c r="A11" s="201"/>
      <c r="B11" s="85" t="s">
        <v>215</v>
      </c>
      <c r="C11" s="67" t="s">
        <v>21</v>
      </c>
      <c r="D11" s="67" t="s">
        <v>21</v>
      </c>
      <c r="E11" s="67" t="s">
        <v>21</v>
      </c>
      <c r="F11" s="200">
        <v>0.95599999999999996</v>
      </c>
      <c r="G11" s="34"/>
      <c r="H11" s="34"/>
      <c r="I11" s="34"/>
      <c r="J11" s="34"/>
    </row>
    <row r="12" spans="1:10" ht="15.75">
      <c r="A12" s="201"/>
      <c r="B12" s="85" t="s">
        <v>216</v>
      </c>
      <c r="C12" s="67" t="s">
        <v>21</v>
      </c>
      <c r="D12" s="67" t="s">
        <v>21</v>
      </c>
      <c r="E12" s="67" t="s">
        <v>21</v>
      </c>
      <c r="F12" s="200"/>
      <c r="G12" s="34"/>
      <c r="H12" s="34"/>
      <c r="I12" s="34"/>
      <c r="J12" s="34"/>
    </row>
    <row r="13" spans="1:10" ht="15.75">
      <c r="A13" s="201"/>
      <c r="B13" s="85" t="s">
        <v>217</v>
      </c>
      <c r="C13" s="67" t="s">
        <v>21</v>
      </c>
      <c r="D13" s="67" t="s">
        <v>21</v>
      </c>
      <c r="E13" s="67" t="s">
        <v>21</v>
      </c>
      <c r="F13" s="200">
        <v>0.749</v>
      </c>
      <c r="G13" s="34"/>
      <c r="H13" s="34"/>
      <c r="I13" s="34"/>
      <c r="J13" s="34"/>
    </row>
    <row r="14" spans="1:10" ht="15.75">
      <c r="A14" s="201"/>
      <c r="B14" s="85" t="s">
        <v>218</v>
      </c>
      <c r="C14" s="67" t="s">
        <v>21</v>
      </c>
      <c r="D14" s="67" t="s">
        <v>21</v>
      </c>
      <c r="E14" s="67" t="s">
        <v>21</v>
      </c>
      <c r="F14" s="200"/>
      <c r="G14" s="34"/>
      <c r="H14" s="34"/>
      <c r="I14" s="34"/>
      <c r="J14" s="34"/>
    </row>
  </sheetData>
  <mergeCells count="5">
    <mergeCell ref="A1:J1"/>
    <mergeCell ref="F11:F12"/>
    <mergeCell ref="F13:F14"/>
    <mergeCell ref="A2:A14"/>
    <mergeCell ref="B10:E10"/>
  </mergeCells>
  <pageMargins left="0.7" right="0.7" top="0.75" bottom="0.75" header="0.3" footer="0.3"/>
  <pageSetup orientation="portrait" horizontalDpi="204" verticalDpi="192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23"/>
  <sheetViews>
    <sheetView workbookViewId="0">
      <selection sqref="A1:G1"/>
    </sheetView>
  </sheetViews>
  <sheetFormatPr defaultColWidth="10.85546875" defaultRowHeight="15"/>
  <cols>
    <col min="1" max="1" width="19.140625" style="107" customWidth="1"/>
    <col min="2" max="2" width="16.140625" style="98" customWidth="1"/>
    <col min="3" max="3" width="14.28515625" style="98" customWidth="1"/>
    <col min="4" max="4" width="17.85546875" style="101" customWidth="1"/>
    <col min="5" max="5" width="11" style="98" customWidth="1"/>
    <col min="6" max="16384" width="10.85546875" style="98"/>
  </cols>
  <sheetData>
    <row r="1" spans="1:7" ht="18.75">
      <c r="A1" s="182" t="s">
        <v>1126</v>
      </c>
      <c r="B1" s="182"/>
      <c r="C1" s="182"/>
      <c r="D1" s="182"/>
      <c r="E1" s="182"/>
      <c r="F1" s="182"/>
      <c r="G1" s="182"/>
    </row>
    <row r="2" spans="1:7" ht="63">
      <c r="A2" s="95" t="s">
        <v>233</v>
      </c>
      <c r="B2" s="95" t="s">
        <v>729</v>
      </c>
      <c r="C2" s="95" t="s">
        <v>730</v>
      </c>
      <c r="D2" s="99" t="s">
        <v>733</v>
      </c>
      <c r="E2" s="102" t="s">
        <v>732</v>
      </c>
      <c r="F2" s="38"/>
      <c r="G2" s="38"/>
    </row>
    <row r="3" spans="1:7" ht="15.75">
      <c r="A3" s="38" t="s">
        <v>234</v>
      </c>
      <c r="B3" s="38">
        <v>1156</v>
      </c>
      <c r="C3" s="38">
        <v>331</v>
      </c>
      <c r="D3" s="100">
        <v>28.633217993079501</v>
      </c>
      <c r="E3" t="s">
        <v>21</v>
      </c>
      <c r="F3" s="38"/>
      <c r="G3" s="38"/>
    </row>
    <row r="4" spans="1:7" ht="15.75">
      <c r="A4" s="38" t="s">
        <v>740</v>
      </c>
      <c r="B4" s="38">
        <v>504</v>
      </c>
      <c r="C4" s="38">
        <v>187</v>
      </c>
      <c r="D4" s="100">
        <v>16.176470588235201</v>
      </c>
      <c r="E4" t="s">
        <v>21</v>
      </c>
      <c r="F4" s="38"/>
      <c r="G4" s="38"/>
    </row>
    <row r="5" spans="1:7" ht="15.75">
      <c r="A5" s="106" t="s">
        <v>112</v>
      </c>
      <c r="B5" s="38">
        <v>136</v>
      </c>
      <c r="C5" s="38">
        <v>112</v>
      </c>
      <c r="D5" s="100">
        <v>9.6885813148788902</v>
      </c>
      <c r="E5" t="s">
        <v>227</v>
      </c>
      <c r="F5" s="38"/>
      <c r="G5" s="38"/>
    </row>
    <row r="6" spans="1:7" ht="15.75">
      <c r="A6" s="106" t="s">
        <v>268</v>
      </c>
      <c r="B6" s="38">
        <v>35</v>
      </c>
      <c r="C6" s="38">
        <v>5</v>
      </c>
      <c r="D6" s="100">
        <v>0.432525951557093</v>
      </c>
      <c r="E6" t="s">
        <v>227</v>
      </c>
      <c r="F6" s="38"/>
      <c r="G6" s="38"/>
    </row>
    <row r="7" spans="1:7" ht="15.75">
      <c r="A7" s="106" t="s">
        <v>42</v>
      </c>
      <c r="B7" s="38">
        <v>113</v>
      </c>
      <c r="C7" s="38">
        <v>65</v>
      </c>
      <c r="D7" s="100">
        <v>5.6228373702422099</v>
      </c>
      <c r="E7" t="s">
        <v>228</v>
      </c>
      <c r="F7" s="38"/>
      <c r="G7" s="38"/>
    </row>
    <row r="8" spans="1:7" ht="15.75">
      <c r="A8" s="106" t="s">
        <v>254</v>
      </c>
      <c r="B8" s="38">
        <v>4</v>
      </c>
      <c r="C8" s="38">
        <v>0</v>
      </c>
      <c r="D8" s="100">
        <v>0</v>
      </c>
      <c r="E8" t="s">
        <v>228</v>
      </c>
      <c r="F8" s="38"/>
      <c r="G8" s="38"/>
    </row>
    <row r="9" spans="1:7" ht="15.75">
      <c r="A9" s="106" t="s">
        <v>270</v>
      </c>
      <c r="B9" s="38">
        <v>31</v>
      </c>
      <c r="C9" s="38">
        <v>6</v>
      </c>
      <c r="D9" s="100">
        <v>0.51903114186851196</v>
      </c>
      <c r="E9" t="s">
        <v>227</v>
      </c>
      <c r="F9" s="38"/>
      <c r="G9" s="38"/>
    </row>
    <row r="10" spans="1:7" ht="15.75">
      <c r="A10" s="106" t="s">
        <v>45</v>
      </c>
      <c r="B10" s="38">
        <v>37</v>
      </c>
      <c r="C10" s="38">
        <v>26</v>
      </c>
      <c r="D10" s="100">
        <v>2.2491349480968799</v>
      </c>
      <c r="E10" t="s">
        <v>228</v>
      </c>
      <c r="F10" s="38"/>
      <c r="G10" s="38"/>
    </row>
    <row r="11" spans="1:7" ht="15.75">
      <c r="A11" s="106" t="s">
        <v>113</v>
      </c>
      <c r="B11" s="38">
        <v>124</v>
      </c>
      <c r="C11" s="38">
        <v>50</v>
      </c>
      <c r="D11" s="100">
        <v>4.3252595155709299</v>
      </c>
      <c r="E11" t="s">
        <v>228</v>
      </c>
      <c r="F11" s="38"/>
      <c r="G11" s="38"/>
    </row>
    <row r="12" spans="1:7" ht="15.75">
      <c r="A12" s="106" t="s">
        <v>241</v>
      </c>
      <c r="B12" s="38">
        <v>7</v>
      </c>
      <c r="C12" s="38">
        <v>0</v>
      </c>
      <c r="D12" s="100">
        <v>0</v>
      </c>
      <c r="E12" t="s">
        <v>227</v>
      </c>
      <c r="F12" s="38"/>
      <c r="G12" s="38"/>
    </row>
    <row r="13" spans="1:7" ht="15.75">
      <c r="A13" s="106" t="s">
        <v>49</v>
      </c>
      <c r="B13" s="38">
        <v>25</v>
      </c>
      <c r="C13" s="38">
        <v>25</v>
      </c>
      <c r="D13" s="100">
        <v>2.1626297577854601</v>
      </c>
      <c r="E13" t="s">
        <v>228</v>
      </c>
      <c r="F13" s="38"/>
      <c r="G13" s="38"/>
    </row>
    <row r="14" spans="1:7" ht="15.75">
      <c r="A14" s="106" t="s">
        <v>110</v>
      </c>
      <c r="B14" s="38">
        <v>48</v>
      </c>
      <c r="C14" s="38">
        <v>2</v>
      </c>
      <c r="D14" s="100">
        <v>0.173010380622837</v>
      </c>
      <c r="E14" t="s">
        <v>227</v>
      </c>
      <c r="F14" s="38"/>
      <c r="G14" s="38"/>
    </row>
    <row r="15" spans="1:7" ht="15.75">
      <c r="A15" s="106" t="s">
        <v>239</v>
      </c>
      <c r="B15" s="38">
        <v>6</v>
      </c>
      <c r="C15" s="38">
        <v>0</v>
      </c>
      <c r="D15" s="100">
        <v>0</v>
      </c>
      <c r="E15" t="s">
        <v>227</v>
      </c>
      <c r="F15" s="38"/>
      <c r="G15" s="38"/>
    </row>
    <row r="16" spans="1:7" ht="15.75">
      <c r="A16" s="106" t="s">
        <v>256</v>
      </c>
      <c r="B16" s="38">
        <v>9</v>
      </c>
      <c r="C16" s="38">
        <v>0</v>
      </c>
      <c r="D16" s="100">
        <v>0</v>
      </c>
      <c r="E16" t="s">
        <v>227</v>
      </c>
      <c r="F16" s="38"/>
      <c r="G16" s="38"/>
    </row>
    <row r="17" spans="1:7" ht="15.75">
      <c r="A17" s="106" t="s">
        <v>91</v>
      </c>
      <c r="B17" s="38">
        <v>60</v>
      </c>
      <c r="C17" s="38">
        <v>8</v>
      </c>
      <c r="D17" s="100">
        <v>0.69204152249134898</v>
      </c>
      <c r="E17" t="s">
        <v>228</v>
      </c>
      <c r="F17" s="38"/>
      <c r="G17" s="38"/>
    </row>
    <row r="18" spans="1:7" ht="15.75">
      <c r="A18" s="106" t="s">
        <v>264</v>
      </c>
      <c r="B18" s="38">
        <v>6</v>
      </c>
      <c r="C18" s="38">
        <v>2</v>
      </c>
      <c r="D18" s="100">
        <v>0.173010380622837</v>
      </c>
      <c r="E18" t="s">
        <v>228</v>
      </c>
      <c r="F18" s="38"/>
      <c r="G18" s="38"/>
    </row>
    <row r="19" spans="1:7" ht="15.75">
      <c r="A19" s="106" t="s">
        <v>59</v>
      </c>
      <c r="B19" s="38">
        <v>18</v>
      </c>
      <c r="C19" s="38">
        <v>1</v>
      </c>
      <c r="D19" s="100">
        <v>8.6505190311418595E-2</v>
      </c>
      <c r="E19" t="s">
        <v>228</v>
      </c>
      <c r="F19" s="38"/>
      <c r="G19" s="38"/>
    </row>
    <row r="20" spans="1:7" ht="15.75">
      <c r="A20" s="106" t="s">
        <v>363</v>
      </c>
      <c r="B20" s="38">
        <v>3</v>
      </c>
      <c r="C20" s="38">
        <v>0</v>
      </c>
      <c r="D20" s="100">
        <v>0</v>
      </c>
      <c r="E20" t="s">
        <v>227</v>
      </c>
      <c r="F20" s="38"/>
      <c r="G20" s="38"/>
    </row>
    <row r="21" spans="1:7" ht="15.75">
      <c r="A21" s="106" t="s">
        <v>251</v>
      </c>
      <c r="B21" s="38">
        <v>4</v>
      </c>
      <c r="C21" s="38">
        <v>0</v>
      </c>
      <c r="D21" s="100">
        <v>0</v>
      </c>
      <c r="E21" t="s">
        <v>227</v>
      </c>
      <c r="F21" s="38"/>
      <c r="G21" s="38"/>
    </row>
    <row r="22" spans="1:7" ht="15.75">
      <c r="A22" s="106" t="s">
        <v>272</v>
      </c>
      <c r="B22" s="38">
        <v>4</v>
      </c>
      <c r="C22" s="38">
        <v>0</v>
      </c>
      <c r="D22" s="100">
        <v>0</v>
      </c>
      <c r="E22" t="s">
        <v>227</v>
      </c>
      <c r="F22" s="38"/>
      <c r="G22" s="38"/>
    </row>
    <row r="23" spans="1:7" ht="15.75">
      <c r="A23" s="106" t="s">
        <v>262</v>
      </c>
      <c r="B23" s="38">
        <v>13</v>
      </c>
      <c r="C23" s="38">
        <v>0</v>
      </c>
      <c r="D23" s="100">
        <v>0</v>
      </c>
      <c r="E23" t="s">
        <v>227</v>
      </c>
      <c r="F23" s="38"/>
      <c r="G23" s="38"/>
    </row>
    <row r="24" spans="1:7" ht="15.75">
      <c r="A24" s="106" t="s">
        <v>72</v>
      </c>
      <c r="B24" s="38">
        <v>8</v>
      </c>
      <c r="C24" s="38">
        <v>5</v>
      </c>
      <c r="D24" s="100">
        <v>0.432525951557093</v>
      </c>
      <c r="E24" t="s">
        <v>228</v>
      </c>
      <c r="F24" s="38"/>
      <c r="G24" s="38"/>
    </row>
    <row r="25" spans="1:7" ht="15.75">
      <c r="A25" s="106" t="s">
        <v>252</v>
      </c>
      <c r="B25" s="38">
        <v>5</v>
      </c>
      <c r="C25" s="38">
        <v>0</v>
      </c>
      <c r="D25" s="100">
        <v>0</v>
      </c>
      <c r="E25" t="s">
        <v>227</v>
      </c>
      <c r="F25" s="38"/>
      <c r="G25" s="38"/>
    </row>
    <row r="26" spans="1:7" ht="15.75">
      <c r="A26" s="106" t="s">
        <v>271</v>
      </c>
      <c r="B26" s="38">
        <v>6</v>
      </c>
      <c r="C26" s="38">
        <v>0</v>
      </c>
      <c r="D26" s="100">
        <v>0</v>
      </c>
      <c r="E26" t="s">
        <v>228</v>
      </c>
      <c r="F26" s="38"/>
      <c r="G26" s="38"/>
    </row>
    <row r="27" spans="1:7" ht="15.75">
      <c r="A27" s="106" t="s">
        <v>366</v>
      </c>
      <c r="B27" s="38">
        <v>4</v>
      </c>
      <c r="C27" s="38">
        <v>1</v>
      </c>
      <c r="D27" s="100">
        <v>8.6505190311418595E-2</v>
      </c>
      <c r="E27" t="s">
        <v>227</v>
      </c>
      <c r="F27" s="38"/>
      <c r="G27" s="38"/>
    </row>
    <row r="28" spans="1:7" ht="15.75">
      <c r="A28" s="106" t="s">
        <v>51</v>
      </c>
      <c r="B28" s="38">
        <v>20</v>
      </c>
      <c r="C28" s="38">
        <v>1</v>
      </c>
      <c r="D28" s="100">
        <v>8.6505190311418595E-2</v>
      </c>
      <c r="E28" t="s">
        <v>228</v>
      </c>
      <c r="F28" s="38"/>
      <c r="G28" s="38"/>
    </row>
    <row r="29" spans="1:7" ht="15.75">
      <c r="A29" s="106" t="s">
        <v>367</v>
      </c>
      <c r="B29" s="38">
        <v>2</v>
      </c>
      <c r="C29" s="38">
        <v>0</v>
      </c>
      <c r="D29" s="100">
        <v>0</v>
      </c>
      <c r="E29" t="s">
        <v>227</v>
      </c>
      <c r="F29" s="38"/>
      <c r="G29" s="38"/>
    </row>
    <row r="30" spans="1:7" ht="15.75">
      <c r="A30" s="106" t="s">
        <v>242</v>
      </c>
      <c r="B30" s="38">
        <v>8</v>
      </c>
      <c r="C30" s="38">
        <v>0</v>
      </c>
      <c r="D30" s="100">
        <v>0</v>
      </c>
      <c r="E30" t="s">
        <v>227</v>
      </c>
      <c r="F30" s="38"/>
      <c r="G30" s="38"/>
    </row>
    <row r="31" spans="1:7" ht="15.75">
      <c r="A31" s="106" t="s">
        <v>260</v>
      </c>
      <c r="B31" s="38">
        <v>5</v>
      </c>
      <c r="C31" s="38">
        <v>0</v>
      </c>
      <c r="D31" s="100">
        <v>0</v>
      </c>
      <c r="E31" t="s">
        <v>227</v>
      </c>
      <c r="F31" s="38"/>
      <c r="G31" s="38"/>
    </row>
    <row r="32" spans="1:7" ht="15.75">
      <c r="A32" s="106" t="s">
        <v>368</v>
      </c>
      <c r="B32" s="38">
        <v>3</v>
      </c>
      <c r="C32" s="38">
        <v>0</v>
      </c>
      <c r="D32" s="100">
        <v>0</v>
      </c>
      <c r="E32" t="s">
        <v>227</v>
      </c>
      <c r="F32" s="38"/>
      <c r="G32" s="38"/>
    </row>
    <row r="33" spans="1:7" ht="15.75">
      <c r="A33" s="106" t="s">
        <v>117</v>
      </c>
      <c r="B33" s="38">
        <v>9</v>
      </c>
      <c r="C33" s="38">
        <v>0</v>
      </c>
      <c r="D33" s="100">
        <v>0</v>
      </c>
      <c r="E33" t="s">
        <v>227</v>
      </c>
      <c r="F33" s="38"/>
      <c r="G33" s="38"/>
    </row>
    <row r="34" spans="1:7" ht="15.75">
      <c r="A34" s="106" t="s">
        <v>369</v>
      </c>
      <c r="B34" s="38">
        <v>1</v>
      </c>
      <c r="C34" s="38">
        <v>0</v>
      </c>
      <c r="D34" s="100">
        <v>0</v>
      </c>
      <c r="E34" t="s">
        <v>227</v>
      </c>
      <c r="F34" s="38"/>
      <c r="G34" s="38"/>
    </row>
    <row r="35" spans="1:7" ht="15.75">
      <c r="A35" s="106" t="s">
        <v>370</v>
      </c>
      <c r="B35" s="38">
        <v>3</v>
      </c>
      <c r="C35" s="38">
        <v>0</v>
      </c>
      <c r="D35" s="100">
        <v>0</v>
      </c>
      <c r="E35" t="s">
        <v>227</v>
      </c>
      <c r="F35" s="38"/>
      <c r="G35" s="38"/>
    </row>
    <row r="36" spans="1:7" ht="15.75">
      <c r="A36" s="106" t="s">
        <v>266</v>
      </c>
      <c r="B36" s="38">
        <v>5</v>
      </c>
      <c r="C36" s="38">
        <v>0</v>
      </c>
      <c r="D36" s="100">
        <v>0</v>
      </c>
      <c r="E36" t="s">
        <v>227</v>
      </c>
      <c r="F36" s="38"/>
      <c r="G36" s="38"/>
    </row>
    <row r="37" spans="1:7" ht="15.75">
      <c r="A37" s="106" t="s">
        <v>53</v>
      </c>
      <c r="B37" s="38">
        <v>6</v>
      </c>
      <c r="C37" s="38">
        <v>0</v>
      </c>
      <c r="D37" s="100">
        <v>0</v>
      </c>
      <c r="E37" t="s">
        <v>228</v>
      </c>
      <c r="F37" s="38"/>
      <c r="G37" s="38"/>
    </row>
    <row r="38" spans="1:7" ht="15.75">
      <c r="A38" s="106" t="s">
        <v>108</v>
      </c>
      <c r="B38" s="38">
        <v>11</v>
      </c>
      <c r="C38" s="38">
        <v>0</v>
      </c>
      <c r="D38" s="100">
        <v>0</v>
      </c>
      <c r="E38" t="s">
        <v>228</v>
      </c>
      <c r="F38" s="38"/>
      <c r="G38" s="38"/>
    </row>
    <row r="39" spans="1:7" ht="15.75">
      <c r="A39" s="106" t="s">
        <v>267</v>
      </c>
      <c r="B39" s="38">
        <v>5</v>
      </c>
      <c r="C39" s="38">
        <v>0</v>
      </c>
      <c r="D39" s="100">
        <v>0</v>
      </c>
      <c r="E39" t="s">
        <v>228</v>
      </c>
      <c r="F39" s="38"/>
      <c r="G39" s="38"/>
    </row>
    <row r="40" spans="1:7" ht="15.75">
      <c r="A40" s="106" t="s">
        <v>371</v>
      </c>
      <c r="B40" s="38">
        <v>3</v>
      </c>
      <c r="C40" s="38">
        <v>0</v>
      </c>
      <c r="D40" s="100">
        <v>0</v>
      </c>
      <c r="E40" t="s">
        <v>227</v>
      </c>
      <c r="F40" s="38"/>
      <c r="G40" s="38"/>
    </row>
    <row r="41" spans="1:7" ht="15.75">
      <c r="A41" s="106" t="s">
        <v>240</v>
      </c>
      <c r="B41" s="38">
        <v>10</v>
      </c>
      <c r="C41" s="38">
        <v>1</v>
      </c>
      <c r="D41" s="100">
        <v>8.6505190311418595E-2</v>
      </c>
      <c r="E41" t="s">
        <v>227</v>
      </c>
      <c r="F41" s="38"/>
      <c r="G41" s="38"/>
    </row>
    <row r="42" spans="1:7" ht="15.75">
      <c r="A42" s="106" t="s">
        <v>115</v>
      </c>
      <c r="B42" s="38">
        <v>16</v>
      </c>
      <c r="C42" s="38">
        <v>3</v>
      </c>
      <c r="D42" s="100">
        <v>0.25951557093425598</v>
      </c>
      <c r="E42" t="s">
        <v>227</v>
      </c>
      <c r="F42" s="38"/>
      <c r="G42" s="38"/>
    </row>
    <row r="43" spans="1:7" ht="15.75">
      <c r="A43" s="106" t="s">
        <v>245</v>
      </c>
      <c r="B43" s="38">
        <v>9</v>
      </c>
      <c r="C43" s="38">
        <v>0</v>
      </c>
      <c r="D43" s="100">
        <v>0</v>
      </c>
      <c r="E43" t="s">
        <v>227</v>
      </c>
      <c r="F43" s="38"/>
      <c r="G43" s="38"/>
    </row>
    <row r="44" spans="1:7" ht="15.75">
      <c r="A44" s="106" t="s">
        <v>372</v>
      </c>
      <c r="B44" s="38">
        <v>4</v>
      </c>
      <c r="C44" s="38">
        <v>0</v>
      </c>
      <c r="D44" s="100">
        <v>0</v>
      </c>
      <c r="E44" t="s">
        <v>227</v>
      </c>
      <c r="F44" s="38"/>
      <c r="G44" s="38"/>
    </row>
    <row r="45" spans="1:7" ht="15.75">
      <c r="A45" s="106" t="s">
        <v>373</v>
      </c>
      <c r="B45" s="38">
        <v>2</v>
      </c>
      <c r="C45" s="38">
        <v>0</v>
      </c>
      <c r="D45" s="100">
        <v>0</v>
      </c>
      <c r="E45" t="s">
        <v>227</v>
      </c>
      <c r="F45" s="38"/>
      <c r="G45" s="38"/>
    </row>
    <row r="46" spans="1:7" ht="15.75">
      <c r="A46" s="106" t="s">
        <v>374</v>
      </c>
      <c r="B46" s="38">
        <v>3</v>
      </c>
      <c r="C46" s="38">
        <v>0</v>
      </c>
      <c r="D46" s="100">
        <v>0</v>
      </c>
      <c r="E46" t="s">
        <v>227</v>
      </c>
      <c r="F46" s="38"/>
      <c r="G46" s="38"/>
    </row>
    <row r="47" spans="1:7" ht="15.75">
      <c r="A47" s="106" t="s">
        <v>274</v>
      </c>
      <c r="B47" s="38">
        <v>5</v>
      </c>
      <c r="C47" s="38">
        <v>0</v>
      </c>
      <c r="D47" s="100">
        <v>0</v>
      </c>
      <c r="E47" t="s">
        <v>227</v>
      </c>
      <c r="F47" s="38"/>
      <c r="G47" s="38"/>
    </row>
    <row r="48" spans="1:7" ht="15.75">
      <c r="A48" s="106" t="s">
        <v>375</v>
      </c>
      <c r="B48" s="38">
        <v>3</v>
      </c>
      <c r="C48" s="38">
        <v>1</v>
      </c>
      <c r="D48" s="100">
        <v>8.6505190311418595E-2</v>
      </c>
      <c r="E48" t="s">
        <v>227</v>
      </c>
      <c r="F48" s="38"/>
      <c r="G48" s="38"/>
    </row>
    <row r="49" spans="1:7" ht="15.75">
      <c r="A49" s="106" t="s">
        <v>235</v>
      </c>
      <c r="B49" s="38">
        <v>4</v>
      </c>
      <c r="C49" s="38">
        <v>0</v>
      </c>
      <c r="D49" s="100">
        <v>0</v>
      </c>
      <c r="E49" t="s">
        <v>227</v>
      </c>
      <c r="F49" s="38"/>
      <c r="G49" s="38"/>
    </row>
    <row r="50" spans="1:7" ht="15.75">
      <c r="A50" s="106" t="s">
        <v>376</v>
      </c>
      <c r="B50" s="38">
        <v>1</v>
      </c>
      <c r="C50" s="38">
        <v>0</v>
      </c>
      <c r="D50" s="100">
        <v>0</v>
      </c>
      <c r="E50" t="s">
        <v>227</v>
      </c>
      <c r="F50" s="38"/>
      <c r="G50" s="38"/>
    </row>
    <row r="51" spans="1:7" ht="15.75">
      <c r="A51" s="106" t="s">
        <v>377</v>
      </c>
      <c r="B51" s="38">
        <v>3</v>
      </c>
      <c r="C51" s="38">
        <v>0</v>
      </c>
      <c r="D51" s="100">
        <v>0</v>
      </c>
      <c r="E51" t="s">
        <v>227</v>
      </c>
      <c r="F51" s="38"/>
      <c r="G51" s="38"/>
    </row>
    <row r="52" spans="1:7" ht="15.75">
      <c r="A52" s="106" t="s">
        <v>378</v>
      </c>
      <c r="B52" s="38">
        <v>2</v>
      </c>
      <c r="C52" s="38">
        <v>0</v>
      </c>
      <c r="D52" s="100">
        <v>0</v>
      </c>
      <c r="E52" t="s">
        <v>227</v>
      </c>
      <c r="F52" s="38"/>
      <c r="G52" s="38"/>
    </row>
    <row r="53" spans="1:7" ht="15.75">
      <c r="A53" s="106" t="s">
        <v>259</v>
      </c>
      <c r="B53" s="38">
        <v>7</v>
      </c>
      <c r="C53" s="38">
        <v>0</v>
      </c>
      <c r="D53" s="100">
        <v>0</v>
      </c>
      <c r="E53" t="s">
        <v>227</v>
      </c>
      <c r="F53" s="38"/>
      <c r="G53" s="38"/>
    </row>
    <row r="54" spans="1:7" ht="15.75">
      <c r="A54" s="106" t="s">
        <v>70</v>
      </c>
      <c r="B54" s="38">
        <v>12</v>
      </c>
      <c r="C54" s="38">
        <v>0</v>
      </c>
      <c r="D54" s="100">
        <v>0</v>
      </c>
      <c r="E54" t="s">
        <v>228</v>
      </c>
      <c r="F54" s="38"/>
      <c r="G54" s="38"/>
    </row>
    <row r="55" spans="1:7" ht="15.75">
      <c r="A55" s="106" t="s">
        <v>105</v>
      </c>
      <c r="B55" s="38">
        <v>5</v>
      </c>
      <c r="C55" s="38">
        <v>0</v>
      </c>
      <c r="D55" s="100">
        <v>0</v>
      </c>
      <c r="E55" t="s">
        <v>227</v>
      </c>
      <c r="F55" s="38"/>
      <c r="G55" s="38"/>
    </row>
    <row r="56" spans="1:7" ht="15.75">
      <c r="A56" s="106" t="s">
        <v>243</v>
      </c>
      <c r="B56" s="38">
        <v>11</v>
      </c>
      <c r="C56" s="38">
        <v>1</v>
      </c>
      <c r="D56" s="100">
        <v>8.6505190311418595E-2</v>
      </c>
      <c r="E56" t="s">
        <v>227</v>
      </c>
      <c r="F56" s="38"/>
      <c r="G56" s="38"/>
    </row>
    <row r="57" spans="1:7" ht="15.75">
      <c r="A57" s="106" t="s">
        <v>238</v>
      </c>
      <c r="B57" s="38">
        <v>4</v>
      </c>
      <c r="C57" s="38">
        <v>3</v>
      </c>
      <c r="D57" s="100">
        <v>0.25951557093425598</v>
      </c>
      <c r="E57" t="s">
        <v>228</v>
      </c>
      <c r="F57" s="38"/>
      <c r="G57" s="38"/>
    </row>
    <row r="58" spans="1:7" ht="15.75">
      <c r="A58" s="106" t="s">
        <v>379</v>
      </c>
      <c r="B58" s="38">
        <v>3</v>
      </c>
      <c r="C58" s="38">
        <v>0</v>
      </c>
      <c r="D58" s="100">
        <v>0</v>
      </c>
      <c r="E58" t="s">
        <v>227</v>
      </c>
      <c r="F58" s="38"/>
      <c r="G58" s="38"/>
    </row>
    <row r="59" spans="1:7" ht="15.75">
      <c r="A59" s="106" t="s">
        <v>100</v>
      </c>
      <c r="B59" s="38">
        <v>2</v>
      </c>
      <c r="C59" s="38">
        <v>2</v>
      </c>
      <c r="D59" s="100">
        <v>0.173010380622837</v>
      </c>
      <c r="E59" t="s">
        <v>227</v>
      </c>
      <c r="F59" s="38"/>
      <c r="G59" s="38"/>
    </row>
    <row r="60" spans="1:7" ht="15.75">
      <c r="A60" s="106" t="s">
        <v>250</v>
      </c>
      <c r="B60" s="38">
        <v>7</v>
      </c>
      <c r="C60" s="38">
        <v>0</v>
      </c>
      <c r="D60" s="100">
        <v>0</v>
      </c>
      <c r="E60" t="s">
        <v>227</v>
      </c>
      <c r="F60" s="38"/>
      <c r="G60" s="38"/>
    </row>
    <row r="61" spans="1:7" ht="15.75">
      <c r="A61" s="106" t="s">
        <v>166</v>
      </c>
      <c r="B61" s="38">
        <v>3</v>
      </c>
      <c r="C61" s="38">
        <v>0</v>
      </c>
      <c r="D61" s="100">
        <v>0</v>
      </c>
      <c r="E61" t="s">
        <v>227</v>
      </c>
      <c r="F61" s="38"/>
      <c r="G61" s="38"/>
    </row>
    <row r="62" spans="1:7" ht="15.75">
      <c r="A62" s="106" t="s">
        <v>60</v>
      </c>
      <c r="B62" s="38">
        <v>13</v>
      </c>
      <c r="C62" s="38">
        <v>0</v>
      </c>
      <c r="D62" s="100">
        <v>0</v>
      </c>
      <c r="E62" t="s">
        <v>228</v>
      </c>
      <c r="F62" s="38"/>
      <c r="G62" s="38"/>
    </row>
    <row r="63" spans="1:7" ht="15.75">
      <c r="A63" s="106" t="s">
        <v>247</v>
      </c>
      <c r="B63" s="38">
        <v>4</v>
      </c>
      <c r="C63" s="38">
        <v>0</v>
      </c>
      <c r="D63" s="100">
        <v>0</v>
      </c>
      <c r="E63" t="s">
        <v>227</v>
      </c>
      <c r="F63" s="38"/>
      <c r="G63" s="38"/>
    </row>
    <row r="64" spans="1:7" ht="15.75">
      <c r="A64" s="106" t="s">
        <v>261</v>
      </c>
      <c r="B64" s="38">
        <v>6</v>
      </c>
      <c r="C64" s="38">
        <v>0</v>
      </c>
      <c r="D64" s="100">
        <v>0</v>
      </c>
      <c r="E64" t="s">
        <v>227</v>
      </c>
      <c r="F64" s="38"/>
      <c r="G64" s="38"/>
    </row>
    <row r="65" spans="1:7" ht="15.75">
      <c r="A65" s="106" t="s">
        <v>109</v>
      </c>
      <c r="B65" s="38">
        <v>13</v>
      </c>
      <c r="C65" s="38">
        <v>1</v>
      </c>
      <c r="D65" s="100">
        <v>8.6505190311418595E-2</v>
      </c>
      <c r="E65" t="s">
        <v>227</v>
      </c>
      <c r="F65" s="38"/>
      <c r="G65" s="38"/>
    </row>
    <row r="66" spans="1:7" ht="15.75">
      <c r="A66" s="106" t="s">
        <v>263</v>
      </c>
      <c r="B66" s="38">
        <v>4</v>
      </c>
      <c r="C66" s="38">
        <v>0</v>
      </c>
      <c r="D66" s="100">
        <v>0</v>
      </c>
      <c r="E66" t="s">
        <v>227</v>
      </c>
      <c r="F66" s="38"/>
      <c r="G66" s="38"/>
    </row>
    <row r="67" spans="1:7" ht="15.75">
      <c r="A67" s="106" t="s">
        <v>257</v>
      </c>
      <c r="B67" s="38">
        <v>4</v>
      </c>
      <c r="C67" s="38">
        <v>0</v>
      </c>
      <c r="D67" s="100">
        <v>0</v>
      </c>
      <c r="E67" t="s">
        <v>227</v>
      </c>
      <c r="F67" s="38"/>
      <c r="G67" s="38"/>
    </row>
    <row r="68" spans="1:7" ht="15.75">
      <c r="A68" s="106" t="s">
        <v>269</v>
      </c>
      <c r="B68" s="38">
        <v>8</v>
      </c>
      <c r="C68" s="38">
        <v>2</v>
      </c>
      <c r="D68" s="100">
        <v>0.173010380622837</v>
      </c>
      <c r="E68" t="s">
        <v>227</v>
      </c>
      <c r="F68" s="38"/>
      <c r="G68" s="38"/>
    </row>
    <row r="69" spans="1:7" ht="15.75">
      <c r="A69" s="106" t="s">
        <v>246</v>
      </c>
      <c r="B69" s="38">
        <v>5</v>
      </c>
      <c r="C69" s="38">
        <v>0</v>
      </c>
      <c r="D69" s="100">
        <v>0</v>
      </c>
      <c r="E69" t="s">
        <v>227</v>
      </c>
      <c r="F69" s="38"/>
      <c r="G69" s="38"/>
    </row>
    <row r="70" spans="1:7" ht="15.75">
      <c r="A70" s="106" t="s">
        <v>65</v>
      </c>
      <c r="B70" s="38">
        <v>15</v>
      </c>
      <c r="C70" s="38">
        <v>1</v>
      </c>
      <c r="D70" s="100">
        <v>8.6505190311418595E-2</v>
      </c>
      <c r="E70" t="s">
        <v>228</v>
      </c>
      <c r="F70" s="38"/>
      <c r="G70" s="38"/>
    </row>
    <row r="71" spans="1:7" ht="15.75">
      <c r="A71" s="106" t="s">
        <v>237</v>
      </c>
      <c r="B71" s="38">
        <v>8</v>
      </c>
      <c r="C71" s="38">
        <v>0</v>
      </c>
      <c r="D71" s="100">
        <v>0</v>
      </c>
      <c r="E71" t="s">
        <v>227</v>
      </c>
      <c r="F71" s="38"/>
      <c r="G71" s="38"/>
    </row>
    <row r="72" spans="1:7" ht="15.75">
      <c r="A72" s="106" t="s">
        <v>258</v>
      </c>
      <c r="B72" s="38">
        <v>11</v>
      </c>
      <c r="C72" s="38">
        <v>0</v>
      </c>
      <c r="D72" s="100">
        <v>0</v>
      </c>
      <c r="E72" t="s">
        <v>227</v>
      </c>
      <c r="F72" s="38"/>
      <c r="G72" s="38"/>
    </row>
    <row r="73" spans="1:7" ht="15.75">
      <c r="A73" s="106" t="s">
        <v>249</v>
      </c>
      <c r="B73" s="38">
        <v>4</v>
      </c>
      <c r="C73" s="38">
        <v>0</v>
      </c>
      <c r="D73" s="100">
        <v>0</v>
      </c>
      <c r="E73" t="s">
        <v>227</v>
      </c>
      <c r="F73" s="38"/>
      <c r="G73" s="38"/>
    </row>
    <row r="74" spans="1:7" ht="15.75">
      <c r="A74" s="106" t="s">
        <v>380</v>
      </c>
      <c r="B74" s="38">
        <v>3</v>
      </c>
      <c r="C74" s="38">
        <v>0</v>
      </c>
      <c r="D74" s="100">
        <v>0</v>
      </c>
      <c r="E74" t="s">
        <v>227</v>
      </c>
      <c r="F74" s="38"/>
      <c r="G74" s="38"/>
    </row>
    <row r="75" spans="1:7" ht="15.75">
      <c r="A75" s="106" t="s">
        <v>118</v>
      </c>
      <c r="B75" s="38">
        <v>8</v>
      </c>
      <c r="C75" s="38">
        <v>0</v>
      </c>
      <c r="D75" s="100">
        <v>0</v>
      </c>
      <c r="E75" t="s">
        <v>227</v>
      </c>
      <c r="F75" s="38"/>
      <c r="G75" s="38"/>
    </row>
    <row r="76" spans="1:7" ht="15.75">
      <c r="A76" s="106" t="s">
        <v>381</v>
      </c>
      <c r="B76" s="38">
        <v>3</v>
      </c>
      <c r="C76" s="38">
        <v>0</v>
      </c>
      <c r="D76" s="100">
        <v>0</v>
      </c>
      <c r="E76" t="s">
        <v>227</v>
      </c>
      <c r="F76" s="38"/>
      <c r="G76" s="38"/>
    </row>
    <row r="77" spans="1:7" ht="15.75">
      <c r="A77" s="106" t="s">
        <v>382</v>
      </c>
      <c r="B77" s="38">
        <v>3</v>
      </c>
      <c r="C77" s="38">
        <v>0</v>
      </c>
      <c r="D77" s="100">
        <v>0</v>
      </c>
      <c r="E77" t="s">
        <v>227</v>
      </c>
      <c r="F77" s="38"/>
      <c r="G77" s="38"/>
    </row>
    <row r="78" spans="1:7" ht="15.75">
      <c r="A78" s="106" t="s">
        <v>383</v>
      </c>
      <c r="B78" s="38">
        <v>2</v>
      </c>
      <c r="C78" s="38">
        <v>0</v>
      </c>
      <c r="D78" s="100">
        <v>0</v>
      </c>
      <c r="E78" t="s">
        <v>227</v>
      </c>
      <c r="F78" s="38"/>
      <c r="G78" s="38"/>
    </row>
    <row r="79" spans="1:7" ht="15.75">
      <c r="A79" s="106" t="s">
        <v>384</v>
      </c>
      <c r="B79" s="38">
        <v>5</v>
      </c>
      <c r="C79" s="38">
        <v>0</v>
      </c>
      <c r="D79" s="100">
        <v>0</v>
      </c>
      <c r="E79" t="s">
        <v>227</v>
      </c>
      <c r="F79" s="38"/>
      <c r="G79" s="38"/>
    </row>
    <row r="80" spans="1:7" ht="15.75">
      <c r="A80" s="106" t="s">
        <v>385</v>
      </c>
      <c r="B80" s="38">
        <v>5</v>
      </c>
      <c r="C80" s="38">
        <v>0</v>
      </c>
      <c r="D80" s="100">
        <v>0</v>
      </c>
      <c r="E80" t="s">
        <v>227</v>
      </c>
      <c r="F80" s="38"/>
      <c r="G80" s="38"/>
    </row>
    <row r="81" spans="1:7" ht="15.75">
      <c r="A81" s="106" t="s">
        <v>273</v>
      </c>
      <c r="B81" s="38">
        <v>4</v>
      </c>
      <c r="C81" s="38">
        <v>0</v>
      </c>
      <c r="D81" s="100">
        <v>0</v>
      </c>
      <c r="E81" t="s">
        <v>227</v>
      </c>
      <c r="F81" s="38"/>
      <c r="G81" s="38"/>
    </row>
    <row r="82" spans="1:7" ht="15.75">
      <c r="A82" s="106" t="s">
        <v>244</v>
      </c>
      <c r="B82" s="38">
        <v>10</v>
      </c>
      <c r="C82" s="38">
        <v>0</v>
      </c>
      <c r="D82" s="100">
        <v>0</v>
      </c>
      <c r="E82" t="s">
        <v>227</v>
      </c>
      <c r="F82" s="38"/>
      <c r="G82" s="38"/>
    </row>
    <row r="83" spans="1:7" ht="15.75">
      <c r="A83" s="106" t="s">
        <v>386</v>
      </c>
      <c r="B83" s="38">
        <v>2</v>
      </c>
      <c r="C83" s="38">
        <v>0</v>
      </c>
      <c r="D83" s="100">
        <v>0</v>
      </c>
      <c r="E83" t="s">
        <v>227</v>
      </c>
      <c r="F83" s="38"/>
      <c r="G83" s="38"/>
    </row>
    <row r="84" spans="1:7" ht="15.75">
      <c r="A84" s="106" t="s">
        <v>387</v>
      </c>
      <c r="B84" s="38">
        <v>2</v>
      </c>
      <c r="C84" s="38">
        <v>0</v>
      </c>
      <c r="D84" s="100">
        <v>0</v>
      </c>
      <c r="E84" t="s">
        <v>227</v>
      </c>
      <c r="F84" s="38"/>
      <c r="G84" s="38"/>
    </row>
    <row r="85" spans="1:7" ht="15.75">
      <c r="A85" s="106" t="s">
        <v>255</v>
      </c>
      <c r="B85" s="38">
        <v>4</v>
      </c>
      <c r="C85" s="38">
        <v>0</v>
      </c>
      <c r="D85" s="100">
        <v>0</v>
      </c>
      <c r="E85" t="s">
        <v>228</v>
      </c>
      <c r="F85" s="38"/>
      <c r="G85" s="38"/>
    </row>
    <row r="86" spans="1:7" ht="15.75">
      <c r="A86" s="106" t="s">
        <v>248</v>
      </c>
      <c r="B86" s="38">
        <v>5</v>
      </c>
      <c r="C86" s="38">
        <v>0</v>
      </c>
      <c r="D86" s="100">
        <v>0</v>
      </c>
      <c r="E86" t="s">
        <v>227</v>
      </c>
      <c r="F86" s="38"/>
      <c r="G86" s="38"/>
    </row>
    <row r="87" spans="1:7" ht="15.75">
      <c r="A87" s="106" t="s">
        <v>365</v>
      </c>
      <c r="B87" s="38">
        <v>2</v>
      </c>
      <c r="C87" s="38">
        <v>0</v>
      </c>
      <c r="D87" s="100">
        <v>0</v>
      </c>
      <c r="E87" t="s">
        <v>227</v>
      </c>
      <c r="F87" s="38"/>
      <c r="G87" s="38"/>
    </row>
    <row r="88" spans="1:7" ht="15.75">
      <c r="A88" s="106" t="s">
        <v>79</v>
      </c>
      <c r="B88" s="38">
        <v>8</v>
      </c>
      <c r="C88" s="38">
        <v>0</v>
      </c>
      <c r="D88" s="100">
        <v>0</v>
      </c>
      <c r="E88" t="s">
        <v>228</v>
      </c>
      <c r="F88" s="38"/>
      <c r="G88" s="38"/>
    </row>
    <row r="89" spans="1:7" ht="15.75">
      <c r="A89" s="106" t="s">
        <v>388</v>
      </c>
      <c r="B89" s="38">
        <v>3</v>
      </c>
      <c r="C89" s="38">
        <v>0</v>
      </c>
      <c r="D89" s="100">
        <v>0</v>
      </c>
      <c r="E89" t="s">
        <v>227</v>
      </c>
      <c r="F89" s="38"/>
      <c r="G89" s="38"/>
    </row>
    <row r="90" spans="1:7" ht="15.75">
      <c r="A90" s="106" t="s">
        <v>253</v>
      </c>
      <c r="B90" s="38">
        <v>5</v>
      </c>
      <c r="C90" s="38">
        <v>0</v>
      </c>
      <c r="D90" s="100">
        <v>0</v>
      </c>
      <c r="E90" t="s">
        <v>228</v>
      </c>
      <c r="F90" s="38"/>
      <c r="G90" s="38"/>
    </row>
    <row r="91" spans="1:7" ht="15.75">
      <c r="A91" s="106" t="s">
        <v>389</v>
      </c>
      <c r="B91" s="38">
        <v>4</v>
      </c>
      <c r="C91" s="38">
        <v>0</v>
      </c>
      <c r="D91" s="100">
        <v>0</v>
      </c>
      <c r="E91" t="s">
        <v>227</v>
      </c>
      <c r="F91" s="38"/>
      <c r="G91" s="38"/>
    </row>
    <row r="92" spans="1:7" ht="15.75">
      <c r="A92" s="106" t="s">
        <v>107</v>
      </c>
      <c r="B92" s="38">
        <v>4</v>
      </c>
      <c r="C92" s="38">
        <v>0</v>
      </c>
      <c r="D92" s="100">
        <v>0</v>
      </c>
      <c r="E92" t="s">
        <v>227</v>
      </c>
      <c r="F92" s="38"/>
      <c r="G92" s="38"/>
    </row>
    <row r="93" spans="1:7" ht="15.75">
      <c r="A93" s="106" t="s">
        <v>361</v>
      </c>
      <c r="B93" s="38">
        <v>3</v>
      </c>
      <c r="C93" s="38">
        <v>0</v>
      </c>
      <c r="D93" s="100">
        <v>0</v>
      </c>
      <c r="E93" t="s">
        <v>227</v>
      </c>
      <c r="F93" s="38"/>
      <c r="G93" s="38"/>
    </row>
    <row r="94" spans="1:7" ht="15.75">
      <c r="A94" s="106" t="s">
        <v>390</v>
      </c>
      <c r="B94" s="38">
        <v>2</v>
      </c>
      <c r="C94" s="38">
        <v>0</v>
      </c>
      <c r="D94" s="100">
        <v>0</v>
      </c>
      <c r="E94" t="s">
        <v>227</v>
      </c>
      <c r="F94" s="38"/>
      <c r="G94" s="38"/>
    </row>
    <row r="95" spans="1:7" ht="15.75">
      <c r="A95" s="106" t="s">
        <v>114</v>
      </c>
      <c r="B95" s="38">
        <v>7</v>
      </c>
      <c r="C95" s="38">
        <v>0</v>
      </c>
      <c r="D95" s="100">
        <v>0</v>
      </c>
      <c r="E95" t="s">
        <v>227</v>
      </c>
      <c r="F95" s="38"/>
      <c r="G95" s="38"/>
    </row>
    <row r="96" spans="1:7" ht="15.75">
      <c r="A96" s="106" t="s">
        <v>391</v>
      </c>
      <c r="B96" s="38">
        <v>2</v>
      </c>
      <c r="C96" s="38">
        <v>0</v>
      </c>
      <c r="D96" s="100">
        <v>0</v>
      </c>
      <c r="E96" t="s">
        <v>227</v>
      </c>
      <c r="F96" s="38"/>
      <c r="G96" s="38"/>
    </row>
    <row r="97" spans="1:7" ht="15.75">
      <c r="A97" s="106" t="s">
        <v>362</v>
      </c>
      <c r="B97" s="38">
        <v>4</v>
      </c>
      <c r="C97" s="38">
        <v>0</v>
      </c>
      <c r="D97" s="100">
        <v>0</v>
      </c>
      <c r="E97" t="s">
        <v>227</v>
      </c>
      <c r="F97" s="38"/>
      <c r="G97" s="38"/>
    </row>
    <row r="98" spans="1:7" ht="15.75">
      <c r="A98" s="106" t="s">
        <v>106</v>
      </c>
      <c r="B98" s="38">
        <v>4</v>
      </c>
      <c r="C98" s="38">
        <v>0</v>
      </c>
      <c r="D98" s="100">
        <v>0</v>
      </c>
      <c r="E98" t="s">
        <v>227</v>
      </c>
      <c r="F98" s="38"/>
      <c r="G98" s="38"/>
    </row>
    <row r="99" spans="1:7" ht="15.75">
      <c r="A99" s="106" t="s">
        <v>102</v>
      </c>
      <c r="B99" s="38">
        <v>4</v>
      </c>
      <c r="C99" s="38">
        <v>3</v>
      </c>
      <c r="D99" s="100">
        <v>0.25951557093425598</v>
      </c>
      <c r="E99" t="s">
        <v>227</v>
      </c>
      <c r="F99" s="38"/>
      <c r="G99" s="38"/>
    </row>
    <row r="100" spans="1:7" ht="15.75">
      <c r="A100" s="106" t="s">
        <v>116</v>
      </c>
      <c r="B100" s="38">
        <v>3</v>
      </c>
      <c r="C100" s="38">
        <v>2</v>
      </c>
      <c r="D100" s="100">
        <v>0.173010380622837</v>
      </c>
      <c r="E100" t="s">
        <v>227</v>
      </c>
      <c r="F100" s="38"/>
      <c r="G100" s="38"/>
    </row>
    <row r="101" spans="1:7" ht="15.75">
      <c r="A101" s="106" t="s">
        <v>392</v>
      </c>
      <c r="B101" s="38">
        <v>2</v>
      </c>
      <c r="C101" s="38">
        <v>1</v>
      </c>
      <c r="D101" s="100">
        <v>8.6505190311418595E-2</v>
      </c>
      <c r="E101" t="s">
        <v>227</v>
      </c>
      <c r="F101" s="38"/>
      <c r="G101" s="38"/>
    </row>
    <row r="102" spans="1:7" ht="15.75">
      <c r="A102" s="106" t="s">
        <v>393</v>
      </c>
      <c r="B102" s="38">
        <v>2</v>
      </c>
      <c r="C102" s="38">
        <v>0</v>
      </c>
      <c r="D102" s="100">
        <v>0</v>
      </c>
      <c r="E102" t="s">
        <v>227</v>
      </c>
      <c r="F102" s="38"/>
      <c r="G102" s="38"/>
    </row>
    <row r="103" spans="1:7" ht="15.75">
      <c r="A103" s="106" t="s">
        <v>394</v>
      </c>
      <c r="B103" s="38">
        <v>3</v>
      </c>
      <c r="C103" s="38">
        <v>0</v>
      </c>
      <c r="D103" s="100">
        <v>0</v>
      </c>
      <c r="E103" t="s">
        <v>227</v>
      </c>
      <c r="F103" s="38"/>
      <c r="G103" s="38"/>
    </row>
    <row r="104" spans="1:7" ht="15.75">
      <c r="A104" s="106" t="s">
        <v>265</v>
      </c>
      <c r="B104" s="38">
        <v>5</v>
      </c>
      <c r="C104" s="38">
        <v>0</v>
      </c>
      <c r="D104" s="100">
        <v>0</v>
      </c>
      <c r="E104" t="s">
        <v>227</v>
      </c>
      <c r="F104" s="38"/>
      <c r="G104" s="38"/>
    </row>
    <row r="105" spans="1:7" ht="15.75">
      <c r="A105" s="106" t="s">
        <v>395</v>
      </c>
      <c r="B105" s="38">
        <v>3</v>
      </c>
      <c r="C105" s="38">
        <v>0</v>
      </c>
      <c r="D105" s="100">
        <v>0</v>
      </c>
      <c r="E105" t="s">
        <v>227</v>
      </c>
      <c r="F105" s="38"/>
      <c r="G105" s="38"/>
    </row>
    <row r="106" spans="1:7" ht="15.75">
      <c r="A106" s="106" t="s">
        <v>236</v>
      </c>
      <c r="B106" s="38">
        <v>6</v>
      </c>
      <c r="C106" s="38">
        <v>0</v>
      </c>
      <c r="D106" s="100">
        <v>0</v>
      </c>
      <c r="E106" t="s">
        <v>227</v>
      </c>
      <c r="F106" s="38"/>
      <c r="G106" s="38"/>
    </row>
    <row r="107" spans="1:7" ht="15.75">
      <c r="A107" s="106" t="s">
        <v>360</v>
      </c>
      <c r="B107" s="38">
        <v>2</v>
      </c>
      <c r="C107" s="38">
        <v>0</v>
      </c>
      <c r="D107" s="100">
        <v>0</v>
      </c>
      <c r="E107" t="s">
        <v>227</v>
      </c>
      <c r="F107" s="38"/>
      <c r="G107" s="38"/>
    </row>
    <row r="108" spans="1:7" ht="15.75">
      <c r="A108" s="106" t="s">
        <v>396</v>
      </c>
      <c r="B108" s="38">
        <v>1</v>
      </c>
      <c r="C108" s="38">
        <v>0</v>
      </c>
      <c r="D108" s="100">
        <v>0</v>
      </c>
      <c r="E108" t="s">
        <v>227</v>
      </c>
      <c r="F108" s="38"/>
      <c r="G108" s="38"/>
    </row>
    <row r="109" spans="1:7" ht="15.75">
      <c r="A109" s="106" t="s">
        <v>397</v>
      </c>
      <c r="B109" s="38">
        <v>2</v>
      </c>
      <c r="C109" s="38">
        <v>0</v>
      </c>
      <c r="D109" s="100">
        <v>0</v>
      </c>
      <c r="E109" t="s">
        <v>227</v>
      </c>
      <c r="F109" s="38"/>
      <c r="G109" s="38"/>
    </row>
    <row r="110" spans="1:7" ht="15.75">
      <c r="A110" s="106" t="s">
        <v>398</v>
      </c>
      <c r="B110" s="38">
        <v>2</v>
      </c>
      <c r="C110" s="38">
        <v>0</v>
      </c>
      <c r="D110" s="100">
        <v>0</v>
      </c>
      <c r="E110" t="s">
        <v>227</v>
      </c>
      <c r="F110" s="38"/>
      <c r="G110" s="38"/>
    </row>
    <row r="111" spans="1:7" ht="15.75">
      <c r="A111" s="106" t="s">
        <v>364</v>
      </c>
      <c r="B111" s="38">
        <v>3</v>
      </c>
      <c r="C111" s="38">
        <v>1</v>
      </c>
      <c r="D111" s="100">
        <v>8.6505190311418595E-2</v>
      </c>
      <c r="E111" t="s">
        <v>227</v>
      </c>
      <c r="F111" s="38"/>
      <c r="G111" s="38"/>
    </row>
    <row r="112" spans="1:7" ht="15.75">
      <c r="A112" s="106" t="s">
        <v>399</v>
      </c>
      <c r="B112" s="38">
        <v>5</v>
      </c>
      <c r="C112" s="38">
        <v>0</v>
      </c>
      <c r="D112" s="100">
        <v>0</v>
      </c>
      <c r="E112" t="s">
        <v>227</v>
      </c>
      <c r="F112" s="38"/>
      <c r="G112" s="38"/>
    </row>
    <row r="113" spans="1:7" ht="15.75">
      <c r="A113" s="106" t="s">
        <v>400</v>
      </c>
      <c r="B113" s="38">
        <v>1</v>
      </c>
      <c r="C113" s="38">
        <v>0</v>
      </c>
      <c r="D113" s="100">
        <v>0</v>
      </c>
      <c r="E113" t="s">
        <v>227</v>
      </c>
      <c r="F113" s="38"/>
      <c r="G113" s="38"/>
    </row>
    <row r="114" spans="1:7" ht="15.75">
      <c r="A114" s="106" t="s">
        <v>401</v>
      </c>
      <c r="B114" s="38">
        <v>3</v>
      </c>
      <c r="C114" s="38">
        <v>0</v>
      </c>
      <c r="D114" s="100">
        <v>0</v>
      </c>
      <c r="E114" t="s">
        <v>227</v>
      </c>
      <c r="F114" s="38"/>
      <c r="G114" s="38"/>
    </row>
    <row r="115" spans="1:7" ht="15.75">
      <c r="A115" s="106" t="s">
        <v>402</v>
      </c>
      <c r="B115" s="38">
        <v>1</v>
      </c>
      <c r="C115" s="38">
        <v>0</v>
      </c>
      <c r="D115" s="100">
        <v>0</v>
      </c>
      <c r="E115" t="s">
        <v>227</v>
      </c>
      <c r="F115" s="38"/>
      <c r="G115" s="38"/>
    </row>
    <row r="116" spans="1:7" ht="15.75">
      <c r="A116" s="106" t="s">
        <v>403</v>
      </c>
      <c r="B116" s="38">
        <v>2</v>
      </c>
      <c r="C116" s="38">
        <v>0</v>
      </c>
      <c r="D116" s="100">
        <v>0</v>
      </c>
      <c r="E116" t="s">
        <v>227</v>
      </c>
      <c r="F116" s="38"/>
      <c r="G116" s="38"/>
    </row>
    <row r="117" spans="1:7" ht="15.75">
      <c r="A117" s="106" t="s">
        <v>404</v>
      </c>
      <c r="B117" s="38">
        <v>1</v>
      </c>
      <c r="C117" s="38">
        <v>0</v>
      </c>
      <c r="D117" s="100">
        <v>0</v>
      </c>
      <c r="E117" t="s">
        <v>227</v>
      </c>
      <c r="F117" s="38"/>
      <c r="G117" s="38"/>
    </row>
    <row r="118" spans="1:7" ht="15.75">
      <c r="A118" s="106" t="s">
        <v>405</v>
      </c>
      <c r="B118" s="38">
        <v>1</v>
      </c>
      <c r="C118" s="38">
        <v>0</v>
      </c>
      <c r="D118" s="100">
        <v>0</v>
      </c>
      <c r="E118" t="s">
        <v>227</v>
      </c>
      <c r="F118" s="38"/>
      <c r="G118" s="38"/>
    </row>
    <row r="119" spans="1:7" ht="15.75">
      <c r="A119" s="106" t="s">
        <v>406</v>
      </c>
      <c r="B119" s="38">
        <v>1</v>
      </c>
      <c r="C119" s="38">
        <v>0</v>
      </c>
      <c r="D119" s="100">
        <v>0</v>
      </c>
      <c r="E119" t="s">
        <v>227</v>
      </c>
      <c r="F119" s="38"/>
      <c r="G119" s="38"/>
    </row>
    <row r="120" spans="1:7" ht="15.75">
      <c r="A120" s="106" t="s">
        <v>407</v>
      </c>
      <c r="B120" s="38">
        <v>1</v>
      </c>
      <c r="C120" s="38">
        <v>0</v>
      </c>
      <c r="D120" s="100">
        <v>0</v>
      </c>
      <c r="E120" t="s">
        <v>227</v>
      </c>
      <c r="F120" s="38"/>
      <c r="G120" s="38"/>
    </row>
    <row r="122" spans="1:7" ht="15.75">
      <c r="A122" s="109" t="s">
        <v>320</v>
      </c>
    </row>
    <row r="123" spans="1:7" ht="15.75">
      <c r="A123" s="109" t="s">
        <v>323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24"/>
  <sheetViews>
    <sheetView workbookViewId="0"/>
  </sheetViews>
  <sheetFormatPr defaultColWidth="11.42578125" defaultRowHeight="15"/>
  <cols>
    <col min="1" max="1" width="10.85546875" style="107"/>
    <col min="2" max="2" width="14.7109375" style="98" customWidth="1"/>
    <col min="3" max="3" width="16.140625" style="98" customWidth="1"/>
    <col min="4" max="4" width="19.42578125" style="101" customWidth="1"/>
    <col min="5" max="5" width="16.85546875" customWidth="1"/>
    <col min="6" max="6" width="13.140625" customWidth="1"/>
  </cols>
  <sheetData>
    <row r="1" spans="1:6" s="86" customFormat="1" ht="18.75">
      <c r="A1" s="103" t="s">
        <v>1127</v>
      </c>
      <c r="B1" s="104"/>
      <c r="C1" s="104"/>
      <c r="D1" s="105"/>
    </row>
    <row r="2" spans="1:6" ht="78.75">
      <c r="A2" s="95" t="s">
        <v>233</v>
      </c>
      <c r="B2" s="96" t="s">
        <v>749</v>
      </c>
      <c r="C2" s="95" t="s">
        <v>745</v>
      </c>
      <c r="D2" s="99" t="s">
        <v>746</v>
      </c>
      <c r="E2" s="99" t="s">
        <v>738</v>
      </c>
      <c r="F2" s="102" t="s">
        <v>732</v>
      </c>
    </row>
    <row r="3" spans="1:6" ht="15.75">
      <c r="A3" s="38" t="s">
        <v>234</v>
      </c>
      <c r="B3" s="38">
        <v>329</v>
      </c>
      <c r="C3" s="38">
        <v>217</v>
      </c>
      <c r="D3" s="100">
        <v>65.957446808510596</v>
      </c>
      <c r="E3" s="101">
        <v>65.957446808510596</v>
      </c>
      <c r="F3" s="34" t="s">
        <v>21</v>
      </c>
    </row>
    <row r="4" spans="1:6" ht="15.75">
      <c r="A4" s="38" t="s">
        <v>740</v>
      </c>
      <c r="B4" s="38">
        <v>270</v>
      </c>
      <c r="C4" s="38">
        <v>152</v>
      </c>
      <c r="D4" s="100">
        <v>46.200607902735499</v>
      </c>
      <c r="E4" s="101">
        <v>56.296296296296298</v>
      </c>
      <c r="F4" s="34" t="s">
        <v>21</v>
      </c>
    </row>
    <row r="5" spans="1:6" ht="15.75">
      <c r="A5" s="106" t="s">
        <v>112</v>
      </c>
      <c r="B5" s="38">
        <v>115</v>
      </c>
      <c r="C5" s="38">
        <v>101</v>
      </c>
      <c r="D5" s="100">
        <v>30.699088145896599</v>
      </c>
      <c r="E5" s="101">
        <v>87.826086956521706</v>
      </c>
      <c r="F5" s="34" t="s">
        <v>227</v>
      </c>
    </row>
    <row r="6" spans="1:6" ht="15.75">
      <c r="A6" s="106" t="s">
        <v>268</v>
      </c>
      <c r="B6" s="38">
        <v>34</v>
      </c>
      <c r="C6" s="38">
        <v>5</v>
      </c>
      <c r="D6" s="100">
        <v>1.5197568389057701</v>
      </c>
      <c r="E6" s="101">
        <v>14.705882352941099</v>
      </c>
      <c r="F6" s="34" t="s">
        <v>227</v>
      </c>
    </row>
    <row r="7" spans="1:6" ht="15.75">
      <c r="A7" s="106" t="s">
        <v>42</v>
      </c>
      <c r="B7" s="38">
        <v>91</v>
      </c>
      <c r="C7" s="38">
        <v>57</v>
      </c>
      <c r="D7" s="100">
        <v>17.325227963525801</v>
      </c>
      <c r="E7" s="101">
        <v>62.6373626373626</v>
      </c>
      <c r="F7" s="34" t="s">
        <v>228</v>
      </c>
    </row>
    <row r="8" spans="1:6" ht="15.75">
      <c r="A8" s="106" t="s">
        <v>254</v>
      </c>
      <c r="B8" s="38">
        <v>4</v>
      </c>
      <c r="C8" s="38">
        <v>0</v>
      </c>
      <c r="D8" s="100">
        <v>0</v>
      </c>
      <c r="E8" s="101">
        <v>0</v>
      </c>
      <c r="F8" s="34" t="s">
        <v>228</v>
      </c>
    </row>
    <row r="9" spans="1:6" ht="15.75">
      <c r="A9" s="106" t="s">
        <v>270</v>
      </c>
      <c r="B9" s="38">
        <v>31</v>
      </c>
      <c r="C9" s="38">
        <v>6</v>
      </c>
      <c r="D9" s="100">
        <v>1.8237082066869299</v>
      </c>
      <c r="E9" s="101">
        <v>19.354838709677399</v>
      </c>
      <c r="F9" s="34" t="s">
        <v>227</v>
      </c>
    </row>
    <row r="10" spans="1:6" ht="15.75">
      <c r="A10" s="106" t="s">
        <v>45</v>
      </c>
      <c r="B10" s="38">
        <v>33</v>
      </c>
      <c r="C10" s="38">
        <v>24</v>
      </c>
      <c r="D10" s="100">
        <v>7.2948328267477196</v>
      </c>
      <c r="E10" s="101">
        <v>72.727272727272705</v>
      </c>
      <c r="F10" s="34" t="s">
        <v>228</v>
      </c>
    </row>
    <row r="11" spans="1:6" ht="15.75">
      <c r="A11" s="106" t="s">
        <v>113</v>
      </c>
      <c r="B11" s="38">
        <v>119</v>
      </c>
      <c r="C11" s="38">
        <v>49</v>
      </c>
      <c r="D11" s="100">
        <v>14.8936170212765</v>
      </c>
      <c r="E11" s="101">
        <v>41.176470588235297</v>
      </c>
      <c r="F11" s="34" t="s">
        <v>228</v>
      </c>
    </row>
    <row r="12" spans="1:6" ht="15.75">
      <c r="A12" s="106" t="s">
        <v>241</v>
      </c>
      <c r="B12" s="38">
        <v>7</v>
      </c>
      <c r="C12" s="38">
        <v>0</v>
      </c>
      <c r="D12" s="100">
        <v>0</v>
      </c>
      <c r="E12" s="101">
        <v>0</v>
      </c>
      <c r="F12" s="34" t="s">
        <v>227</v>
      </c>
    </row>
    <row r="13" spans="1:6" ht="15.75">
      <c r="A13" s="106" t="s">
        <v>49</v>
      </c>
      <c r="B13" s="38">
        <v>25</v>
      </c>
      <c r="C13" s="38">
        <v>25</v>
      </c>
      <c r="D13" s="100">
        <v>7.5987841945288697</v>
      </c>
      <c r="E13" s="101">
        <v>100</v>
      </c>
      <c r="F13" s="34" t="s">
        <v>228</v>
      </c>
    </row>
    <row r="14" spans="1:6" ht="15.75">
      <c r="A14" s="106" t="s">
        <v>110</v>
      </c>
      <c r="B14" s="38">
        <v>38</v>
      </c>
      <c r="C14" s="38">
        <v>2</v>
      </c>
      <c r="D14" s="100">
        <v>0.60790273556231</v>
      </c>
      <c r="E14" s="101">
        <v>5.2631578947368398</v>
      </c>
      <c r="F14" s="34" t="s">
        <v>227</v>
      </c>
    </row>
    <row r="15" spans="1:6" ht="15.75">
      <c r="A15" s="106" t="s">
        <v>239</v>
      </c>
      <c r="B15" s="38">
        <v>6</v>
      </c>
      <c r="C15" s="38">
        <v>0</v>
      </c>
      <c r="D15" s="100">
        <v>0</v>
      </c>
      <c r="E15" s="101">
        <v>0</v>
      </c>
      <c r="F15" s="34" t="s">
        <v>227</v>
      </c>
    </row>
    <row r="16" spans="1:6" ht="15.75">
      <c r="A16" s="106" t="s">
        <v>256</v>
      </c>
      <c r="B16" s="38">
        <v>9</v>
      </c>
      <c r="C16" s="38">
        <v>0</v>
      </c>
      <c r="D16" s="100">
        <v>0</v>
      </c>
      <c r="E16" s="101">
        <v>0</v>
      </c>
      <c r="F16" s="34" t="s">
        <v>227</v>
      </c>
    </row>
    <row r="17" spans="1:6" ht="15.75">
      <c r="A17" s="106" t="s">
        <v>91</v>
      </c>
      <c r="B17" s="38">
        <v>43</v>
      </c>
      <c r="C17" s="38">
        <v>7</v>
      </c>
      <c r="D17" s="100">
        <v>2.1276595744680802</v>
      </c>
      <c r="E17" s="101">
        <v>16.279069767441801</v>
      </c>
      <c r="F17" s="34" t="s">
        <v>228</v>
      </c>
    </row>
    <row r="18" spans="1:6" ht="15.75">
      <c r="A18" s="106" t="s">
        <v>264</v>
      </c>
      <c r="B18" s="38">
        <v>6</v>
      </c>
      <c r="C18" s="38">
        <v>2</v>
      </c>
      <c r="D18" s="100">
        <v>0.60790273556231</v>
      </c>
      <c r="E18" s="101">
        <v>33.3333333333333</v>
      </c>
      <c r="F18" s="34" t="s">
        <v>228</v>
      </c>
    </row>
    <row r="19" spans="1:6" ht="15.75">
      <c r="A19" s="106" t="s">
        <v>59</v>
      </c>
      <c r="B19" s="38">
        <v>14</v>
      </c>
      <c r="C19" s="38">
        <v>1</v>
      </c>
      <c r="D19" s="100">
        <v>0.303951367781155</v>
      </c>
      <c r="E19" s="101">
        <v>7.1428571428571397</v>
      </c>
      <c r="F19" s="34" t="s">
        <v>228</v>
      </c>
    </row>
    <row r="20" spans="1:6" ht="15.75">
      <c r="A20" s="106" t="s">
        <v>363</v>
      </c>
      <c r="B20" s="38">
        <v>3</v>
      </c>
      <c r="C20" s="38">
        <v>0</v>
      </c>
      <c r="D20" s="100">
        <v>0</v>
      </c>
      <c r="E20" s="101">
        <v>0</v>
      </c>
      <c r="F20" s="34" t="s">
        <v>227</v>
      </c>
    </row>
    <row r="21" spans="1:6" ht="15.75">
      <c r="A21" s="106" t="s">
        <v>251</v>
      </c>
      <c r="B21" s="38">
        <v>4</v>
      </c>
      <c r="C21" s="38">
        <v>0</v>
      </c>
      <c r="D21" s="100">
        <v>0</v>
      </c>
      <c r="E21" s="101">
        <v>0</v>
      </c>
      <c r="F21" s="34" t="s">
        <v>227</v>
      </c>
    </row>
    <row r="22" spans="1:6" ht="15.75">
      <c r="A22" s="106" t="s">
        <v>272</v>
      </c>
      <c r="B22" s="38">
        <v>4</v>
      </c>
      <c r="C22" s="38">
        <v>0</v>
      </c>
      <c r="D22" s="100">
        <v>0</v>
      </c>
      <c r="E22" s="101">
        <v>0</v>
      </c>
      <c r="F22" s="34" t="s">
        <v>227</v>
      </c>
    </row>
    <row r="23" spans="1:6" ht="15.75">
      <c r="A23" s="106" t="s">
        <v>262</v>
      </c>
      <c r="B23" s="38">
        <v>12</v>
      </c>
      <c r="C23" s="38">
        <v>0</v>
      </c>
      <c r="D23" s="100">
        <v>0</v>
      </c>
      <c r="E23" s="101">
        <v>0</v>
      </c>
      <c r="F23" s="34" t="s">
        <v>227</v>
      </c>
    </row>
    <row r="24" spans="1:6" ht="15.75">
      <c r="A24" s="106" t="s">
        <v>72</v>
      </c>
      <c r="B24" s="38">
        <v>8</v>
      </c>
      <c r="C24" s="38">
        <v>5</v>
      </c>
      <c r="D24" s="100">
        <v>1.5197568389057701</v>
      </c>
      <c r="E24" s="101">
        <v>62.5</v>
      </c>
      <c r="F24" s="34" t="s">
        <v>228</v>
      </c>
    </row>
    <row r="25" spans="1:6" ht="15.75">
      <c r="A25" s="106" t="s">
        <v>252</v>
      </c>
      <c r="B25" s="38">
        <v>5</v>
      </c>
      <c r="C25" s="38">
        <v>0</v>
      </c>
      <c r="D25" s="100">
        <v>0</v>
      </c>
      <c r="E25" s="101">
        <v>0</v>
      </c>
      <c r="F25" s="34" t="s">
        <v>227</v>
      </c>
    </row>
    <row r="26" spans="1:6" ht="15.75">
      <c r="A26" s="106" t="s">
        <v>271</v>
      </c>
      <c r="B26" s="38">
        <v>6</v>
      </c>
      <c r="C26" s="38">
        <v>0</v>
      </c>
      <c r="D26" s="100">
        <v>0</v>
      </c>
      <c r="E26" s="101">
        <v>0</v>
      </c>
      <c r="F26" s="34" t="s">
        <v>228</v>
      </c>
    </row>
    <row r="27" spans="1:6" ht="15.75">
      <c r="A27" s="106" t="s">
        <v>366</v>
      </c>
      <c r="B27" s="38">
        <v>3</v>
      </c>
      <c r="C27" s="38">
        <v>1</v>
      </c>
      <c r="D27" s="100">
        <v>0.303951367781155</v>
      </c>
      <c r="E27" s="101">
        <v>33.3333333333333</v>
      </c>
      <c r="F27" s="34" t="s">
        <v>227</v>
      </c>
    </row>
    <row r="28" spans="1:6" ht="15.75">
      <c r="A28" s="106" t="s">
        <v>51</v>
      </c>
      <c r="B28" s="38">
        <v>16</v>
      </c>
      <c r="C28" s="38">
        <v>1</v>
      </c>
      <c r="D28" s="100">
        <v>0.303951367781155</v>
      </c>
      <c r="E28" s="101">
        <v>6.25</v>
      </c>
      <c r="F28" s="34" t="s">
        <v>228</v>
      </c>
    </row>
    <row r="29" spans="1:6" ht="15.75">
      <c r="A29" s="106" t="s">
        <v>367</v>
      </c>
      <c r="B29" s="38">
        <v>2</v>
      </c>
      <c r="C29" s="38">
        <v>0</v>
      </c>
      <c r="D29" s="100">
        <v>0</v>
      </c>
      <c r="E29" s="101">
        <v>0</v>
      </c>
      <c r="F29" s="34" t="s">
        <v>227</v>
      </c>
    </row>
    <row r="30" spans="1:6" ht="15.75">
      <c r="A30" s="106" t="s">
        <v>242</v>
      </c>
      <c r="B30" s="38">
        <v>7</v>
      </c>
      <c r="C30" s="38">
        <v>0</v>
      </c>
      <c r="D30" s="100">
        <v>0</v>
      </c>
      <c r="E30" s="101">
        <v>0</v>
      </c>
      <c r="F30" s="34" t="s">
        <v>227</v>
      </c>
    </row>
    <row r="31" spans="1:6" ht="15.75">
      <c r="A31" s="106" t="s">
        <v>260</v>
      </c>
      <c r="B31" s="38">
        <v>5</v>
      </c>
      <c r="C31" s="38">
        <v>0</v>
      </c>
      <c r="D31" s="100">
        <v>0</v>
      </c>
      <c r="E31" s="101">
        <v>0</v>
      </c>
      <c r="F31" s="34" t="s">
        <v>227</v>
      </c>
    </row>
    <row r="32" spans="1:6" ht="15.75">
      <c r="A32" s="106" t="s">
        <v>368</v>
      </c>
      <c r="B32" s="38">
        <v>2</v>
      </c>
      <c r="C32" s="38">
        <v>0</v>
      </c>
      <c r="D32" s="100">
        <v>0</v>
      </c>
      <c r="E32" s="101">
        <v>0</v>
      </c>
      <c r="F32" s="34" t="s">
        <v>227</v>
      </c>
    </row>
    <row r="33" spans="1:6" ht="15.75">
      <c r="A33" s="106" t="s">
        <v>117</v>
      </c>
      <c r="B33" s="38">
        <v>7</v>
      </c>
      <c r="C33" s="38">
        <v>0</v>
      </c>
      <c r="D33" s="100">
        <v>0</v>
      </c>
      <c r="E33" s="101">
        <v>0</v>
      </c>
      <c r="F33" s="34" t="s">
        <v>227</v>
      </c>
    </row>
    <row r="34" spans="1:6" ht="15.75">
      <c r="A34" s="106" t="s">
        <v>369</v>
      </c>
      <c r="B34" s="38">
        <v>1</v>
      </c>
      <c r="C34" s="38">
        <v>0</v>
      </c>
      <c r="D34" s="100">
        <v>0</v>
      </c>
      <c r="E34" s="101">
        <v>0</v>
      </c>
      <c r="F34" s="34" t="s">
        <v>227</v>
      </c>
    </row>
    <row r="35" spans="1:6" ht="15.75">
      <c r="A35" s="106" t="s">
        <v>370</v>
      </c>
      <c r="B35" s="38">
        <v>3</v>
      </c>
      <c r="C35" s="38">
        <v>0</v>
      </c>
      <c r="D35" s="100">
        <v>0</v>
      </c>
      <c r="E35" s="101">
        <v>0</v>
      </c>
      <c r="F35" s="34" t="s">
        <v>227</v>
      </c>
    </row>
    <row r="36" spans="1:6" ht="15.75">
      <c r="A36" s="106" t="s">
        <v>266</v>
      </c>
      <c r="B36" s="38">
        <v>4</v>
      </c>
      <c r="C36" s="38">
        <v>0</v>
      </c>
      <c r="D36" s="100">
        <v>0</v>
      </c>
      <c r="E36" s="101">
        <v>0</v>
      </c>
      <c r="F36" s="34" t="s">
        <v>227</v>
      </c>
    </row>
    <row r="37" spans="1:6" ht="15.75">
      <c r="A37" s="106" t="s">
        <v>53</v>
      </c>
      <c r="B37" s="38">
        <v>6</v>
      </c>
      <c r="C37" s="38">
        <v>0</v>
      </c>
      <c r="D37" s="100">
        <v>0</v>
      </c>
      <c r="E37" s="101">
        <v>0</v>
      </c>
      <c r="F37" s="34" t="s">
        <v>228</v>
      </c>
    </row>
    <row r="38" spans="1:6" ht="15.75">
      <c r="A38" s="106" t="s">
        <v>108</v>
      </c>
      <c r="B38" s="38">
        <v>7</v>
      </c>
      <c r="C38" s="38">
        <v>0</v>
      </c>
      <c r="D38" s="100">
        <v>0</v>
      </c>
      <c r="E38" s="101">
        <v>0</v>
      </c>
      <c r="F38" s="34" t="s">
        <v>228</v>
      </c>
    </row>
    <row r="39" spans="1:6" ht="15.75">
      <c r="A39" s="106" t="s">
        <v>267</v>
      </c>
      <c r="B39" s="38">
        <v>4</v>
      </c>
      <c r="C39" s="38">
        <v>0</v>
      </c>
      <c r="D39" s="100">
        <v>0</v>
      </c>
      <c r="E39" s="101">
        <v>0</v>
      </c>
      <c r="F39" s="34" t="s">
        <v>228</v>
      </c>
    </row>
    <row r="40" spans="1:6" ht="15.75">
      <c r="A40" s="106" t="s">
        <v>371</v>
      </c>
      <c r="B40" s="38">
        <v>3</v>
      </c>
      <c r="C40" s="38">
        <v>0</v>
      </c>
      <c r="D40" s="100">
        <v>0</v>
      </c>
      <c r="E40" s="101">
        <v>0</v>
      </c>
      <c r="F40" s="34" t="s">
        <v>227</v>
      </c>
    </row>
    <row r="41" spans="1:6" ht="15.75">
      <c r="A41" s="106" t="s">
        <v>240</v>
      </c>
      <c r="B41" s="38">
        <v>7</v>
      </c>
      <c r="C41" s="38">
        <v>1</v>
      </c>
      <c r="D41" s="100">
        <v>0.303951367781155</v>
      </c>
      <c r="E41" s="101">
        <v>14.285714285714199</v>
      </c>
      <c r="F41" s="34" t="s">
        <v>227</v>
      </c>
    </row>
    <row r="42" spans="1:6" ht="15.75">
      <c r="A42" s="106" t="s">
        <v>115</v>
      </c>
      <c r="B42" s="38">
        <v>15</v>
      </c>
      <c r="C42" s="38">
        <v>3</v>
      </c>
      <c r="D42" s="100">
        <v>0.91185410334346495</v>
      </c>
      <c r="E42" s="101">
        <v>20</v>
      </c>
      <c r="F42" s="34" t="s">
        <v>227</v>
      </c>
    </row>
    <row r="43" spans="1:6" ht="15.75">
      <c r="A43" s="106" t="s">
        <v>245</v>
      </c>
      <c r="B43" s="38">
        <v>5</v>
      </c>
      <c r="C43" s="38">
        <v>0</v>
      </c>
      <c r="D43" s="100">
        <v>0</v>
      </c>
      <c r="E43" s="101">
        <v>0</v>
      </c>
      <c r="F43" s="34" t="s">
        <v>227</v>
      </c>
    </row>
    <row r="44" spans="1:6" ht="15.75">
      <c r="A44" s="106" t="s">
        <v>372</v>
      </c>
      <c r="B44" s="38">
        <v>2</v>
      </c>
      <c r="C44" s="38">
        <v>0</v>
      </c>
      <c r="D44" s="100">
        <v>0</v>
      </c>
      <c r="E44" s="101">
        <v>0</v>
      </c>
      <c r="F44" s="34" t="s">
        <v>227</v>
      </c>
    </row>
    <row r="45" spans="1:6" ht="15.75">
      <c r="A45" s="106" t="s">
        <v>373</v>
      </c>
      <c r="B45" s="38">
        <v>2</v>
      </c>
      <c r="C45" s="38">
        <v>0</v>
      </c>
      <c r="D45" s="100">
        <v>0</v>
      </c>
      <c r="E45" s="101">
        <v>0</v>
      </c>
      <c r="F45" s="34" t="s">
        <v>227</v>
      </c>
    </row>
    <row r="46" spans="1:6" ht="15.75">
      <c r="A46" s="106" t="s">
        <v>374</v>
      </c>
      <c r="B46" s="38">
        <v>3</v>
      </c>
      <c r="C46" s="38">
        <v>0</v>
      </c>
      <c r="D46" s="100">
        <v>0</v>
      </c>
      <c r="E46" s="101">
        <v>0</v>
      </c>
      <c r="F46" s="34" t="s">
        <v>227</v>
      </c>
    </row>
    <row r="47" spans="1:6" ht="15.75">
      <c r="A47" s="106" t="s">
        <v>274</v>
      </c>
      <c r="B47" s="38">
        <v>4</v>
      </c>
      <c r="C47" s="38">
        <v>0</v>
      </c>
      <c r="D47" s="100">
        <v>0</v>
      </c>
      <c r="E47" s="101">
        <v>0</v>
      </c>
      <c r="F47" s="34" t="s">
        <v>227</v>
      </c>
    </row>
    <row r="48" spans="1:6" ht="15.75">
      <c r="A48" s="106" t="s">
        <v>375</v>
      </c>
      <c r="B48" s="38">
        <v>3</v>
      </c>
      <c r="C48" s="38">
        <v>1</v>
      </c>
      <c r="D48" s="100">
        <v>0.303951367781155</v>
      </c>
      <c r="E48" s="101">
        <v>33.3333333333333</v>
      </c>
      <c r="F48" s="34" t="s">
        <v>227</v>
      </c>
    </row>
    <row r="49" spans="1:6" ht="15.75">
      <c r="A49" s="106" t="s">
        <v>235</v>
      </c>
      <c r="B49" s="38">
        <v>4</v>
      </c>
      <c r="C49" s="38">
        <v>0</v>
      </c>
      <c r="D49" s="100">
        <v>0</v>
      </c>
      <c r="E49" s="101">
        <v>0</v>
      </c>
      <c r="F49" s="34" t="s">
        <v>227</v>
      </c>
    </row>
    <row r="50" spans="1:6" ht="15.75">
      <c r="A50" s="106" t="s">
        <v>376</v>
      </c>
      <c r="B50" s="38">
        <v>1</v>
      </c>
      <c r="C50" s="38">
        <v>0</v>
      </c>
      <c r="D50" s="100">
        <v>0</v>
      </c>
      <c r="E50" s="101">
        <v>0</v>
      </c>
      <c r="F50" s="34" t="s">
        <v>227</v>
      </c>
    </row>
    <row r="51" spans="1:6" ht="15.75">
      <c r="A51" s="106" t="s">
        <v>377</v>
      </c>
      <c r="B51" s="38">
        <v>3</v>
      </c>
      <c r="C51" s="38">
        <v>0</v>
      </c>
      <c r="D51" s="100">
        <v>0</v>
      </c>
      <c r="E51" s="101">
        <v>0</v>
      </c>
      <c r="F51" s="34" t="s">
        <v>227</v>
      </c>
    </row>
    <row r="52" spans="1:6" ht="15.75">
      <c r="A52" s="106" t="s">
        <v>378</v>
      </c>
      <c r="B52" s="38">
        <v>2</v>
      </c>
      <c r="C52" s="38">
        <v>0</v>
      </c>
      <c r="D52" s="100">
        <v>0</v>
      </c>
      <c r="E52" s="101">
        <v>0</v>
      </c>
      <c r="F52" s="34" t="s">
        <v>227</v>
      </c>
    </row>
    <row r="53" spans="1:6" ht="15.75">
      <c r="A53" s="106" t="s">
        <v>259</v>
      </c>
      <c r="B53" s="38">
        <v>6</v>
      </c>
      <c r="C53" s="38">
        <v>0</v>
      </c>
      <c r="D53" s="100">
        <v>0</v>
      </c>
      <c r="E53" s="101">
        <v>0</v>
      </c>
      <c r="F53" s="34" t="s">
        <v>227</v>
      </c>
    </row>
    <row r="54" spans="1:6" ht="15.75">
      <c r="A54" s="106" t="s">
        <v>70</v>
      </c>
      <c r="B54" s="38">
        <v>7</v>
      </c>
      <c r="C54" s="38">
        <v>0</v>
      </c>
      <c r="D54" s="100">
        <v>0</v>
      </c>
      <c r="E54" s="101">
        <v>0</v>
      </c>
      <c r="F54" s="34" t="s">
        <v>228</v>
      </c>
    </row>
    <row r="55" spans="1:6" ht="15.75">
      <c r="A55" s="106" t="s">
        <v>105</v>
      </c>
      <c r="B55" s="38">
        <v>4</v>
      </c>
      <c r="C55" s="38">
        <v>0</v>
      </c>
      <c r="D55" s="100">
        <v>0</v>
      </c>
      <c r="E55" s="101">
        <v>0</v>
      </c>
      <c r="F55" s="34" t="s">
        <v>227</v>
      </c>
    </row>
    <row r="56" spans="1:6" ht="15.75">
      <c r="A56" s="106" t="s">
        <v>243</v>
      </c>
      <c r="B56" s="38">
        <v>6</v>
      </c>
      <c r="C56" s="38">
        <v>1</v>
      </c>
      <c r="D56" s="100">
        <v>0.303951367781155</v>
      </c>
      <c r="E56" s="101">
        <v>16.6666666666666</v>
      </c>
      <c r="F56" s="34" t="s">
        <v>227</v>
      </c>
    </row>
    <row r="57" spans="1:6" ht="15.75">
      <c r="A57" s="106" t="s">
        <v>238</v>
      </c>
      <c r="B57" s="38">
        <v>4</v>
      </c>
      <c r="C57" s="38">
        <v>3</v>
      </c>
      <c r="D57" s="100">
        <v>0.91185410334346495</v>
      </c>
      <c r="E57" s="101">
        <v>75</v>
      </c>
      <c r="F57" s="34" t="s">
        <v>228</v>
      </c>
    </row>
    <row r="58" spans="1:6" ht="15.75">
      <c r="A58" s="106" t="s">
        <v>379</v>
      </c>
      <c r="B58" s="38">
        <v>3</v>
      </c>
      <c r="C58" s="38">
        <v>0</v>
      </c>
      <c r="D58" s="100">
        <v>0</v>
      </c>
      <c r="E58" s="101">
        <v>0</v>
      </c>
      <c r="F58" s="34" t="s">
        <v>227</v>
      </c>
    </row>
    <row r="59" spans="1:6" ht="15.75">
      <c r="A59" s="106" t="s">
        <v>100</v>
      </c>
      <c r="B59" s="38">
        <v>2</v>
      </c>
      <c r="C59" s="38">
        <v>2</v>
      </c>
      <c r="D59" s="100">
        <v>0.60790273556231</v>
      </c>
      <c r="E59" s="101">
        <v>100</v>
      </c>
      <c r="F59" s="34" t="s">
        <v>227</v>
      </c>
    </row>
    <row r="60" spans="1:6" ht="15.75">
      <c r="A60" s="106" t="s">
        <v>250</v>
      </c>
      <c r="B60" s="38">
        <v>4</v>
      </c>
      <c r="C60" s="38">
        <v>0</v>
      </c>
      <c r="D60" s="100">
        <v>0</v>
      </c>
      <c r="E60" s="101">
        <v>0</v>
      </c>
      <c r="F60" s="34" t="s">
        <v>227</v>
      </c>
    </row>
    <row r="61" spans="1:6" ht="15.75">
      <c r="A61" s="106" t="s">
        <v>166</v>
      </c>
      <c r="B61" s="38">
        <v>3</v>
      </c>
      <c r="C61" s="38">
        <v>0</v>
      </c>
      <c r="D61" s="100">
        <v>0</v>
      </c>
      <c r="E61" s="101">
        <v>0</v>
      </c>
      <c r="F61" s="34" t="s">
        <v>227</v>
      </c>
    </row>
    <row r="62" spans="1:6" ht="15.75">
      <c r="A62" s="106" t="s">
        <v>60</v>
      </c>
      <c r="B62" s="38">
        <v>9</v>
      </c>
      <c r="C62" s="38">
        <v>0</v>
      </c>
      <c r="D62" s="100">
        <v>0</v>
      </c>
      <c r="E62" s="101">
        <v>0</v>
      </c>
      <c r="F62" s="34" t="s">
        <v>228</v>
      </c>
    </row>
    <row r="63" spans="1:6" ht="15.75">
      <c r="A63" s="106" t="s">
        <v>247</v>
      </c>
      <c r="B63" s="38">
        <v>4</v>
      </c>
      <c r="C63" s="38">
        <v>0</v>
      </c>
      <c r="D63" s="100">
        <v>0</v>
      </c>
      <c r="E63" s="101">
        <v>0</v>
      </c>
      <c r="F63" s="34" t="s">
        <v>227</v>
      </c>
    </row>
    <row r="64" spans="1:6" ht="15.75">
      <c r="A64" s="106" t="s">
        <v>261</v>
      </c>
      <c r="B64" s="38">
        <v>5</v>
      </c>
      <c r="C64" s="38">
        <v>0</v>
      </c>
      <c r="D64" s="100">
        <v>0</v>
      </c>
      <c r="E64" s="101">
        <v>0</v>
      </c>
      <c r="F64" s="34" t="s">
        <v>227</v>
      </c>
    </row>
    <row r="65" spans="1:6" ht="15.75">
      <c r="A65" s="106" t="s">
        <v>109</v>
      </c>
      <c r="B65" s="38">
        <v>8</v>
      </c>
      <c r="C65" s="38">
        <v>1</v>
      </c>
      <c r="D65" s="100">
        <v>0.303951367781155</v>
      </c>
      <c r="E65" s="101">
        <v>12.5</v>
      </c>
      <c r="F65" s="34" t="s">
        <v>227</v>
      </c>
    </row>
    <row r="66" spans="1:6" ht="15.75">
      <c r="A66" s="106" t="s">
        <v>263</v>
      </c>
      <c r="B66" s="38">
        <v>4</v>
      </c>
      <c r="C66" s="38">
        <v>0</v>
      </c>
      <c r="D66" s="100">
        <v>0</v>
      </c>
      <c r="E66" s="101">
        <v>0</v>
      </c>
      <c r="F66" s="34" t="s">
        <v>227</v>
      </c>
    </row>
    <row r="67" spans="1:6" ht="15.75">
      <c r="A67" s="106" t="s">
        <v>257</v>
      </c>
      <c r="B67" s="38">
        <v>4</v>
      </c>
      <c r="C67" s="38">
        <v>0</v>
      </c>
      <c r="D67" s="100">
        <v>0</v>
      </c>
      <c r="E67" s="101">
        <v>0</v>
      </c>
      <c r="F67" s="34" t="s">
        <v>227</v>
      </c>
    </row>
    <row r="68" spans="1:6" ht="15.75">
      <c r="A68" s="106" t="s">
        <v>269</v>
      </c>
      <c r="B68" s="38">
        <v>5</v>
      </c>
      <c r="C68" s="38">
        <v>2</v>
      </c>
      <c r="D68" s="100">
        <v>0.60790273556231</v>
      </c>
      <c r="E68" s="101">
        <v>40</v>
      </c>
      <c r="F68" s="34" t="s">
        <v>227</v>
      </c>
    </row>
    <row r="69" spans="1:6" ht="15.75">
      <c r="A69" s="106" t="s">
        <v>246</v>
      </c>
      <c r="B69" s="38">
        <v>5</v>
      </c>
      <c r="C69" s="38">
        <v>0</v>
      </c>
      <c r="D69" s="100">
        <v>0</v>
      </c>
      <c r="E69" s="101">
        <v>0</v>
      </c>
      <c r="F69" s="34" t="s">
        <v>227</v>
      </c>
    </row>
    <row r="70" spans="1:6" ht="15.75">
      <c r="A70" s="106" t="s">
        <v>65</v>
      </c>
      <c r="B70" s="38">
        <v>6</v>
      </c>
      <c r="C70" s="38">
        <v>1</v>
      </c>
      <c r="D70" s="100">
        <v>0.303951367781155</v>
      </c>
      <c r="E70" s="101">
        <v>16.6666666666666</v>
      </c>
      <c r="F70" s="34" t="s">
        <v>228</v>
      </c>
    </row>
    <row r="71" spans="1:6" ht="15.75">
      <c r="A71" s="106" t="s">
        <v>237</v>
      </c>
      <c r="B71" s="38">
        <v>6</v>
      </c>
      <c r="C71" s="38">
        <v>0</v>
      </c>
      <c r="D71" s="100">
        <v>0</v>
      </c>
      <c r="E71" s="101">
        <v>0</v>
      </c>
      <c r="F71" s="34" t="s">
        <v>227</v>
      </c>
    </row>
    <row r="72" spans="1:6" ht="15.75">
      <c r="A72" s="106" t="s">
        <v>258</v>
      </c>
      <c r="B72" s="38">
        <v>10</v>
      </c>
      <c r="C72" s="38">
        <v>0</v>
      </c>
      <c r="D72" s="100">
        <v>0</v>
      </c>
      <c r="E72" s="101">
        <v>0</v>
      </c>
      <c r="F72" s="34" t="s">
        <v>227</v>
      </c>
    </row>
    <row r="73" spans="1:6" ht="15.75">
      <c r="A73" s="106" t="s">
        <v>249</v>
      </c>
      <c r="B73" s="38">
        <v>4</v>
      </c>
      <c r="C73" s="38">
        <v>0</v>
      </c>
      <c r="D73" s="100">
        <v>0</v>
      </c>
      <c r="E73" s="101">
        <v>0</v>
      </c>
      <c r="F73" s="34" t="s">
        <v>227</v>
      </c>
    </row>
    <row r="74" spans="1:6" ht="15.75">
      <c r="A74" s="106" t="s">
        <v>380</v>
      </c>
      <c r="B74" s="38">
        <v>3</v>
      </c>
      <c r="C74" s="38">
        <v>0</v>
      </c>
      <c r="D74" s="100">
        <v>0</v>
      </c>
      <c r="E74" s="101">
        <v>0</v>
      </c>
      <c r="F74" s="34" t="s">
        <v>227</v>
      </c>
    </row>
    <row r="75" spans="1:6" ht="15.75">
      <c r="A75" s="106" t="s">
        <v>118</v>
      </c>
      <c r="B75" s="38">
        <v>6</v>
      </c>
      <c r="C75" s="38">
        <v>0</v>
      </c>
      <c r="D75" s="100">
        <v>0</v>
      </c>
      <c r="E75" s="101">
        <v>0</v>
      </c>
      <c r="F75" s="34" t="s">
        <v>227</v>
      </c>
    </row>
    <row r="76" spans="1:6" ht="15.75">
      <c r="A76" s="106" t="s">
        <v>381</v>
      </c>
      <c r="B76" s="38">
        <v>3</v>
      </c>
      <c r="C76" s="38">
        <v>0</v>
      </c>
      <c r="D76" s="100">
        <v>0</v>
      </c>
      <c r="E76" s="101">
        <v>0</v>
      </c>
      <c r="F76" s="34" t="s">
        <v>227</v>
      </c>
    </row>
    <row r="77" spans="1:6" ht="15.75">
      <c r="A77" s="106" t="s">
        <v>382</v>
      </c>
      <c r="B77" s="38">
        <v>2</v>
      </c>
      <c r="C77" s="38">
        <v>0</v>
      </c>
      <c r="D77" s="100">
        <v>0</v>
      </c>
      <c r="E77" s="101">
        <v>0</v>
      </c>
      <c r="F77" s="34" t="s">
        <v>227</v>
      </c>
    </row>
    <row r="78" spans="1:6" ht="15.75">
      <c r="A78" s="106" t="s">
        <v>383</v>
      </c>
      <c r="B78" s="38">
        <v>2</v>
      </c>
      <c r="C78" s="38">
        <v>0</v>
      </c>
      <c r="D78" s="100">
        <v>0</v>
      </c>
      <c r="E78" s="101">
        <v>0</v>
      </c>
      <c r="F78" s="34" t="s">
        <v>227</v>
      </c>
    </row>
    <row r="79" spans="1:6" ht="15.75">
      <c r="A79" s="106" t="s">
        <v>384</v>
      </c>
      <c r="B79" s="38">
        <v>3</v>
      </c>
      <c r="C79" s="38">
        <v>0</v>
      </c>
      <c r="D79" s="100">
        <v>0</v>
      </c>
      <c r="E79" s="101">
        <v>0</v>
      </c>
      <c r="F79" s="34" t="s">
        <v>227</v>
      </c>
    </row>
    <row r="80" spans="1:6" ht="15.75">
      <c r="A80" s="106" t="s">
        <v>385</v>
      </c>
      <c r="B80" s="38">
        <v>3</v>
      </c>
      <c r="C80" s="38">
        <v>0</v>
      </c>
      <c r="D80" s="100">
        <v>0</v>
      </c>
      <c r="E80" s="101">
        <v>0</v>
      </c>
      <c r="F80" s="34" t="s">
        <v>227</v>
      </c>
    </row>
    <row r="81" spans="1:6" ht="15.75">
      <c r="A81" s="106" t="s">
        <v>273</v>
      </c>
      <c r="B81" s="38">
        <v>4</v>
      </c>
      <c r="C81" s="38">
        <v>0</v>
      </c>
      <c r="D81" s="100">
        <v>0</v>
      </c>
      <c r="E81" s="101">
        <v>0</v>
      </c>
      <c r="F81" s="34" t="s">
        <v>227</v>
      </c>
    </row>
    <row r="82" spans="1:6" ht="15.75">
      <c r="A82" s="106" t="s">
        <v>244</v>
      </c>
      <c r="B82" s="38">
        <v>5</v>
      </c>
      <c r="C82" s="38">
        <v>0</v>
      </c>
      <c r="D82" s="100">
        <v>0</v>
      </c>
      <c r="E82" s="101">
        <v>0</v>
      </c>
      <c r="F82" s="34" t="s">
        <v>227</v>
      </c>
    </row>
    <row r="83" spans="1:6" ht="15.75">
      <c r="A83" s="106" t="s">
        <v>386</v>
      </c>
      <c r="B83" s="38">
        <v>2</v>
      </c>
      <c r="C83" s="38">
        <v>0</v>
      </c>
      <c r="D83" s="100">
        <v>0</v>
      </c>
      <c r="E83" s="101">
        <v>0</v>
      </c>
      <c r="F83" s="34" t="s">
        <v>227</v>
      </c>
    </row>
    <row r="84" spans="1:6" ht="15.75">
      <c r="A84" s="106" t="s">
        <v>387</v>
      </c>
      <c r="B84" s="38">
        <v>2</v>
      </c>
      <c r="C84" s="38">
        <v>0</v>
      </c>
      <c r="D84" s="100">
        <v>0</v>
      </c>
      <c r="E84" s="101">
        <v>0</v>
      </c>
      <c r="F84" s="34" t="s">
        <v>227</v>
      </c>
    </row>
    <row r="85" spans="1:6" ht="15.75">
      <c r="A85" s="106" t="s">
        <v>255</v>
      </c>
      <c r="B85" s="38">
        <v>4</v>
      </c>
      <c r="C85" s="38">
        <v>0</v>
      </c>
      <c r="D85" s="100">
        <v>0</v>
      </c>
      <c r="E85" s="101">
        <v>0</v>
      </c>
      <c r="F85" s="34" t="s">
        <v>228</v>
      </c>
    </row>
    <row r="86" spans="1:6" ht="15.75">
      <c r="A86" s="106" t="s">
        <v>248</v>
      </c>
      <c r="B86" s="38">
        <v>5</v>
      </c>
      <c r="C86" s="38">
        <v>0</v>
      </c>
      <c r="D86" s="100">
        <v>0</v>
      </c>
      <c r="E86" s="101">
        <v>0</v>
      </c>
      <c r="F86" s="34" t="s">
        <v>227</v>
      </c>
    </row>
    <row r="87" spans="1:6" ht="15.75">
      <c r="A87" s="106" t="s">
        <v>365</v>
      </c>
      <c r="B87" s="38">
        <v>2</v>
      </c>
      <c r="C87" s="38">
        <v>0</v>
      </c>
      <c r="D87" s="100">
        <v>0</v>
      </c>
      <c r="E87" s="101">
        <v>0</v>
      </c>
      <c r="F87" s="34" t="s">
        <v>227</v>
      </c>
    </row>
    <row r="88" spans="1:6" ht="15.75">
      <c r="A88" s="106" t="s">
        <v>79</v>
      </c>
      <c r="B88" s="38">
        <v>4</v>
      </c>
      <c r="C88" s="38">
        <v>0</v>
      </c>
      <c r="D88" s="100">
        <v>0</v>
      </c>
      <c r="E88" s="101">
        <v>0</v>
      </c>
      <c r="F88" s="34" t="s">
        <v>228</v>
      </c>
    </row>
    <row r="89" spans="1:6" ht="15.75">
      <c r="A89" s="106" t="s">
        <v>388</v>
      </c>
      <c r="B89" s="38">
        <v>3</v>
      </c>
      <c r="C89" s="38">
        <v>0</v>
      </c>
      <c r="D89" s="100">
        <v>0</v>
      </c>
      <c r="E89" s="101">
        <v>0</v>
      </c>
      <c r="F89" s="34" t="s">
        <v>227</v>
      </c>
    </row>
    <row r="90" spans="1:6" ht="15.75">
      <c r="A90" s="106" t="s">
        <v>253</v>
      </c>
      <c r="B90" s="38">
        <v>5</v>
      </c>
      <c r="C90" s="38">
        <v>0</v>
      </c>
      <c r="D90" s="100">
        <v>0</v>
      </c>
      <c r="E90" s="101">
        <v>0</v>
      </c>
      <c r="F90" s="34" t="s">
        <v>228</v>
      </c>
    </row>
    <row r="91" spans="1:6" ht="15.75">
      <c r="A91" s="106" t="s">
        <v>389</v>
      </c>
      <c r="B91" s="38">
        <v>3</v>
      </c>
      <c r="C91" s="38">
        <v>0</v>
      </c>
      <c r="D91" s="100">
        <v>0</v>
      </c>
      <c r="E91" s="101">
        <v>0</v>
      </c>
      <c r="F91" s="34" t="s">
        <v>227</v>
      </c>
    </row>
    <row r="92" spans="1:6" ht="15.75">
      <c r="A92" s="106" t="s">
        <v>107</v>
      </c>
      <c r="B92" s="38">
        <v>3</v>
      </c>
      <c r="C92" s="38">
        <v>0</v>
      </c>
      <c r="D92" s="100">
        <v>0</v>
      </c>
      <c r="E92" s="101">
        <v>0</v>
      </c>
      <c r="F92" s="34" t="s">
        <v>227</v>
      </c>
    </row>
    <row r="93" spans="1:6" ht="15.75">
      <c r="A93" s="106" t="s">
        <v>361</v>
      </c>
      <c r="B93" s="38">
        <v>2</v>
      </c>
      <c r="C93" s="38">
        <v>0</v>
      </c>
      <c r="D93" s="100">
        <v>0</v>
      </c>
      <c r="E93" s="101">
        <v>0</v>
      </c>
      <c r="F93" s="34" t="s">
        <v>227</v>
      </c>
    </row>
    <row r="94" spans="1:6" ht="15.75">
      <c r="A94" s="106" t="s">
        <v>390</v>
      </c>
      <c r="B94" s="38">
        <v>2</v>
      </c>
      <c r="C94" s="38">
        <v>0</v>
      </c>
      <c r="D94" s="100">
        <v>0</v>
      </c>
      <c r="E94" s="101">
        <v>0</v>
      </c>
      <c r="F94" s="34" t="s">
        <v>227</v>
      </c>
    </row>
    <row r="95" spans="1:6" ht="15.75">
      <c r="A95" s="106" t="s">
        <v>114</v>
      </c>
      <c r="B95" s="38">
        <v>5</v>
      </c>
      <c r="C95" s="38">
        <v>0</v>
      </c>
      <c r="D95" s="100">
        <v>0</v>
      </c>
      <c r="E95" s="101">
        <v>0</v>
      </c>
      <c r="F95" s="34" t="s">
        <v>227</v>
      </c>
    </row>
    <row r="96" spans="1:6" ht="15.75">
      <c r="A96" s="106" t="s">
        <v>391</v>
      </c>
      <c r="B96" s="38">
        <v>2</v>
      </c>
      <c r="C96" s="38">
        <v>0</v>
      </c>
      <c r="D96" s="100">
        <v>0</v>
      </c>
      <c r="E96" s="101">
        <v>0</v>
      </c>
      <c r="F96" s="34" t="s">
        <v>227</v>
      </c>
    </row>
    <row r="97" spans="1:6" ht="15.75">
      <c r="A97" s="106" t="s">
        <v>362</v>
      </c>
      <c r="B97" s="38">
        <v>3</v>
      </c>
      <c r="C97" s="38">
        <v>0</v>
      </c>
      <c r="D97" s="100">
        <v>0</v>
      </c>
      <c r="E97" s="101">
        <v>0</v>
      </c>
      <c r="F97" s="34" t="s">
        <v>227</v>
      </c>
    </row>
    <row r="98" spans="1:6" ht="15.75">
      <c r="A98" s="106" t="s">
        <v>106</v>
      </c>
      <c r="B98" s="38">
        <v>4</v>
      </c>
      <c r="C98" s="38">
        <v>0</v>
      </c>
      <c r="D98" s="100">
        <v>0</v>
      </c>
      <c r="E98" s="101">
        <v>0</v>
      </c>
      <c r="F98" s="34" t="s">
        <v>227</v>
      </c>
    </row>
    <row r="99" spans="1:6" ht="15.75">
      <c r="A99" s="106" t="s">
        <v>102</v>
      </c>
      <c r="B99" s="38">
        <v>4</v>
      </c>
      <c r="C99" s="38">
        <v>3</v>
      </c>
      <c r="D99" s="100">
        <v>0.91185410334346495</v>
      </c>
      <c r="E99" s="101">
        <v>75</v>
      </c>
      <c r="F99" s="34" t="s">
        <v>227</v>
      </c>
    </row>
    <row r="100" spans="1:6" ht="15.75">
      <c r="A100" s="106" t="s">
        <v>116</v>
      </c>
      <c r="B100" s="38">
        <v>3</v>
      </c>
      <c r="C100" s="38">
        <v>2</v>
      </c>
      <c r="D100" s="100">
        <v>0.60790273556231</v>
      </c>
      <c r="E100" s="101">
        <v>66.6666666666666</v>
      </c>
      <c r="F100" s="34" t="s">
        <v>227</v>
      </c>
    </row>
    <row r="101" spans="1:6" ht="15.75">
      <c r="A101" s="106" t="s">
        <v>392</v>
      </c>
      <c r="B101" s="38">
        <v>2</v>
      </c>
      <c r="C101" s="38">
        <v>1</v>
      </c>
      <c r="D101" s="100">
        <v>0.303951367781155</v>
      </c>
      <c r="E101" s="101">
        <v>50</v>
      </c>
      <c r="F101" s="34" t="s">
        <v>227</v>
      </c>
    </row>
    <row r="102" spans="1:6" ht="15.75">
      <c r="A102" s="106" t="s">
        <v>393</v>
      </c>
      <c r="B102" s="38">
        <v>2</v>
      </c>
      <c r="C102" s="38">
        <v>0</v>
      </c>
      <c r="D102" s="100">
        <v>0</v>
      </c>
      <c r="E102" s="101">
        <v>0</v>
      </c>
      <c r="F102" s="34" t="s">
        <v>227</v>
      </c>
    </row>
    <row r="103" spans="1:6" ht="15.75">
      <c r="A103" s="106" t="s">
        <v>394</v>
      </c>
      <c r="B103" s="38">
        <v>3</v>
      </c>
      <c r="C103" s="38">
        <v>0</v>
      </c>
      <c r="D103" s="100">
        <v>0</v>
      </c>
      <c r="E103" s="101">
        <v>0</v>
      </c>
      <c r="F103" s="34" t="s">
        <v>227</v>
      </c>
    </row>
    <row r="104" spans="1:6" ht="15.75">
      <c r="A104" s="106" t="s">
        <v>265</v>
      </c>
      <c r="B104" s="38">
        <v>5</v>
      </c>
      <c r="C104" s="38">
        <v>0</v>
      </c>
      <c r="D104" s="100">
        <v>0</v>
      </c>
      <c r="E104" s="101">
        <v>0</v>
      </c>
      <c r="F104" s="34" t="s">
        <v>227</v>
      </c>
    </row>
    <row r="105" spans="1:6" ht="15.75">
      <c r="A105" s="106" t="s">
        <v>395</v>
      </c>
      <c r="B105" s="38">
        <v>3</v>
      </c>
      <c r="C105" s="38">
        <v>0</v>
      </c>
      <c r="D105" s="100">
        <v>0</v>
      </c>
      <c r="E105" s="101">
        <v>0</v>
      </c>
      <c r="F105" s="34" t="s">
        <v>227</v>
      </c>
    </row>
    <row r="106" spans="1:6" ht="15.75">
      <c r="A106" s="106" t="s">
        <v>236</v>
      </c>
      <c r="B106" s="38">
        <v>5</v>
      </c>
      <c r="C106" s="38">
        <v>0</v>
      </c>
      <c r="D106" s="100">
        <v>0</v>
      </c>
      <c r="E106" s="101">
        <v>0</v>
      </c>
      <c r="F106" s="34" t="s">
        <v>227</v>
      </c>
    </row>
    <row r="107" spans="1:6" ht="15.75">
      <c r="A107" s="106" t="s">
        <v>360</v>
      </c>
      <c r="B107" s="38">
        <v>2</v>
      </c>
      <c r="C107" s="38">
        <v>0</v>
      </c>
      <c r="D107" s="100">
        <v>0</v>
      </c>
      <c r="E107" s="101">
        <v>0</v>
      </c>
      <c r="F107" s="34" t="s">
        <v>227</v>
      </c>
    </row>
    <row r="108" spans="1:6" ht="15.75">
      <c r="A108" s="106" t="s">
        <v>396</v>
      </c>
      <c r="B108" s="38">
        <v>1</v>
      </c>
      <c r="C108" s="38">
        <v>0</v>
      </c>
      <c r="D108" s="100">
        <v>0</v>
      </c>
      <c r="E108" s="101">
        <v>0</v>
      </c>
      <c r="F108" s="34" t="s">
        <v>227</v>
      </c>
    </row>
    <row r="109" spans="1:6" ht="15.75">
      <c r="A109" s="106" t="s">
        <v>397</v>
      </c>
      <c r="B109" s="38">
        <v>2</v>
      </c>
      <c r="C109" s="38">
        <v>0</v>
      </c>
      <c r="D109" s="100">
        <v>0</v>
      </c>
      <c r="E109" s="101">
        <v>0</v>
      </c>
      <c r="F109" s="34" t="s">
        <v>227</v>
      </c>
    </row>
    <row r="110" spans="1:6" ht="15.75">
      <c r="A110" s="106" t="s">
        <v>398</v>
      </c>
      <c r="B110" s="38">
        <v>2</v>
      </c>
      <c r="C110" s="38">
        <v>0</v>
      </c>
      <c r="D110" s="100">
        <v>0</v>
      </c>
      <c r="E110" s="101">
        <v>0</v>
      </c>
      <c r="F110" s="34" t="s">
        <v>227</v>
      </c>
    </row>
    <row r="111" spans="1:6" ht="15.75">
      <c r="A111" s="106" t="s">
        <v>364</v>
      </c>
      <c r="B111" s="38">
        <v>3</v>
      </c>
      <c r="C111" s="38">
        <v>1</v>
      </c>
      <c r="D111" s="100">
        <v>0.303951367781155</v>
      </c>
      <c r="E111" s="101">
        <v>33.3333333333333</v>
      </c>
      <c r="F111" s="34" t="s">
        <v>227</v>
      </c>
    </row>
    <row r="112" spans="1:6" ht="15.75">
      <c r="A112" s="106" t="s">
        <v>399</v>
      </c>
      <c r="B112" s="38">
        <v>2</v>
      </c>
      <c r="C112" s="38">
        <v>0</v>
      </c>
      <c r="D112" s="100">
        <v>0</v>
      </c>
      <c r="E112" s="101">
        <v>0</v>
      </c>
      <c r="F112" s="34" t="s">
        <v>227</v>
      </c>
    </row>
    <row r="113" spans="1:6" ht="15.75">
      <c r="A113" s="106" t="s">
        <v>400</v>
      </c>
      <c r="B113" s="38">
        <v>1</v>
      </c>
      <c r="C113" s="38">
        <v>0</v>
      </c>
      <c r="D113" s="100">
        <v>0</v>
      </c>
      <c r="E113" s="101">
        <v>0</v>
      </c>
      <c r="F113" s="34" t="s">
        <v>227</v>
      </c>
    </row>
    <row r="114" spans="1:6" ht="15.75">
      <c r="A114" s="106" t="s">
        <v>401</v>
      </c>
      <c r="B114" s="38">
        <v>2</v>
      </c>
      <c r="C114" s="38">
        <v>0</v>
      </c>
      <c r="D114" s="100">
        <v>0</v>
      </c>
      <c r="E114" s="101">
        <v>0</v>
      </c>
      <c r="F114" s="34" t="s">
        <v>227</v>
      </c>
    </row>
    <row r="115" spans="1:6" ht="15.75">
      <c r="A115" s="106" t="s">
        <v>402</v>
      </c>
      <c r="B115" s="38">
        <v>1</v>
      </c>
      <c r="C115" s="38">
        <v>0</v>
      </c>
      <c r="D115" s="100">
        <v>0</v>
      </c>
      <c r="E115" s="101">
        <v>0</v>
      </c>
      <c r="F115" s="34" t="s">
        <v>227</v>
      </c>
    </row>
    <row r="116" spans="1:6" ht="15.75">
      <c r="A116" s="106" t="s">
        <v>403</v>
      </c>
      <c r="B116" s="38">
        <v>1</v>
      </c>
      <c r="C116" s="38">
        <v>0</v>
      </c>
      <c r="D116" s="100">
        <v>0</v>
      </c>
      <c r="E116" s="101">
        <v>0</v>
      </c>
      <c r="F116" s="34" t="s">
        <v>227</v>
      </c>
    </row>
    <row r="117" spans="1:6" ht="15.75">
      <c r="A117" s="106" t="s">
        <v>404</v>
      </c>
      <c r="B117" s="38">
        <v>1</v>
      </c>
      <c r="C117" s="38">
        <v>0</v>
      </c>
      <c r="D117" s="100">
        <v>0</v>
      </c>
      <c r="E117" s="101">
        <v>0</v>
      </c>
      <c r="F117" s="34" t="s">
        <v>227</v>
      </c>
    </row>
    <row r="118" spans="1:6" ht="15.75">
      <c r="A118" s="106" t="s">
        <v>405</v>
      </c>
      <c r="B118" s="38">
        <v>1</v>
      </c>
      <c r="C118" s="38">
        <v>0</v>
      </c>
      <c r="D118" s="100">
        <v>0</v>
      </c>
      <c r="E118" s="101">
        <v>0</v>
      </c>
      <c r="F118" s="34" t="s">
        <v>227</v>
      </c>
    </row>
    <row r="119" spans="1:6" ht="15.75">
      <c r="A119" s="106" t="s">
        <v>406</v>
      </c>
      <c r="B119" s="38">
        <v>1</v>
      </c>
      <c r="C119" s="38">
        <v>0</v>
      </c>
      <c r="D119" s="100">
        <v>0</v>
      </c>
      <c r="E119" s="101">
        <v>0</v>
      </c>
      <c r="F119" s="34" t="s">
        <v>227</v>
      </c>
    </row>
    <row r="120" spans="1:6" ht="15.75">
      <c r="A120" s="106" t="s">
        <v>407</v>
      </c>
      <c r="B120" s="38">
        <v>1</v>
      </c>
      <c r="C120" s="38">
        <v>0</v>
      </c>
      <c r="D120" s="100">
        <v>0</v>
      </c>
      <c r="E120" s="101">
        <v>0</v>
      </c>
      <c r="F120" s="34" t="s">
        <v>227</v>
      </c>
    </row>
    <row r="123" spans="1:6" ht="15.75">
      <c r="A123" s="109" t="s">
        <v>320</v>
      </c>
    </row>
    <row r="124" spans="1:6" ht="15.75">
      <c r="A124" s="109" t="s">
        <v>7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39"/>
  <sheetViews>
    <sheetView workbookViewId="0"/>
  </sheetViews>
  <sheetFormatPr defaultColWidth="10.85546875" defaultRowHeight="15.75"/>
  <cols>
    <col min="1" max="1" width="16.42578125" style="16" customWidth="1"/>
    <col min="2" max="2" width="17.28515625" style="27" customWidth="1"/>
    <col min="3" max="3" width="15.7109375" style="27" bestFit="1" customWidth="1"/>
    <col min="4" max="4" width="18.7109375" style="27" bestFit="1" customWidth="1"/>
    <col min="5" max="5" width="27.140625" style="27" bestFit="1" customWidth="1"/>
    <col min="6" max="6" width="19.85546875" style="25" bestFit="1" customWidth="1"/>
    <col min="7" max="7" width="21.85546875" style="25" bestFit="1" customWidth="1"/>
    <col min="8" max="8" width="30.85546875" style="25" bestFit="1" customWidth="1"/>
    <col min="9" max="9" width="19.140625" style="26" customWidth="1"/>
    <col min="10" max="16384" width="10.85546875" style="13"/>
  </cols>
  <sheetData>
    <row r="1" spans="1:9" ht="18.75">
      <c r="A1" s="91" t="s">
        <v>1128</v>
      </c>
    </row>
    <row r="2" spans="1:9" s="94" customFormat="1" ht="63">
      <c r="A2" s="90" t="s">
        <v>93</v>
      </c>
      <c r="B2" s="92" t="s">
        <v>322</v>
      </c>
      <c r="C2" s="92" t="s">
        <v>319</v>
      </c>
      <c r="D2" s="92" t="s">
        <v>283</v>
      </c>
      <c r="E2" s="92" t="s">
        <v>284</v>
      </c>
      <c r="F2" s="93" t="s">
        <v>285</v>
      </c>
      <c r="G2" s="93" t="s">
        <v>321</v>
      </c>
      <c r="H2" s="93" t="s">
        <v>286</v>
      </c>
      <c r="I2" s="93" t="s">
        <v>744</v>
      </c>
    </row>
    <row r="3" spans="1:9">
      <c r="A3" s="14" t="s">
        <v>287</v>
      </c>
      <c r="B3" s="112">
        <v>107</v>
      </c>
      <c r="C3" s="112">
        <v>17</v>
      </c>
      <c r="D3" s="112">
        <v>15</v>
      </c>
      <c r="E3" s="112">
        <v>1</v>
      </c>
      <c r="F3" s="113">
        <v>15.887850467289701</v>
      </c>
      <c r="G3" s="113">
        <v>14.018691588785</v>
      </c>
      <c r="H3" s="113">
        <v>0.934579439252336</v>
      </c>
      <c r="I3" s="111">
        <f>E3/C3*100</f>
        <v>5.8823529411764701</v>
      </c>
    </row>
    <row r="4" spans="1:9">
      <c r="A4" s="14" t="s">
        <v>288</v>
      </c>
      <c r="B4" s="112">
        <v>1952</v>
      </c>
      <c r="C4" s="112">
        <v>469</v>
      </c>
      <c r="D4" s="112">
        <v>160</v>
      </c>
      <c r="E4" s="112">
        <v>13</v>
      </c>
      <c r="F4" s="113">
        <v>24.0266393442622</v>
      </c>
      <c r="G4" s="113">
        <v>8.1967213114754092</v>
      </c>
      <c r="H4" s="113">
        <v>0.66598360655737698</v>
      </c>
      <c r="I4" s="111">
        <f t="shared" ref="I4:I34" si="0">E4/C4*100</f>
        <v>2.7718550106609809</v>
      </c>
    </row>
    <row r="5" spans="1:9">
      <c r="A5" s="14" t="s">
        <v>289</v>
      </c>
      <c r="B5" s="112">
        <v>1750</v>
      </c>
      <c r="C5" s="112">
        <v>703</v>
      </c>
      <c r="D5" s="112">
        <v>164</v>
      </c>
      <c r="E5" s="112">
        <v>10</v>
      </c>
      <c r="F5" s="113">
        <v>40.1714285714285</v>
      </c>
      <c r="G5" s="113">
        <v>9.3714285714285701</v>
      </c>
      <c r="H5" s="113">
        <v>0.57142857142857095</v>
      </c>
      <c r="I5" s="111">
        <f t="shared" si="0"/>
        <v>1.4224751066856329</v>
      </c>
    </row>
    <row r="6" spans="1:9">
      <c r="A6" s="14" t="s">
        <v>290</v>
      </c>
      <c r="B6" s="112">
        <v>781</v>
      </c>
      <c r="C6" s="112">
        <v>182</v>
      </c>
      <c r="D6" s="112">
        <v>39</v>
      </c>
      <c r="E6" s="112">
        <v>5</v>
      </c>
      <c r="F6" s="113">
        <v>23.303457106273999</v>
      </c>
      <c r="G6" s="113">
        <v>4.9935979513444302</v>
      </c>
      <c r="H6" s="113">
        <v>0.64020486555697798</v>
      </c>
      <c r="I6" s="111">
        <f t="shared" si="0"/>
        <v>2.7472527472527473</v>
      </c>
    </row>
    <row r="7" spans="1:9">
      <c r="A7" s="14" t="s">
        <v>291</v>
      </c>
      <c r="B7" s="112">
        <v>67</v>
      </c>
      <c r="C7" s="112">
        <v>19</v>
      </c>
      <c r="D7" s="112">
        <v>3</v>
      </c>
      <c r="E7" s="112">
        <v>0</v>
      </c>
      <c r="F7" s="113">
        <v>28.358208955223802</v>
      </c>
      <c r="G7" s="113">
        <v>4.4776119402985</v>
      </c>
      <c r="H7" s="113">
        <v>0</v>
      </c>
      <c r="I7" s="111">
        <f t="shared" si="0"/>
        <v>0</v>
      </c>
    </row>
    <row r="8" spans="1:9">
      <c r="A8" s="14" t="s">
        <v>292</v>
      </c>
      <c r="B8" s="112">
        <v>2185</v>
      </c>
      <c r="C8" s="112">
        <v>676</v>
      </c>
      <c r="D8" s="112">
        <v>184</v>
      </c>
      <c r="E8" s="112">
        <v>20</v>
      </c>
      <c r="F8" s="113">
        <v>30.938215102974802</v>
      </c>
      <c r="G8" s="113">
        <v>8.4210526315789398</v>
      </c>
      <c r="H8" s="113">
        <v>0.91533180778031997</v>
      </c>
      <c r="I8" s="111">
        <f t="shared" si="0"/>
        <v>2.9585798816568047</v>
      </c>
    </row>
    <row r="9" spans="1:9">
      <c r="A9" s="14" t="s">
        <v>293</v>
      </c>
      <c r="B9" s="112">
        <v>63</v>
      </c>
      <c r="C9" s="112">
        <v>10</v>
      </c>
      <c r="D9" s="112">
        <v>2</v>
      </c>
      <c r="E9" s="112">
        <v>0</v>
      </c>
      <c r="F9" s="113">
        <v>15.873015873015801</v>
      </c>
      <c r="G9" s="113">
        <v>3.17460317460317</v>
      </c>
      <c r="H9" s="113">
        <v>0</v>
      </c>
      <c r="I9" s="111">
        <f t="shared" si="0"/>
        <v>0</v>
      </c>
    </row>
    <row r="10" spans="1:9">
      <c r="A10" s="14" t="s">
        <v>294</v>
      </c>
      <c r="B10" s="112">
        <v>447</v>
      </c>
      <c r="C10" s="112">
        <v>152</v>
      </c>
      <c r="D10" s="112">
        <v>27</v>
      </c>
      <c r="E10" s="112">
        <v>4</v>
      </c>
      <c r="F10" s="113">
        <v>34.004474272930601</v>
      </c>
      <c r="G10" s="113">
        <v>6.0402684563758298</v>
      </c>
      <c r="H10" s="113">
        <v>0.89485458612975299</v>
      </c>
      <c r="I10" s="111">
        <f t="shared" si="0"/>
        <v>2.6315789473684208</v>
      </c>
    </row>
    <row r="11" spans="1:9">
      <c r="A11" s="14" t="s">
        <v>295</v>
      </c>
      <c r="B11" s="112">
        <v>904</v>
      </c>
      <c r="C11" s="112">
        <v>270</v>
      </c>
      <c r="D11" s="112">
        <v>138</v>
      </c>
      <c r="E11" s="112">
        <v>19</v>
      </c>
      <c r="F11" s="113">
        <v>29.867256637168101</v>
      </c>
      <c r="G11" s="113">
        <v>15.265486725663701</v>
      </c>
      <c r="H11" s="113">
        <v>2.1017699115044199</v>
      </c>
      <c r="I11" s="111">
        <f t="shared" si="0"/>
        <v>7.0370370370370372</v>
      </c>
    </row>
    <row r="12" spans="1:9">
      <c r="A12" s="14" t="s">
        <v>296</v>
      </c>
      <c r="B12" s="112">
        <v>1309</v>
      </c>
      <c r="C12" s="112">
        <v>496</v>
      </c>
      <c r="D12" s="112">
        <v>73</v>
      </c>
      <c r="E12" s="112">
        <v>4</v>
      </c>
      <c r="F12" s="113">
        <v>37.891520244461397</v>
      </c>
      <c r="G12" s="113">
        <v>5.5767761650114496</v>
      </c>
      <c r="H12" s="113">
        <v>0.305576776165011</v>
      </c>
      <c r="I12" s="111">
        <f t="shared" si="0"/>
        <v>0.80645161290322576</v>
      </c>
    </row>
    <row r="13" spans="1:9">
      <c r="A13" s="14" t="s">
        <v>297</v>
      </c>
      <c r="B13" s="112">
        <v>48</v>
      </c>
      <c r="C13" s="112">
        <v>17</v>
      </c>
      <c r="D13" s="112">
        <v>15</v>
      </c>
      <c r="E13" s="112">
        <v>8</v>
      </c>
      <c r="F13" s="113">
        <v>35.4166666666666</v>
      </c>
      <c r="G13" s="113">
        <v>31.25</v>
      </c>
      <c r="H13" s="113">
        <v>16.6666666666666</v>
      </c>
      <c r="I13" s="111">
        <f t="shared" si="0"/>
        <v>47.058823529411761</v>
      </c>
    </row>
    <row r="14" spans="1:9">
      <c r="A14" s="14" t="s">
        <v>298</v>
      </c>
      <c r="B14" s="112">
        <v>439</v>
      </c>
      <c r="C14" s="112">
        <v>33</v>
      </c>
      <c r="D14" s="112">
        <v>67</v>
      </c>
      <c r="E14" s="112">
        <v>11</v>
      </c>
      <c r="F14" s="113">
        <v>7.5170842824601296</v>
      </c>
      <c r="G14" s="113">
        <v>15.261958997721999</v>
      </c>
      <c r="H14" s="113">
        <v>2.5056947608200399</v>
      </c>
      <c r="I14" s="111">
        <f t="shared" si="0"/>
        <v>33.333333333333329</v>
      </c>
    </row>
    <row r="15" spans="1:9">
      <c r="A15" s="14" t="s">
        <v>299</v>
      </c>
      <c r="B15" s="112">
        <v>282</v>
      </c>
      <c r="C15" s="112">
        <v>34</v>
      </c>
      <c r="D15" s="112">
        <v>63</v>
      </c>
      <c r="E15" s="112">
        <v>2</v>
      </c>
      <c r="F15" s="113">
        <v>12.0567375886524</v>
      </c>
      <c r="G15" s="113">
        <v>22.3404255319148</v>
      </c>
      <c r="H15" s="113">
        <v>0.70921985815602795</v>
      </c>
      <c r="I15" s="111">
        <f t="shared" si="0"/>
        <v>5.8823529411764701</v>
      </c>
    </row>
    <row r="16" spans="1:9">
      <c r="A16" s="14" t="s">
        <v>300</v>
      </c>
      <c r="B16" s="112">
        <v>1267</v>
      </c>
      <c r="C16" s="112">
        <v>760</v>
      </c>
      <c r="D16" s="112">
        <v>171</v>
      </c>
      <c r="E16" s="112">
        <v>36</v>
      </c>
      <c r="F16" s="113">
        <v>59.9842146803472</v>
      </c>
      <c r="G16" s="113">
        <v>13.4964483030781</v>
      </c>
      <c r="H16" s="113">
        <v>2.8413575374901301</v>
      </c>
      <c r="I16" s="111">
        <f t="shared" si="0"/>
        <v>4.7368421052631584</v>
      </c>
    </row>
    <row r="17" spans="1:9">
      <c r="A17" s="14" t="s">
        <v>301</v>
      </c>
      <c r="B17" s="112">
        <v>546</v>
      </c>
      <c r="C17" s="112">
        <v>102</v>
      </c>
      <c r="D17" s="112">
        <v>83</v>
      </c>
      <c r="E17" s="112">
        <v>10</v>
      </c>
      <c r="F17" s="113">
        <v>18.681318681318601</v>
      </c>
      <c r="G17" s="113">
        <v>15.201465201465201</v>
      </c>
      <c r="H17" s="113">
        <v>1.8315018315018301</v>
      </c>
      <c r="I17" s="111">
        <f t="shared" si="0"/>
        <v>9.8039215686274517</v>
      </c>
    </row>
    <row r="18" spans="1:9">
      <c r="A18" s="14" t="s">
        <v>302</v>
      </c>
      <c r="B18" s="112">
        <v>1800</v>
      </c>
      <c r="C18" s="112">
        <v>507</v>
      </c>
      <c r="D18" s="112">
        <v>110</v>
      </c>
      <c r="E18" s="112">
        <v>8</v>
      </c>
      <c r="F18" s="113">
        <v>28.1666666666666</v>
      </c>
      <c r="G18" s="113">
        <v>6.1111111111111098</v>
      </c>
      <c r="H18" s="113">
        <v>0.44444444444444398</v>
      </c>
      <c r="I18" s="111">
        <f t="shared" si="0"/>
        <v>1.5779092702169626</v>
      </c>
    </row>
    <row r="19" spans="1:9">
      <c r="A19" s="14" t="s">
        <v>303</v>
      </c>
      <c r="B19" s="112">
        <v>1698</v>
      </c>
      <c r="C19" s="112">
        <v>450</v>
      </c>
      <c r="D19" s="112">
        <v>95</v>
      </c>
      <c r="E19" s="112">
        <v>5</v>
      </c>
      <c r="F19" s="113">
        <v>26.501766784452201</v>
      </c>
      <c r="G19" s="113">
        <v>5.5948174322732598</v>
      </c>
      <c r="H19" s="113">
        <v>0.294464075382803</v>
      </c>
      <c r="I19" s="111">
        <f t="shared" si="0"/>
        <v>1.1111111111111112</v>
      </c>
    </row>
    <row r="20" spans="1:9">
      <c r="A20" s="14" t="s">
        <v>304</v>
      </c>
      <c r="B20" s="112">
        <v>66</v>
      </c>
      <c r="C20" s="112">
        <v>16</v>
      </c>
      <c r="D20" s="112">
        <v>9</v>
      </c>
      <c r="E20" s="112">
        <v>2</v>
      </c>
      <c r="F20" s="113">
        <v>24.2424242424242</v>
      </c>
      <c r="G20" s="113">
        <v>13.636363636363599</v>
      </c>
      <c r="H20" s="113">
        <v>3.0303030303030298</v>
      </c>
      <c r="I20" s="111">
        <f t="shared" si="0"/>
        <v>12.5</v>
      </c>
    </row>
    <row r="21" spans="1:9">
      <c r="A21" s="14" t="s">
        <v>305</v>
      </c>
      <c r="B21" s="112">
        <v>748</v>
      </c>
      <c r="C21" s="112">
        <v>291</v>
      </c>
      <c r="D21" s="112">
        <v>180</v>
      </c>
      <c r="E21" s="112">
        <v>9</v>
      </c>
      <c r="F21" s="113">
        <v>38.903743315508002</v>
      </c>
      <c r="G21" s="113">
        <v>24.064171122994601</v>
      </c>
      <c r="H21" s="113">
        <v>1.2032085561497301</v>
      </c>
      <c r="I21" s="111">
        <f t="shared" si="0"/>
        <v>3.0927835051546393</v>
      </c>
    </row>
    <row r="22" spans="1:9">
      <c r="A22" s="14" t="s">
        <v>306</v>
      </c>
      <c r="B22" s="112">
        <v>456</v>
      </c>
      <c r="C22" s="112">
        <v>213</v>
      </c>
      <c r="D22" s="112">
        <v>53</v>
      </c>
      <c r="E22" s="112">
        <v>17</v>
      </c>
      <c r="F22" s="113">
        <v>46.710526315789402</v>
      </c>
      <c r="G22" s="113">
        <v>11.622807017543799</v>
      </c>
      <c r="H22" s="113">
        <v>3.7280701754385901</v>
      </c>
      <c r="I22" s="111">
        <f t="shared" si="0"/>
        <v>7.981220657276995</v>
      </c>
    </row>
    <row r="23" spans="1:9">
      <c r="A23" s="14" t="s">
        <v>307</v>
      </c>
      <c r="B23" s="112">
        <v>35</v>
      </c>
      <c r="C23" s="112">
        <v>9</v>
      </c>
      <c r="D23" s="112">
        <v>4</v>
      </c>
      <c r="E23" s="112">
        <v>0</v>
      </c>
      <c r="F23" s="113">
        <v>25.714285714285701</v>
      </c>
      <c r="G23" s="113">
        <v>11.4285714285714</v>
      </c>
      <c r="H23" s="113">
        <v>0</v>
      </c>
      <c r="I23" s="111">
        <f t="shared" si="0"/>
        <v>0</v>
      </c>
    </row>
    <row r="24" spans="1:9">
      <c r="A24" s="14" t="s">
        <v>308</v>
      </c>
      <c r="B24" s="112">
        <v>319</v>
      </c>
      <c r="C24" s="112">
        <v>71</v>
      </c>
      <c r="D24" s="112">
        <v>56</v>
      </c>
      <c r="E24" s="112">
        <v>10</v>
      </c>
      <c r="F24" s="113">
        <v>22.257053291536</v>
      </c>
      <c r="G24" s="113">
        <v>17.5548589341692</v>
      </c>
      <c r="H24" s="113">
        <v>3.13479623824451</v>
      </c>
      <c r="I24" s="111">
        <f t="shared" si="0"/>
        <v>14.084507042253522</v>
      </c>
    </row>
    <row r="25" spans="1:9">
      <c r="A25" s="14" t="s">
        <v>309</v>
      </c>
      <c r="B25" s="112">
        <v>632</v>
      </c>
      <c r="C25" s="112">
        <v>213</v>
      </c>
      <c r="D25" s="112">
        <v>65</v>
      </c>
      <c r="E25" s="112">
        <v>4</v>
      </c>
      <c r="F25" s="113">
        <v>33.7025316455696</v>
      </c>
      <c r="G25" s="113">
        <v>10.284810126582199</v>
      </c>
      <c r="H25" s="113">
        <v>0.632911392405063</v>
      </c>
      <c r="I25" s="111">
        <f t="shared" si="0"/>
        <v>1.8779342723004695</v>
      </c>
    </row>
    <row r="26" spans="1:9">
      <c r="A26" s="14" t="s">
        <v>310</v>
      </c>
      <c r="B26" s="112">
        <v>255</v>
      </c>
      <c r="C26" s="112">
        <v>83</v>
      </c>
      <c r="D26" s="112">
        <v>30</v>
      </c>
      <c r="E26" s="112">
        <v>2</v>
      </c>
      <c r="F26" s="113">
        <v>32.5490196078431</v>
      </c>
      <c r="G26" s="113">
        <v>11.764705882352899</v>
      </c>
      <c r="H26" s="113">
        <v>0.78431372549019596</v>
      </c>
      <c r="I26" s="111">
        <f t="shared" si="0"/>
        <v>2.4096385542168677</v>
      </c>
    </row>
    <row r="27" spans="1:9">
      <c r="A27" s="14" t="s">
        <v>311</v>
      </c>
      <c r="B27" s="112">
        <v>558</v>
      </c>
      <c r="C27" s="112">
        <v>134</v>
      </c>
      <c r="D27" s="112">
        <v>65</v>
      </c>
      <c r="E27" s="112">
        <v>2</v>
      </c>
      <c r="F27" s="113">
        <v>24.014336917562702</v>
      </c>
      <c r="G27" s="113">
        <v>11.6487455197132</v>
      </c>
      <c r="H27" s="113">
        <v>0.35842293906810002</v>
      </c>
      <c r="I27" s="111">
        <f t="shared" si="0"/>
        <v>1.4925373134328357</v>
      </c>
    </row>
    <row r="28" spans="1:9">
      <c r="A28" s="14" t="s">
        <v>312</v>
      </c>
      <c r="B28" s="112">
        <v>1940</v>
      </c>
      <c r="C28" s="112">
        <v>434</v>
      </c>
      <c r="D28" s="112">
        <v>202</v>
      </c>
      <c r="E28" s="112">
        <v>19</v>
      </c>
      <c r="F28" s="113">
        <v>22.371134020618499</v>
      </c>
      <c r="G28" s="113">
        <v>10.412371134020599</v>
      </c>
      <c r="H28" s="113">
        <v>0.97938144329896903</v>
      </c>
      <c r="I28" s="111">
        <f t="shared" si="0"/>
        <v>4.3778801843317972</v>
      </c>
    </row>
    <row r="29" spans="1:9">
      <c r="A29" s="14" t="s">
        <v>313</v>
      </c>
      <c r="B29" s="112">
        <v>63</v>
      </c>
      <c r="C29" s="112">
        <v>32</v>
      </c>
      <c r="D29" s="112">
        <v>9</v>
      </c>
      <c r="E29" s="112">
        <v>4</v>
      </c>
      <c r="F29" s="113">
        <v>50.793650793650698</v>
      </c>
      <c r="G29" s="113">
        <v>14.285714285714199</v>
      </c>
      <c r="H29" s="113">
        <v>6.34920634920634</v>
      </c>
      <c r="I29" s="111">
        <f t="shared" si="0"/>
        <v>12.5</v>
      </c>
    </row>
    <row r="30" spans="1:9">
      <c r="A30" s="14" t="s">
        <v>314</v>
      </c>
      <c r="B30" s="112">
        <v>406</v>
      </c>
      <c r="C30" s="112">
        <v>327</v>
      </c>
      <c r="D30" s="112">
        <v>44</v>
      </c>
      <c r="E30" s="112">
        <v>11</v>
      </c>
      <c r="F30" s="113">
        <v>80.541871921182207</v>
      </c>
      <c r="G30" s="113">
        <v>10.837438423645301</v>
      </c>
      <c r="H30" s="113">
        <v>2.7093596059113301</v>
      </c>
      <c r="I30" s="111">
        <f t="shared" si="0"/>
        <v>3.3639143730886847</v>
      </c>
    </row>
    <row r="31" spans="1:9">
      <c r="A31" s="14" t="s">
        <v>315</v>
      </c>
      <c r="B31" s="112">
        <v>32</v>
      </c>
      <c r="C31" s="112">
        <v>9</v>
      </c>
      <c r="D31" s="112">
        <v>7</v>
      </c>
      <c r="E31" s="112">
        <v>0</v>
      </c>
      <c r="F31" s="113">
        <v>28.125</v>
      </c>
      <c r="G31" s="113">
        <v>21.875</v>
      </c>
      <c r="H31" s="113">
        <v>0</v>
      </c>
      <c r="I31" s="111">
        <f t="shared" si="0"/>
        <v>0</v>
      </c>
    </row>
    <row r="32" spans="1:9">
      <c r="A32" s="14" t="s">
        <v>316</v>
      </c>
      <c r="B32" s="112">
        <v>6766</v>
      </c>
      <c r="C32" s="112">
        <v>1200</v>
      </c>
      <c r="D32" s="112">
        <v>604</v>
      </c>
      <c r="E32" s="112">
        <v>51</v>
      </c>
      <c r="F32" s="113">
        <v>17.7357375110848</v>
      </c>
      <c r="G32" s="113">
        <v>8.9269878805793592</v>
      </c>
      <c r="H32" s="113">
        <v>0.75376884422110502</v>
      </c>
      <c r="I32" s="111">
        <f t="shared" si="0"/>
        <v>4.25</v>
      </c>
    </row>
    <row r="33" spans="1:9">
      <c r="A33" s="14" t="s">
        <v>317</v>
      </c>
      <c r="B33" s="112">
        <v>198</v>
      </c>
      <c r="C33" s="112">
        <v>92</v>
      </c>
      <c r="D33" s="112">
        <v>14</v>
      </c>
      <c r="E33" s="112">
        <v>2</v>
      </c>
      <c r="F33" s="113">
        <v>46.4646464646464</v>
      </c>
      <c r="G33" s="113">
        <v>7.0707070707070701</v>
      </c>
      <c r="H33" s="113">
        <v>1.0101010101010099</v>
      </c>
      <c r="I33" s="111">
        <f t="shared" si="0"/>
        <v>2.1739130434782608</v>
      </c>
    </row>
    <row r="34" spans="1:9">
      <c r="A34" s="14" t="s">
        <v>318</v>
      </c>
      <c r="B34" s="112">
        <v>45</v>
      </c>
      <c r="C34" s="112">
        <v>17</v>
      </c>
      <c r="D34" s="112">
        <v>7</v>
      </c>
      <c r="E34" s="112">
        <v>0</v>
      </c>
      <c r="F34" s="113">
        <v>37.7777777777777</v>
      </c>
      <c r="G34" s="113">
        <v>15.5555555555555</v>
      </c>
      <c r="H34" s="113">
        <v>0</v>
      </c>
      <c r="I34" s="111">
        <f t="shared" si="0"/>
        <v>0</v>
      </c>
    </row>
    <row r="36" spans="1:9">
      <c r="A36" s="16" t="s">
        <v>341</v>
      </c>
    </row>
    <row r="37" spans="1:9">
      <c r="A37" s="16" t="s">
        <v>320</v>
      </c>
    </row>
    <row r="38" spans="1:9">
      <c r="A38" s="17" t="s">
        <v>328</v>
      </c>
    </row>
    <row r="39" spans="1:9">
      <c r="A39" s="17" t="s">
        <v>3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'ST5'!_Hlk67925889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Ghanem</dc:creator>
  <cp:lastModifiedBy>Maria Fatteh</cp:lastModifiedBy>
  <cp:lastPrinted>2021-10-21T13:30:28Z</cp:lastPrinted>
  <dcterms:created xsi:type="dcterms:W3CDTF">2021-09-22T15:41:09Z</dcterms:created>
  <dcterms:modified xsi:type="dcterms:W3CDTF">2023-07-07T19:05:05Z</dcterms:modified>
</cp:coreProperties>
</file>